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680" yWindow="1480" windowWidth="25040" windowHeight="15500" tabRatio="500"/>
  </bookViews>
  <sheets>
    <sheet name="Supplementary_Table_S2" sheetId="1" r:id="rId1"/>
    <sheet name="Feuil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00" uniqueCount="15096">
  <si>
    <t>0.912294291952589</t>
  </si>
  <si>
    <t>0.895540143135979</t>
  </si>
  <si>
    <t>0.801210874111251</t>
  </si>
  <si>
    <t>0.805418143986683</t>
  </si>
  <si>
    <t>0.805251561216105</t>
  </si>
  <si>
    <t>0.802730563674321</t>
  </si>
  <si>
    <t>0.808005383688228</t>
  </si>
  <si>
    <t>0.805865576519916</t>
  </si>
  <si>
    <t>0.80635795148248</t>
  </si>
  <si>
    <t>0.779315565217391</t>
  </si>
  <si>
    <t>0.778181032258065</t>
  </si>
  <si>
    <t>0.778072625698324</t>
  </si>
  <si>
    <t>0.778562344886607</t>
  </si>
  <si>
    <t>0.77929151147683</t>
  </si>
  <si>
    <t>0.779368179853005</t>
  </si>
  <si>
    <t>0.788209795570698</t>
  </si>
  <si>
    <t>0.787814291736931</t>
  </si>
  <si>
    <t>0.787845089666951</t>
  </si>
  <si>
    <t>0.787953202391119</t>
  </si>
  <si>
    <t>0.787556092347157</t>
  </si>
  <si>
    <t>0.787242314189189</t>
  </si>
  <si>
    <t>0.771513284292514</t>
  </si>
  <si>
    <t>0.767974211000902</t>
  </si>
  <si>
    <t>0.768018421052632</t>
  </si>
  <si>
    <t>0.766621741397289</t>
  </si>
  <si>
    <t>0.767841774580336</t>
  </si>
  <si>
    <t>0.753277974947808</t>
  </si>
  <si>
    <t>0.75581233349778</t>
  </si>
  <si>
    <t>0.755813712047013</t>
  </si>
  <si>
    <t>0.755678644563628</t>
  </si>
  <si>
    <t>0.755759569260891</t>
  </si>
  <si>
    <t>0.713775614973262</t>
  </si>
  <si>
    <t>0.713749300322928</t>
  </si>
  <si>
    <t>0.714460169491525</t>
  </si>
  <si>
    <t>0.713955391120507</t>
  </si>
  <si>
    <t>0.713795025906736</t>
  </si>
  <si>
    <t>0.714301366982124</t>
  </si>
  <si>
    <t>0.714882513089005</t>
  </si>
  <si>
    <t>0.714731714876033</t>
  </si>
  <si>
    <t>0.71437347368421</t>
  </si>
  <si>
    <t>0.713556508264463</t>
  </si>
  <si>
    <t>0.714404825462012</t>
  </si>
  <si>
    <t>0.713959240246407</t>
  </si>
  <si>
    <t>0.7150478125</t>
  </si>
  <si>
    <t>0.714247317596567</t>
  </si>
  <si>
    <t>0.713061134020619</t>
  </si>
  <si>
    <t>0.709569019138756</t>
  </si>
  <si>
    <t>0.709824133811231</t>
  </si>
  <si>
    <t>0.710779171332587</t>
  </si>
  <si>
    <t>0.709315933412604</t>
  </si>
  <si>
    <t>0.709361638954869</t>
  </si>
  <si>
    <t>0.709354567022538</t>
  </si>
  <si>
    <t>0.709412085308057</t>
  </si>
  <si>
    <t>0.709367852906287</t>
  </si>
  <si>
    <t>0.708795702671312</t>
  </si>
  <si>
    <t>0.707255569620253</t>
  </si>
  <si>
    <t>0.706593438639125</t>
  </si>
  <si>
    <t>0.709178475336323</t>
  </si>
  <si>
    <t>0.707563656884876</t>
  </si>
  <si>
    <t>0.709547661469933</t>
  </si>
  <si>
    <t>0.711352853881279</t>
  </si>
  <si>
    <t>0.698601587301587</t>
  </si>
  <si>
    <t>0.698482984293194</t>
  </si>
  <si>
    <t>0.699707258064516</t>
  </si>
  <si>
    <t>0.698974545454546</t>
  </si>
  <si>
    <t>0.69970376344086</t>
  </si>
  <si>
    <t>0.698599206349206</t>
  </si>
  <si>
    <t>0.700321026894866</t>
  </si>
  <si>
    <t>0.699795652173913</t>
  </si>
  <si>
    <t>0.700408068459658</t>
  </si>
  <si>
    <t>0.70012641509434</t>
  </si>
  <si>
    <t>0.700135656836461</t>
  </si>
  <si>
    <t>0.700481794195251</t>
  </si>
  <si>
    <t>0.719710869565217</t>
  </si>
  <si>
    <t>0.701481770833333</t>
  </si>
  <si>
    <t>0.701494936708861</t>
  </si>
  <si>
    <t>0.700722305764411</t>
  </si>
  <si>
    <t>0.700130478589421</t>
  </si>
  <si>
    <t>0.701617424242424</t>
  </si>
  <si>
    <t>0.700403916449086</t>
  </si>
  <si>
    <t>0.701256423173803</t>
  </si>
  <si>
    <t>0.701392287917738</t>
  </si>
  <si>
    <t>0.701178680203046</t>
  </si>
  <si>
    <t>0.701794444444444</t>
  </si>
  <si>
    <t>0.701635443037975</t>
  </si>
  <si>
    <t>0.701119</t>
  </si>
  <si>
    <t>0.70080725</t>
  </si>
  <si>
    <t>0.700718341708543</t>
  </si>
  <si>
    <t>0.701472262773723</t>
  </si>
  <si>
    <t>0.701401694915254</t>
  </si>
  <si>
    <t>0.70322193877551</t>
  </si>
  <si>
    <t>0.70704125</t>
  </si>
  <si>
    <t>0.701710567010309</t>
  </si>
  <si>
    <t>0.701549354005168</t>
  </si>
  <si>
    <t>0.701456777493606</t>
  </si>
  <si>
    <t>0.702854702970297</t>
  </si>
  <si>
    <t>0.701933082706767</t>
  </si>
  <si>
    <t>0.7004825</t>
  </si>
  <si>
    <t>0.70050174563591</t>
  </si>
  <si>
    <t>0.702133168316832</t>
  </si>
  <si>
    <t>0.703126771653543</t>
  </si>
  <si>
    <t>0.703142377260982</t>
  </si>
  <si>
    <t>0.70313850129199</t>
  </si>
  <si>
    <t>0.703357552083333</t>
  </si>
  <si>
    <t>0.702911479591837</t>
  </si>
  <si>
    <t>0.702545316455696</t>
  </si>
  <si>
    <t>0.702050765306122</t>
  </si>
  <si>
    <t>0.703050385604113</t>
  </si>
  <si>
    <t>0.702905115089514</t>
  </si>
  <si>
    <t>0.7016264781491</t>
  </si>
  <si>
    <t>0.701386552567237</t>
  </si>
  <si>
    <t>0.70202818627451</t>
  </si>
  <si>
    <t>0.702016216216216</t>
  </si>
  <si>
    <t>0.701935294117647</t>
  </si>
  <si>
    <t>0.701938235294118</t>
  </si>
  <si>
    <t>0.703407974137931</t>
  </si>
  <si>
    <t>0.702274829931973</t>
  </si>
  <si>
    <t>0.702032087912088</t>
  </si>
  <si>
    <t>0.697414545454546</t>
  </si>
  <si>
    <t>0.697875</t>
  </si>
  <si>
    <t>0.911572667706708</t>
  </si>
  <si>
    <t>0.901549902534113</t>
  </si>
  <si>
    <t>0.805139234449761</t>
  </si>
  <si>
    <t>0.807268145331643</t>
  </si>
  <si>
    <t>0.807492914382117</t>
  </si>
  <si>
    <t>0.8067768366465</t>
  </si>
  <si>
    <t>0.809257245458386</t>
  </si>
  <si>
    <t>0.807971967423918</t>
  </si>
  <si>
    <t>0.81034751293275</t>
  </si>
  <si>
    <t>0.783036570428696</t>
  </si>
  <si>
    <t>0.782827197201574</t>
  </si>
  <si>
    <t>0.782849694323144</t>
  </si>
  <si>
    <t>0.782280215982721</t>
  </si>
  <si>
    <t>0.783061844405594</t>
  </si>
  <si>
    <t>0.78299109947644</t>
  </si>
  <si>
    <t>0.792083484260457</t>
  </si>
  <si>
    <t>0.791833219324498</t>
  </si>
  <si>
    <t>0.791943254817987</t>
  </si>
  <si>
    <t>0.791903600514359</t>
  </si>
  <si>
    <t>0.791541580756014</t>
  </si>
  <si>
    <t>0.791850790260573</t>
  </si>
  <si>
    <t>0.774864206313917</t>
  </si>
  <si>
    <t>0.770995308187672</t>
  </si>
  <si>
    <t>0.771151684356253</t>
  </si>
  <si>
    <t>0.77057419527897</t>
  </si>
  <si>
    <t>0.772035763546798</t>
  </si>
  <si>
    <t>0.75810626645603</t>
  </si>
  <si>
    <t>0.760196165338646</t>
  </si>
  <si>
    <t>0.760717844784973</t>
  </si>
  <si>
    <t>0.76083224852071</t>
  </si>
  <si>
    <t>0.760742074074074</t>
  </si>
  <si>
    <t>0.712653048128342</t>
  </si>
  <si>
    <t>0.712973060344828</t>
  </si>
  <si>
    <t>0.713159341825903</t>
  </si>
  <si>
    <t>0.713255853920515</t>
  </si>
  <si>
    <t>0.712370815899582</t>
  </si>
  <si>
    <t>0.713745110410095</t>
  </si>
  <si>
    <t>0.714153983228512</t>
  </si>
  <si>
    <t>0.714521186440678</t>
  </si>
  <si>
    <t>0.713104153354633</t>
  </si>
  <si>
    <t>0.712673068893528</t>
  </si>
  <si>
    <t>0.713374840764331</t>
  </si>
  <si>
    <t>0.71302358490566</t>
  </si>
  <si>
    <t>0.713233825079031</t>
  </si>
  <si>
    <t>0.712883940042827</t>
  </si>
  <si>
    <t>0.713860587002096</t>
  </si>
  <si>
    <t>0.708917473435655</t>
  </si>
  <si>
    <t>0.708920897284534</t>
  </si>
  <si>
    <t>0.71104873853211</t>
  </si>
  <si>
    <t>0.709769112426036</t>
  </si>
  <si>
    <t>0.709732819905213</t>
  </si>
  <si>
    <t>0.709770295857988</t>
  </si>
  <si>
    <t>0.710363668639053</t>
  </si>
  <si>
    <t>0.70975931198102</t>
  </si>
  <si>
    <t>0.711994549763033</t>
  </si>
  <si>
    <t>0.70729362745098</t>
  </si>
  <si>
    <t>0.707640758873929</t>
  </si>
  <si>
    <t>0.708978794642857</t>
  </si>
  <si>
    <t>0.708927816091954</t>
  </si>
  <si>
    <t>0.707583698030635</t>
  </si>
  <si>
    <t>0.711285159010601</t>
  </si>
  <si>
    <t>0.696976836158192</t>
  </si>
  <si>
    <t>0.696637325905292</t>
  </si>
  <si>
    <t>0.696822191011236</t>
  </si>
  <si>
    <t>0.696707608695652</t>
  </si>
  <si>
    <t>0.696977118644068</t>
  </si>
  <si>
    <t>0.6980184</t>
  </si>
  <si>
    <t>0.698311796246649</t>
  </si>
  <si>
    <t>0.698160160427808</t>
  </si>
  <si>
    <t>0.697370914127424</t>
  </si>
  <si>
    <t>0.698825988700565</t>
  </si>
  <si>
    <t>0.698779494382022</t>
  </si>
  <si>
    <t>0.698455742296919</t>
  </si>
  <si>
    <t>0.6987288</t>
  </si>
  <si>
    <t>0.697924331550802</t>
  </si>
  <si>
    <t>0.697907180851064</t>
  </si>
  <si>
    <t>0.698070026525199</t>
  </si>
  <si>
    <t>0.69745092348285</t>
  </si>
  <si>
    <t>0.696788828337875</t>
  </si>
  <si>
    <t>0.698077272727273</t>
  </si>
  <si>
    <t>0.697783914209115</t>
  </si>
  <si>
    <t>0.697135278514589</t>
  </si>
  <si>
    <t>0.697964190981432</t>
  </si>
  <si>
    <t>0.697780636604775</t>
  </si>
  <si>
    <t>0.697848284960422</t>
  </si>
  <si>
    <t>0.698171542553192</t>
  </si>
  <si>
    <t>0.698305080213904</t>
  </si>
  <si>
    <t>0.699637434554974</t>
  </si>
  <si>
    <t>0.699603684210526</t>
  </si>
  <si>
    <t>0.699567277486911</t>
  </si>
  <si>
    <t>0.699373333333333</t>
  </si>
  <si>
    <t>0.697562601626016</t>
  </si>
  <si>
    <t>0.698153867403315</t>
  </si>
  <si>
    <t>0.700799715909091</t>
  </si>
  <si>
    <t>0.700825593667546</t>
  </si>
  <si>
    <t>0.700490837696335</t>
  </si>
  <si>
    <t>0.700465159574468</t>
  </si>
  <si>
    <t>0.700467819148936</t>
  </si>
  <si>
    <t>0.700316445623342</t>
  </si>
  <si>
    <t>0.699737336814621</t>
  </si>
  <si>
    <t>0.700425067385445</t>
  </si>
  <si>
    <t>0.700336193029491</t>
  </si>
  <si>
    <t>0.700303753351206</t>
  </si>
  <si>
    <t>0.700238440860215</t>
  </si>
  <si>
    <t>0.70015585106383</t>
  </si>
  <si>
    <t>0.699256951871658</t>
  </si>
  <si>
    <t>0.699373490813648</t>
  </si>
  <si>
    <t>0.699372031662269</t>
  </si>
  <si>
    <t>0.70003474801061</t>
  </si>
  <si>
    <t>0.698460263157895</t>
  </si>
  <si>
    <t>0.698484308510638</t>
  </si>
  <si>
    <t>0.699007397959184</t>
  </si>
  <si>
    <t>0.698928244274809</t>
  </si>
  <si>
    <t>0.701215404699739</t>
  </si>
  <si>
    <t>0.705036342592593</t>
  </si>
  <si>
    <t>0.700946697038724</t>
  </si>
  <si>
    <t>0.702060317460317</t>
  </si>
  <si>
    <t>0.694957692307692</t>
  </si>
  <si>
    <t>0.694473546511628</t>
  </si>
  <si>
    <t>0.893728308586185</t>
  </si>
  <si>
    <t>0.899298150510204</t>
  </si>
  <si>
    <t>0.801715818490246</t>
  </si>
  <si>
    <t>0.805227826817991</t>
  </si>
  <si>
    <t>0.805676286072773</t>
  </si>
  <si>
    <t>0.803965756393585</t>
  </si>
  <si>
    <t>0.807253626834382</t>
  </si>
  <si>
    <t>0.805422156697557</t>
  </si>
  <si>
    <t>0.806601012461059</t>
  </si>
  <si>
    <t>0.779703023758099</t>
  </si>
  <si>
    <t>0.779799739470256</t>
  </si>
  <si>
    <t>0.779717606244579</t>
  </si>
  <si>
    <t>0.779350836550837</t>
  </si>
  <si>
    <t>0.779675452976704</t>
  </si>
  <si>
    <t>0.779721690383786</t>
  </si>
  <si>
    <t>0.78915246179966</t>
  </si>
  <si>
    <t>0.7889873889124</t>
  </si>
  <si>
    <t>0.788505965061781</t>
  </si>
  <si>
    <t>0.788600383959044</t>
  </si>
  <si>
    <t>0.788567820512821</t>
  </si>
  <si>
    <t>0.788224808836024</t>
  </si>
  <si>
    <t>0.772332229965157</t>
  </si>
  <si>
    <t>0.768522972972973</t>
  </si>
  <si>
    <t>0.768605829191143</t>
  </si>
  <si>
    <t>0.767557684210526</t>
  </si>
  <si>
    <t>0.769019785575049</t>
  </si>
  <si>
    <t>0.753924498198662</t>
  </si>
  <si>
    <t>0.756878915962208</t>
  </si>
  <si>
    <t>0.75685091448344</t>
  </si>
  <si>
    <t>0.756764387604525</t>
  </si>
  <si>
    <t>0.756800542941757</t>
  </si>
  <si>
    <t>0.713572039473684</t>
  </si>
  <si>
    <t>0.713752903225807</t>
  </si>
  <si>
    <t>0.713283421330517</t>
  </si>
  <si>
    <t>0.71368991507431</t>
  </si>
  <si>
    <t>0.714577966101695</t>
  </si>
  <si>
    <t>0.713710229645094</t>
  </si>
  <si>
    <t>0.713887473903967</t>
  </si>
  <si>
    <t>0.714043141361256</t>
  </si>
  <si>
    <t>0.714783723404255</t>
  </si>
  <si>
    <t>0.713725105485232</t>
  </si>
  <si>
    <t>0.714613305613306</t>
  </si>
  <si>
    <t>0.713658659793814</t>
  </si>
  <si>
    <t>0.714769090909091</t>
  </si>
  <si>
    <t>0.713188272921109</t>
  </si>
  <si>
    <t>0.714023596673597</t>
  </si>
  <si>
    <t>0.708274855156431</t>
  </si>
  <si>
    <t>0.708274507531866</t>
  </si>
  <si>
    <t>0.71087822671156</t>
  </si>
  <si>
    <t>0.709427990430622</t>
  </si>
  <si>
    <t>0.709411377245509</t>
  </si>
  <si>
    <t>0.709405861244019</t>
  </si>
  <si>
    <t>0.70967192353644</t>
  </si>
  <si>
    <t>0.70949497005988</t>
  </si>
  <si>
    <t>0.71030106888361</t>
  </si>
  <si>
    <t>0.708330368487929</t>
  </si>
  <si>
    <t>0.708144943820225</t>
  </si>
  <si>
    <t>0.709660407239819</t>
  </si>
  <si>
    <t>0.70901880733945</t>
  </si>
  <si>
    <t>0.709398867497169</t>
  </si>
  <si>
    <t>0.711279282407407</t>
  </si>
  <si>
    <t>0.698051666666667</t>
  </si>
  <si>
    <t>0.697776388888889</t>
  </si>
  <si>
    <t>0.697561432506887</t>
  </si>
  <si>
    <t>0.698469754768392</t>
  </si>
  <si>
    <t>0.697571625344353</t>
  </si>
  <si>
    <t>0.698055555555556</t>
  </si>
  <si>
    <t>0.699614621409922</t>
  </si>
  <si>
    <t>0.699652755905512</t>
  </si>
  <si>
    <t>0.69968</t>
  </si>
  <si>
    <t>0.697504891304348</t>
  </si>
  <si>
    <t>0.698552328767123</t>
  </si>
  <si>
    <t>0.698078723404255</t>
  </si>
  <si>
    <t>0.701391556728232</t>
  </si>
  <si>
    <t>0.699552956989247</t>
  </si>
  <si>
    <t>0.698722622107969</t>
  </si>
  <si>
    <t>0.699057142857143</t>
  </si>
  <si>
    <t>0.698220971867008</t>
  </si>
  <si>
    <t>0.698788888888889</t>
  </si>
  <si>
    <t>0.69707180156658</t>
  </si>
  <si>
    <t>0.698679639175258</t>
  </si>
  <si>
    <t>0.698464082687338</t>
  </si>
  <si>
    <t>0.698678272251309</t>
  </si>
  <si>
    <t>0.699248186528497</t>
  </si>
  <si>
    <t>0.698932984293194</t>
  </si>
  <si>
    <t>0.698394858611825</t>
  </si>
  <si>
    <t>0.69849175257732</t>
  </si>
  <si>
    <t>0.698942670157068</t>
  </si>
  <si>
    <t>0.701190049751244</t>
  </si>
  <si>
    <t>0.701144306930693</t>
  </si>
  <si>
    <t>0.700589817232376</t>
  </si>
  <si>
    <t>0.703537628865979</t>
  </si>
  <si>
    <t>0.699151804123711</t>
  </si>
  <si>
    <t>0.699819736842105</t>
  </si>
  <si>
    <t>0.698688040712468</t>
  </si>
  <si>
    <t>0.700014035087719</t>
  </si>
  <si>
    <t>0.700958734177215</t>
  </si>
  <si>
    <t>0.700331887755102</t>
  </si>
  <si>
    <t>0.700166326530612</t>
  </si>
  <si>
    <t>0.700334693877551</t>
  </si>
  <si>
    <t>0.701396202531646</t>
  </si>
  <si>
    <t>0.701284554973822</t>
  </si>
  <si>
    <t>0.700543037974684</t>
  </si>
  <si>
    <t>0.700445177664975</t>
  </si>
  <si>
    <t>0.700083756345178</t>
  </si>
  <si>
    <t>0.700635400516796</t>
  </si>
  <si>
    <t>0.699995949367089</t>
  </si>
  <si>
    <t>0.699909823677582</t>
  </si>
  <si>
    <t>0.700460969387755</t>
  </si>
  <si>
    <t>0.699969696969697</t>
  </si>
  <si>
    <t>0.700092091836735</t>
  </si>
  <si>
    <t>0.699588693467337</t>
  </si>
  <si>
    <t>0.699585929648241</t>
  </si>
  <si>
    <t>0.702372307692308</t>
  </si>
  <si>
    <t>0.704945676274945</t>
  </si>
  <si>
    <t>0.703134872979215</t>
  </si>
  <si>
    <t>0.703176082004556</t>
  </si>
  <si>
    <t>0.695084455958549</t>
  </si>
  <si>
    <t>0.697152</t>
  </si>
  <si>
    <t>0.801387128712871</t>
  </si>
  <si>
    <t>0.806024945486263</t>
  </si>
  <si>
    <t>0.802730620985011</t>
  </si>
  <si>
    <t>0.875211673151751</t>
  </si>
  <si>
    <t>0.87404982765224</t>
  </si>
  <si>
    <t>0.874852144288577</t>
  </si>
  <si>
    <t>0.8810571867794</t>
  </si>
  <si>
    <t>0.876825499412456</t>
  </si>
  <si>
    <t>0.834079104477612</t>
  </si>
  <si>
    <t>0.803364209591474</t>
  </si>
  <si>
    <t>0.802351754385965</t>
  </si>
  <si>
    <t>0.802096452036794</t>
  </si>
  <si>
    <t>0.802158450087566</t>
  </si>
  <si>
    <t>0.803378368794326</t>
  </si>
  <si>
    <t>0.803320743034056</t>
  </si>
  <si>
    <t>0.808707986111111</t>
  </si>
  <si>
    <t>0.808445845888937</t>
  </si>
  <si>
    <t>0.811206209292228</t>
  </si>
  <si>
    <t>0.811323869565217</t>
  </si>
  <si>
    <t>0.811374769635805</t>
  </si>
  <si>
    <t>0.810488053287495</t>
  </si>
  <si>
    <t>0.781865640339134</t>
  </si>
  <si>
    <t>0.780782013422819</t>
  </si>
  <si>
    <t>0.780887483176312</t>
  </si>
  <si>
    <t>0.784159135667396</t>
  </si>
  <si>
    <t>0.784394018783984</t>
  </si>
  <si>
    <t>0.772363811454638</t>
  </si>
  <si>
    <t>0.772041658391261</t>
  </si>
  <si>
    <t>0.772586000978952</t>
  </si>
  <si>
    <t>0.772613774509804</t>
  </si>
  <si>
    <t>0.772595939334638</t>
  </si>
  <si>
    <t>0.714579469434833</t>
  </si>
  <si>
    <t>0.713683409610984</t>
  </si>
  <si>
    <t>0.713059557109557</t>
  </si>
  <si>
    <t>0.713482698961938</t>
  </si>
  <si>
    <t>0.711316367980884</t>
  </si>
  <si>
    <t>0.71254</t>
  </si>
  <si>
    <t>0.713343916570104</t>
  </si>
  <si>
    <t>0.71305132032147</t>
  </si>
  <si>
    <t>0.711595391705069</t>
  </si>
  <si>
    <t>0.711915137614679</t>
  </si>
  <si>
    <t>0.71148315539739</t>
  </si>
  <si>
    <t>0.711562232779097</t>
  </si>
  <si>
    <t>0.713454723502304</t>
  </si>
  <si>
    <t>0.714158920187793</t>
  </si>
  <si>
    <t>0.714634219653179</t>
  </si>
  <si>
    <t>0.71207311827957</t>
  </si>
  <si>
    <t>0.71237550776583</t>
  </si>
  <si>
    <t>0.711884042553191</t>
  </si>
  <si>
    <t>0.716208380520951</t>
  </si>
  <si>
    <t>0.716086848072562</t>
  </si>
  <si>
    <t>0.716156900452489</t>
  </si>
  <si>
    <t>0.715973779795687</t>
  </si>
  <si>
    <t>0.716217553793885</t>
  </si>
  <si>
    <t>0.716561383928571</t>
  </si>
  <si>
    <t>0.71516299765808</t>
  </si>
  <si>
    <t>0.715740537383178</t>
  </si>
  <si>
    <t>0.712569470046083</t>
  </si>
  <si>
    <t>0.714666279069768</t>
  </si>
  <si>
    <t>0.712727676537585</t>
  </si>
  <si>
    <t>0.7118810488677</t>
  </si>
  <si>
    <t>0.698645954692557</t>
  </si>
  <si>
    <t>0.698841883116883</t>
  </si>
  <si>
    <t>0.698529032258065</t>
  </si>
  <si>
    <t>0.698197115384615</t>
  </si>
  <si>
    <t>0.698430546623794</t>
  </si>
  <si>
    <t>0.698641747572815</t>
  </si>
  <si>
    <t>0.69880522875817</t>
  </si>
  <si>
    <t>0.698861952861953</t>
  </si>
  <si>
    <t>0.698547491638796</t>
  </si>
  <si>
    <t>0.698984210526316</t>
  </si>
  <si>
    <t>0.698429032258065</t>
  </si>
  <si>
    <t>0.69827064516129</t>
  </si>
  <si>
    <t>0.704603086419753</t>
  </si>
  <si>
    <t>0.69804872611465</t>
  </si>
  <si>
    <t>0.698157236842105</t>
  </si>
  <si>
    <t>0.696766449511401</t>
  </si>
  <si>
    <t>0.696003583061889</t>
  </si>
  <si>
    <t>0.697628338762215</t>
  </si>
  <si>
    <t>0.696745182724252</t>
  </si>
  <si>
    <t>0.697682410423453</t>
  </si>
  <si>
    <t>0.69806523178808</t>
  </si>
  <si>
    <t>0.697543606557377</t>
  </si>
  <si>
    <t>0.698544186046512</t>
  </si>
  <si>
    <t>0.69780647249191</t>
  </si>
  <si>
    <t>0.697927777777778</t>
  </si>
  <si>
    <t>0.696975884244373</t>
  </si>
  <si>
    <t>0.697390996784566</t>
  </si>
  <si>
    <t>0.700432587859425</t>
  </si>
  <si>
    <t>0.699936708860759</t>
  </si>
  <si>
    <t>0.69754751552795</t>
  </si>
  <si>
    <t>0.6986934169279</t>
  </si>
  <si>
    <t>0.699283121019108</t>
  </si>
  <si>
    <t>0.699558333333333</t>
  </si>
  <si>
    <t>0.698270987654321</t>
  </si>
  <si>
    <t>0.698080061349693</t>
  </si>
  <si>
    <t>0.69737573964497</t>
  </si>
  <si>
    <t>0.6986090625</t>
  </si>
  <si>
    <t>0.698486833855799</t>
  </si>
  <si>
    <t>0.69984128440367</t>
  </si>
  <si>
    <t>0.699098456790124</t>
  </si>
  <si>
    <t>0.698815596330275</t>
  </si>
  <si>
    <t>0.69869512195122</t>
  </si>
  <si>
    <t>0.698905230769231</t>
  </si>
  <si>
    <t>0.699947975077882</t>
  </si>
  <si>
    <t>0.698574233128835</t>
  </si>
  <si>
    <t>0.69824427244582</t>
  </si>
  <si>
    <t>0.698608411214953</t>
  </si>
  <si>
    <t>0.699288993710692</t>
  </si>
  <si>
    <t>0.697052978056426</t>
  </si>
  <si>
    <t>0.697964024390244</t>
  </si>
  <si>
    <t>0.698577742946708</t>
  </si>
  <si>
    <t>0.698418125</t>
  </si>
  <si>
    <t>0.69911006097561</t>
  </si>
  <si>
    <t>0.699118292682927</t>
  </si>
  <si>
    <t>0.706581751824817</t>
  </si>
  <si>
    <t>0.702288059701493</t>
  </si>
  <si>
    <t>0.704647101449275</t>
  </si>
  <si>
    <t>0.693481155015198</t>
  </si>
  <si>
    <t>0.691605379746836</t>
  </si>
  <si>
    <t>0.806135230577482</t>
  </si>
  <si>
    <t>0.808410568086884</t>
  </si>
  <si>
    <t>0.805364115226337</t>
  </si>
  <si>
    <t>0.872982459449264</t>
  </si>
  <si>
    <t>0.998877042322835</t>
  </si>
  <si>
    <t>0.914282379310345</t>
  </si>
  <si>
    <t>0.920997722567288</t>
  </si>
  <si>
    <t>0.912524825905293</t>
  </si>
  <si>
    <t>0.832597306656406</t>
  </si>
  <si>
    <t>0.797800174748799</t>
  </si>
  <si>
    <t>0.796656914433881</t>
  </si>
  <si>
    <t>0.796602763385147</t>
  </si>
  <si>
    <t>0.795969781397343</t>
  </si>
  <si>
    <t>0.797797777777778</t>
  </si>
  <si>
    <t>0.797708873423227</t>
  </si>
  <si>
    <t>0.802242116447089</t>
  </si>
  <si>
    <t>0.802699915325995</t>
  </si>
  <si>
    <t>0.804485426489499</t>
  </si>
  <si>
    <t>0.804539356223176</t>
  </si>
  <si>
    <t>0.804489136968656</t>
  </si>
  <si>
    <t>0.803545550847458</t>
  </si>
  <si>
    <t>0.780533437221728</t>
  </si>
  <si>
    <t>0.776747217235189</t>
  </si>
  <si>
    <t>0.776904916553902</t>
  </si>
  <si>
    <t>0.777996721311475</t>
  </si>
  <si>
    <t>0.778290510597302</t>
  </si>
  <si>
    <t>0.762938504295099</t>
  </si>
  <si>
    <t>0.762942553191489</t>
  </si>
  <si>
    <t>0.762901292484442</t>
  </si>
  <si>
    <t>0.76282976076555</t>
  </si>
  <si>
    <t>0.762813684210526</t>
  </si>
  <si>
    <t>0.712348368953881</t>
  </si>
  <si>
    <t>0.712899659863946</t>
  </si>
  <si>
    <t>0.711201666666667</t>
  </si>
  <si>
    <t>0.713864645308925</t>
  </si>
  <si>
    <t>0.711792685714286</t>
  </si>
  <si>
    <t>0.712725476992144</t>
  </si>
  <si>
    <t>0.713085505617978</t>
  </si>
  <si>
    <t>0.712724191750279</t>
  </si>
  <si>
    <t>0.711601334816463</t>
  </si>
  <si>
    <t>0.712570424107143</t>
  </si>
  <si>
    <t>0.711052868391451</t>
  </si>
  <si>
    <t>0.711752994350282</t>
  </si>
  <si>
    <t>0.713508558558559</t>
  </si>
  <si>
    <t>0.713342069741282</t>
  </si>
  <si>
    <t>0.713461434977578</t>
  </si>
  <si>
    <t>0.709136352941177</t>
  </si>
  <si>
    <t>0.709401057579318</t>
  </si>
  <si>
    <t>0.711336067551267</t>
  </si>
  <si>
    <t>0.711620598388953</t>
  </si>
  <si>
    <t>0.711571709006928</t>
  </si>
  <si>
    <t>0.711703686635945</t>
  </si>
  <si>
    <t>0.711770046082949</t>
  </si>
  <si>
    <t>0.711757159353349</t>
  </si>
  <si>
    <t>0.711785206422018</t>
  </si>
  <si>
    <t>0.710409523809524</t>
  </si>
  <si>
    <t>0.709890538922156</t>
  </si>
  <si>
    <t>0.709195144508671</t>
  </si>
  <si>
    <t>0.709750234192038</t>
  </si>
  <si>
    <t>0.708949772209567</t>
  </si>
  <si>
    <t>0.709640309155767</t>
  </si>
  <si>
    <t>0.697436280487805</t>
  </si>
  <si>
    <t>0.698150931677019</t>
  </si>
  <si>
    <t>0.698015692307692</t>
  </si>
  <si>
    <t>0.69680237388724</t>
  </si>
  <si>
    <t>0.698008307692308</t>
  </si>
  <si>
    <t>0.697436585365854</t>
  </si>
  <si>
    <t>0.696742352941176</t>
  </si>
  <si>
    <t>0.69733137829912</t>
  </si>
  <si>
    <t>0.697114739884393</t>
  </si>
  <si>
    <t>0.696789189189189</t>
  </si>
  <si>
    <t>0.697539090909091</t>
  </si>
  <si>
    <t>0.696276991150443</t>
  </si>
  <si>
    <t>0.696914749262537</t>
  </si>
  <si>
    <t>0.698314583333333</t>
  </si>
  <si>
    <t>0.697143304843305</t>
  </si>
  <si>
    <t>0.697901149425287</t>
  </si>
  <si>
    <t>0.697061206896552</t>
  </si>
  <si>
    <t>0.696856214689266</t>
  </si>
  <si>
    <t>0.696614925373134</t>
  </si>
  <si>
    <t>0.697574715909091</t>
  </si>
  <si>
    <t>0.696612857142857</t>
  </si>
  <si>
    <t>0.696944350282486</t>
  </si>
  <si>
    <t>0.698511176470588</t>
  </si>
  <si>
    <t>0.696887784090909</t>
  </si>
  <si>
    <t>0.698180057803468</t>
  </si>
  <si>
    <t>0.697298873239437</t>
  </si>
  <si>
    <t>0.697314244186046</t>
  </si>
  <si>
    <t>0.699270903954802</t>
  </si>
  <si>
    <t>0.69887893258427</t>
  </si>
  <si>
    <t>0.697230311614731</t>
  </si>
  <si>
    <t>0.698927906976744</t>
  </si>
  <si>
    <t>0.698090489913545</t>
  </si>
  <si>
    <t>0.697597965116279</t>
  </si>
  <si>
    <t>0.697986046511628</t>
  </si>
  <si>
    <t>0.698330726256983</t>
  </si>
  <si>
    <t>0.698480790960452</t>
  </si>
  <si>
    <t>0.698501120448179</t>
  </si>
  <si>
    <t>0.698500280112045</t>
  </si>
  <si>
    <t>0.698494957983193</t>
  </si>
  <si>
    <t>0.699060285714286</t>
  </si>
  <si>
    <t>0.699269714285714</t>
  </si>
  <si>
    <t>0.699049435028248</t>
  </si>
  <si>
    <t>0.698875211267606</t>
  </si>
  <si>
    <t>0.699009065155807</t>
  </si>
  <si>
    <t>0.699351612903226</t>
  </si>
  <si>
    <t>0.698770977011494</t>
  </si>
  <si>
    <t>0.698796285714286</t>
  </si>
  <si>
    <t>0.699388529411765</t>
  </si>
  <si>
    <t>0.699209171597633</t>
  </si>
  <si>
    <t>0.699577325581395</t>
  </si>
  <si>
    <t>0.698328612716763</t>
  </si>
  <si>
    <t>0.698500285714286</t>
  </si>
  <si>
    <t>0.698508285714286</t>
  </si>
  <si>
    <t>0.698677428571429</t>
  </si>
  <si>
    <t>0.706134505494506</t>
  </si>
  <si>
    <t>0.702196332518337</t>
  </si>
  <si>
    <t>0.70127976744186</t>
  </si>
  <si>
    <t>0.694015430267062</t>
  </si>
  <si>
    <t>0.693215605095541</t>
  </si>
  <si>
    <t>0.805436122618061</t>
  </si>
  <si>
    <t>0.807926083298275</t>
  </si>
  <si>
    <t>0.805032034454471</t>
  </si>
  <si>
    <t>0.873176002999625</t>
  </si>
  <si>
    <t>0.999048419979613</t>
  </si>
  <si>
    <t>0.913875639713408</t>
  </si>
  <si>
    <t>0.920966530194473</t>
  </si>
  <si>
    <t>0.91323403812825</t>
  </si>
  <si>
    <t>0.832897146162746</t>
  </si>
  <si>
    <t>0.796455627425614</t>
  </si>
  <si>
    <t>0.795448722316866</t>
  </si>
  <si>
    <t>0.795322955706985</t>
  </si>
  <si>
    <t>0.794782129277566</t>
  </si>
  <si>
    <t>0.796492721791559</t>
  </si>
  <si>
    <t>0.796450707243892</t>
  </si>
  <si>
    <t>0.802719496587031</t>
  </si>
  <si>
    <t>0.802584517766498</t>
  </si>
  <si>
    <t>0.804093661670236</t>
  </si>
  <si>
    <t>0.804106209850107</t>
  </si>
  <si>
    <t>0.803870313170313</t>
  </si>
  <si>
    <t>0.803008913412564</t>
  </si>
  <si>
    <t>0.779480652269722</t>
  </si>
  <si>
    <t>0.776127861579414</t>
  </si>
  <si>
    <t>0.776113178984862</t>
  </si>
  <si>
    <t>0.77684506302521</t>
  </si>
  <si>
    <t>0.777295554493308</t>
  </si>
  <si>
    <t>0.762194625816173</t>
  </si>
  <si>
    <t>0.762907780979827</t>
  </si>
  <si>
    <t>0.762826060028585</t>
  </si>
  <si>
    <t>0.762822370299857</t>
  </si>
  <si>
    <t>0.762802380952381</t>
  </si>
  <si>
    <t>0.711126</t>
  </si>
  <si>
    <t>0.711849097065463</t>
  </si>
  <si>
    <t>0.71160125</t>
  </si>
  <si>
    <t>0.712486734693878</t>
  </si>
  <si>
    <t>0.710724133949192</t>
  </si>
  <si>
    <t>0.711307254464286</t>
  </si>
  <si>
    <t>0.711478275475924</t>
  </si>
  <si>
    <t>0.711522147651007</t>
  </si>
  <si>
    <t>0.710832392776524</t>
  </si>
  <si>
    <t>0.710878037904125</t>
  </si>
  <si>
    <t>0.709948365276212</t>
  </si>
  <si>
    <t>0.710392671927847</t>
  </si>
  <si>
    <t>0.712146420581656</t>
  </si>
  <si>
    <t>0.712154977375566</t>
  </si>
  <si>
    <t>0.713131093394077</t>
  </si>
  <si>
    <t>0.709811933174224</t>
  </si>
  <si>
    <t>0.70988458781362</t>
  </si>
  <si>
    <t>0.710936267605634</t>
  </si>
  <si>
    <t>0.711473635307782</t>
  </si>
  <si>
    <t>0.711370478413069</t>
  </si>
  <si>
    <t>0.711596740395809</t>
  </si>
  <si>
    <t>0.711449884526559</t>
  </si>
  <si>
    <t>0.711682710280374</t>
  </si>
  <si>
    <t>0.712364678899083</t>
  </si>
  <si>
    <t>0.71056329723225</t>
  </si>
  <si>
    <t>0.710352184466019</t>
  </si>
  <si>
    <t>0.709108189158016</t>
  </si>
  <si>
    <t>0.709515715948778</t>
  </si>
  <si>
    <t>0.70971558891455</t>
  </si>
  <si>
    <t>0.70851011627907</t>
  </si>
  <si>
    <t>0.694666374269006</t>
  </si>
  <si>
    <t>0.694706528189911</t>
  </si>
  <si>
    <t>0.695511377245509</t>
  </si>
  <si>
    <t>0.695179824561404</t>
  </si>
  <si>
    <t>0.695507784431138</t>
  </si>
  <si>
    <t>0.694670175438597</t>
  </si>
  <si>
    <t>0.696591071428571</t>
  </si>
  <si>
    <t>0.696829032258065</t>
  </si>
  <si>
    <t>0.696975290697674</t>
  </si>
  <si>
    <t>0.695172537313433</t>
  </si>
  <si>
    <t>0.695116568047337</t>
  </si>
  <si>
    <t>0.694701497005988</t>
  </si>
  <si>
    <t>0.695465765765766</t>
  </si>
  <si>
    <t>0.698002102102102</t>
  </si>
  <si>
    <t>0.696449855907781</t>
  </si>
  <si>
    <t>0.696619596541787</t>
  </si>
  <si>
    <t>0.696469970845481</t>
  </si>
  <si>
    <t>0.696079261363637</t>
  </si>
  <si>
    <t>0.695691253644315</t>
  </si>
  <si>
    <t>0.696447976878613</t>
  </si>
  <si>
    <t>0.695497413793103</t>
  </si>
  <si>
    <t>0.696310951008646</t>
  </si>
  <si>
    <t>0.696478448275862</t>
  </si>
  <si>
    <t>0.696737790697674</t>
  </si>
  <si>
    <t>0.696502608695652</t>
  </si>
  <si>
    <t>0.696102272727273</t>
  </si>
  <si>
    <t>0.695553125</t>
  </si>
  <si>
    <t>0.697413793103448</t>
  </si>
  <si>
    <t>0.697097150997151</t>
  </si>
  <si>
    <t>0.697</t>
  </si>
  <si>
    <t>0.698710365853659</t>
  </si>
  <si>
    <t>0.69772012012012</t>
  </si>
  <si>
    <t>0.697581212121212</t>
  </si>
  <si>
    <t>0.696629289940828</t>
  </si>
  <si>
    <t>0.698787020648967</t>
  </si>
  <si>
    <t>0.697259537572254</t>
  </si>
  <si>
    <t>0.696557223796034</t>
  </si>
  <si>
    <t>0.696735227272727</t>
  </si>
  <si>
    <t>0.696744886363636</t>
  </si>
  <si>
    <t>0.699215249266862</t>
  </si>
  <si>
    <t>0.699276539589443</t>
  </si>
  <si>
    <t>0.699538823529412</t>
  </si>
  <si>
    <t>0.699549705882353</t>
  </si>
  <si>
    <t>0.699484365781711</t>
  </si>
  <si>
    <t>0.698272106824926</t>
  </si>
  <si>
    <t>0.698116519174041</t>
  </si>
  <si>
    <t>0.698574702380952</t>
  </si>
  <si>
    <t>0.6994</t>
  </si>
  <si>
    <t>0.698455357142857</t>
  </si>
  <si>
    <t>0.698381120943953</t>
  </si>
  <si>
    <t>0.696045930232558</t>
  </si>
  <si>
    <t>0.696162750716332</t>
  </si>
  <si>
    <t>0.696177936962751</t>
  </si>
  <si>
    <t>0.696607246376812</t>
  </si>
  <si>
    <t>0.704403076923077</t>
  </si>
  <si>
    <t>0.69929806763285</t>
  </si>
  <si>
    <t>0.699536363636364</t>
  </si>
  <si>
    <t>0.693365957446809</t>
  </si>
  <si>
    <t>0.69253850931677</t>
  </si>
  <si>
    <t>0.806609617807644</t>
  </si>
  <si>
    <t>0.808692516411379</t>
  </si>
  <si>
    <t>0.804595684394071</t>
  </si>
  <si>
    <t>0.875054098994586</t>
  </si>
  <si>
    <t>0.916169495091164</t>
  </si>
  <si>
    <t>0.915881983805668</t>
  </si>
  <si>
    <t>0.914709687836383</t>
  </si>
  <si>
    <t>0.906940945165945</t>
  </si>
  <si>
    <t>0.835246570972887</t>
  </si>
  <si>
    <t>0.798975976909414</t>
  </si>
  <si>
    <t>0.798331901840491</t>
  </si>
  <si>
    <t>0.79827972854641</t>
  </si>
  <si>
    <t>0.798506107205624</t>
  </si>
  <si>
    <t>0.798998361381754</t>
  </si>
  <si>
    <t>0.798873197700133</t>
  </si>
  <si>
    <t>0.805613953488372</t>
  </si>
  <si>
    <t>0.805076862745098</t>
  </si>
  <si>
    <t>0.806546398952423</t>
  </si>
  <si>
    <t>0.806755439056356</t>
  </si>
  <si>
    <t>0.806439256017505</t>
  </si>
  <si>
    <t>0.806548910200523</t>
  </si>
  <si>
    <t>0.780586175534334</t>
  </si>
  <si>
    <t>0.777471461716937</t>
  </si>
  <si>
    <t>0.777586133085156</t>
  </si>
  <si>
    <t>0.780305043859649</t>
  </si>
  <si>
    <t>0.78108085</t>
  </si>
  <si>
    <t>0.766363762886598</t>
  </si>
  <si>
    <t>0.766754812967581</t>
  </si>
  <si>
    <t>0.767234337944664</t>
  </si>
  <si>
    <t>0.766927173913043</t>
  </si>
  <si>
    <t>0.767120108695652</t>
  </si>
  <si>
    <t>0.71475651189128</t>
  </si>
  <si>
    <t>0.713647005649717</t>
  </si>
  <si>
    <t>0.713448354143019</t>
  </si>
  <si>
    <t>0.714634382022472</t>
  </si>
  <si>
    <t>0.712343053960964</t>
  </si>
  <si>
    <t>0.71280463800905</t>
  </si>
  <si>
    <t>0.713760898876404</t>
  </si>
  <si>
    <t>0.713426711560045</t>
  </si>
  <si>
    <t>0.712512556053812</t>
  </si>
  <si>
    <t>0.713267954545455</t>
  </si>
  <si>
    <t>0.712901951779564</t>
  </si>
  <si>
    <t>0.712653714285714</t>
  </si>
  <si>
    <t>0.714271252796421</t>
  </si>
  <si>
    <t>0.714900915331808</t>
  </si>
  <si>
    <t>0.715399545970488</t>
  </si>
  <si>
    <t>0.712621692491061</t>
  </si>
  <si>
    <t>0.713071224732461</t>
  </si>
  <si>
    <t>0.713471074380165</t>
  </si>
  <si>
    <t>0.715203125</t>
  </si>
  <si>
    <t>0.715140787949015</t>
  </si>
  <si>
    <t>0.715190393518518</t>
  </si>
  <si>
    <t>0.715106928406467</t>
  </si>
  <si>
    <t>0.715177726218097</t>
  </si>
  <si>
    <t>0.716231880733945</t>
  </si>
  <si>
    <t>0.714152472858866</t>
  </si>
  <si>
    <t>0.713290669856459</t>
  </si>
  <si>
    <t>0.712687398843931</t>
  </si>
  <si>
    <t>0.712538305084746</t>
  </si>
  <si>
    <t>0.712151022727273</t>
  </si>
  <si>
    <t>0.712620863309352</t>
  </si>
  <si>
    <t>0.699491495601173</t>
  </si>
  <si>
    <t>0.699870414201183</t>
  </si>
  <si>
    <t>0.69917238372093</t>
  </si>
  <si>
    <t>0.70016862170088</t>
  </si>
  <si>
    <t>0.699179941860465</t>
  </si>
  <si>
    <t>0.699325730994152</t>
  </si>
  <si>
    <t>0.698619273743017</t>
  </si>
  <si>
    <t>0.698887362637363</t>
  </si>
  <si>
    <t>0.699096457765668</t>
  </si>
  <si>
    <t>0.698552435530086</t>
  </si>
  <si>
    <t>0.699166954022988</t>
  </si>
  <si>
    <t>0.699258333333333</t>
  </si>
  <si>
    <t>0.699554913294798</t>
  </si>
  <si>
    <t>0.700079310344828</t>
  </si>
  <si>
    <t>0.699923943661972</t>
  </si>
  <si>
    <t>0.698415320334262</t>
  </si>
  <si>
    <t>0.698333802816901</t>
  </si>
  <si>
    <t>0.699061035422343</t>
  </si>
  <si>
    <t>0.699869565217391</t>
  </si>
  <si>
    <t>0.700073314606741</t>
  </si>
  <si>
    <t>0.699376271186441</t>
  </si>
  <si>
    <t>0.699892112676056</t>
  </si>
  <si>
    <t>0.700141525423729</t>
  </si>
  <si>
    <t>0.699578991596638</t>
  </si>
  <si>
    <t>0.699275274725275</t>
  </si>
  <si>
    <t>0.699991267605634</t>
  </si>
  <si>
    <t>0.698644972067039</t>
  </si>
  <si>
    <t>0.701853651685393</t>
  </si>
  <si>
    <t>0.702105633802817</t>
  </si>
  <si>
    <t>0.701627507163324</t>
  </si>
  <si>
    <t>0.701334870317003</t>
  </si>
  <si>
    <t>0.699481388888889</t>
  </si>
  <si>
    <t>0.699915850144092</t>
  </si>
  <si>
    <t>0.700732748538012</t>
  </si>
  <si>
    <t>0.701024512534819</t>
  </si>
  <si>
    <t>0.701247008547009</t>
  </si>
  <si>
    <t>0.701974719101124</t>
  </si>
  <si>
    <t>0.701823314606742</t>
  </si>
  <si>
    <t>0.701934453781513</t>
  </si>
  <si>
    <t>0.700089772727273</t>
  </si>
  <si>
    <t>0.701394871794872</t>
  </si>
  <si>
    <t>0.701562824207493</t>
  </si>
  <si>
    <t>0.701584104046243</t>
  </si>
  <si>
    <t>0.701187738419618</t>
  </si>
  <si>
    <t>0.700010626702997</t>
  </si>
  <si>
    <t>0.700149025069638</t>
  </si>
  <si>
    <t>0.700987150837989</t>
  </si>
  <si>
    <t>0.700309536784741</t>
  </si>
  <si>
    <t>0.699453257790368</t>
  </si>
  <si>
    <t>0.699980747126437</t>
  </si>
  <si>
    <t>0.700741408450704</t>
  </si>
  <si>
    <t>0.700680898876404</t>
  </si>
  <si>
    <t>0.700376373626374</t>
  </si>
  <si>
    <t>0.700382142857143</t>
  </si>
  <si>
    <t>0.708051397849462</t>
  </si>
  <si>
    <t>0.702110514018692</t>
  </si>
  <si>
    <t>0.703961173814898</t>
  </si>
  <si>
    <t>0.697771686746988</t>
  </si>
  <si>
    <t>0.696067080745342</t>
  </si>
  <si>
    <t>0.808071740924092</t>
  </si>
  <si>
    <t>0.810144397463002</t>
  </si>
  <si>
    <t>0.807542779177162</t>
  </si>
  <si>
    <t>0.88083714395689</t>
  </si>
  <si>
    <t>0.922505771248688</t>
  </si>
  <si>
    <t>0.921646313603323</t>
  </si>
  <si>
    <t>0.914664421669107</t>
  </si>
  <si>
    <t>0.941803178897531</t>
  </si>
  <si>
    <t>0.840968664643399</t>
  </si>
  <si>
    <t>0.80177552688172</t>
  </si>
  <si>
    <t>0.800757689039932</t>
  </si>
  <si>
    <t>0.80076049957663</t>
  </si>
  <si>
    <t>0.799872991165335</t>
  </si>
  <si>
    <t>0.801827190721649</t>
  </si>
  <si>
    <t>0.801799270386266</t>
  </si>
  <si>
    <t>0.807363184287505</t>
  </si>
  <si>
    <t>0.807475335008375</t>
  </si>
  <si>
    <t>0.808487210769878</t>
  </si>
  <si>
    <t>0.808591740412979</t>
  </si>
  <si>
    <t>0.809029284807448</t>
  </si>
  <si>
    <t>0.807403044203503</t>
  </si>
  <si>
    <t>0.783429894644425</t>
  </si>
  <si>
    <t>0.779897690941385</t>
  </si>
  <si>
    <t>0.779981222123104</t>
  </si>
  <si>
    <t>0.781667315789474</t>
  </si>
  <si>
    <t>0.780923752969121</t>
  </si>
  <si>
    <t>0.768048701298701</t>
  </si>
  <si>
    <t>0.766793563880884</t>
  </si>
  <si>
    <t>0.766701333333333</t>
  </si>
  <si>
    <t>0.766688106565176</t>
  </si>
  <si>
    <t>0.766793529971456</t>
  </si>
  <si>
    <t>0.713528331466965</t>
  </si>
  <si>
    <t>0.712932035595106</t>
  </si>
  <si>
    <t>0.713977030162413</t>
  </si>
  <si>
    <t>0.71398119266055</t>
  </si>
  <si>
    <t>0.711185304247991</t>
  </si>
  <si>
    <t>0.713978121420389</t>
  </si>
  <si>
    <t>0.714216018306636</t>
  </si>
  <si>
    <t>0.71428794489093</t>
  </si>
  <si>
    <t>0.711981766055046</t>
  </si>
  <si>
    <t>0.712549828571429</t>
  </si>
  <si>
    <t>0.712264774044032</t>
  </si>
  <si>
    <t>0.71222252042007</t>
  </si>
  <si>
    <t>0.714155136986302</t>
  </si>
  <si>
    <t>0.713629405034325</t>
  </si>
  <si>
    <t>0.716102333722287</t>
  </si>
  <si>
    <t>0.712485339690107</t>
  </si>
  <si>
    <t>0.712355053507729</t>
  </si>
  <si>
    <t>0.713242018779343</t>
  </si>
  <si>
    <t>0.715179502369668</t>
  </si>
  <si>
    <t>0.715176868327402</t>
  </si>
  <si>
    <t>0.715185663507109</t>
  </si>
  <si>
    <t>0.715052899408284</t>
  </si>
  <si>
    <t>0.715189336492891</t>
  </si>
  <si>
    <t>0.715188875739645</t>
  </si>
  <si>
    <t>0.712973285198556</t>
  </si>
  <si>
    <t>0.713188235294118</t>
  </si>
  <si>
    <t>0.710573090079818</t>
  </si>
  <si>
    <t>0.712232601156069</t>
  </si>
  <si>
    <t>0.711243671607754</t>
  </si>
  <si>
    <t>0.711082491186839</t>
  </si>
  <si>
    <t>0.694646802325581</t>
  </si>
  <si>
    <t>0.694890935672515</t>
  </si>
  <si>
    <t>0.694821301775148</t>
  </si>
  <si>
    <t>0.69483323699422</t>
  </si>
  <si>
    <t>0.694826627218935</t>
  </si>
  <si>
    <t>0.694653197674419</t>
  </si>
  <si>
    <t>0.69534693877551</t>
  </si>
  <si>
    <t>0.695206725146199</t>
  </si>
  <si>
    <t>0.695376453488372</t>
  </si>
  <si>
    <t>0.694860597014925</t>
  </si>
  <si>
    <t>0.695504491017964</t>
  </si>
  <si>
    <t>0.69541641337386</t>
  </si>
  <si>
    <t>0.697444606413994</t>
  </si>
  <si>
    <t>0.697707926829268</t>
  </si>
  <si>
    <t>0.696544378698225</t>
  </si>
  <si>
    <t>0.696608504398827</t>
  </si>
  <si>
    <t>0.69670059347181</t>
  </si>
  <si>
    <t>0.696838823529412</t>
  </si>
  <si>
    <t>0.696182121212121</t>
  </si>
  <si>
    <t>0.697354491017964</t>
  </si>
  <si>
    <t>0.696836011904762</t>
  </si>
  <si>
    <t>0.696811538461539</t>
  </si>
  <si>
    <t>0.697376488095238</t>
  </si>
  <si>
    <t>0.696908928571429</t>
  </si>
  <si>
    <t>0.697214880952381</t>
  </si>
  <si>
    <t>0.697143452380952</t>
  </si>
  <si>
    <t>0.695324556213018</t>
  </si>
  <si>
    <t>0.696917746478873</t>
  </si>
  <si>
    <t>0.696826704545455</t>
  </si>
  <si>
    <t>0.696777011494253</t>
  </si>
  <si>
    <t>0.698352395209581</t>
  </si>
  <si>
    <t>0.697003468208092</t>
  </si>
  <si>
    <t>0.697230973451327</t>
  </si>
  <si>
    <t>0.696614326647565</t>
  </si>
  <si>
    <t>0.698560857142857</t>
  </si>
  <si>
    <t>0.697891737891738</t>
  </si>
  <si>
    <t>0.698288857142857</t>
  </si>
  <si>
    <t>0.698293428571429</t>
  </si>
  <si>
    <t>0.698779538904899</t>
  </si>
  <si>
    <t>0.700282142857143</t>
  </si>
  <si>
    <t>0.70033982300885</t>
  </si>
  <si>
    <t>0.700259117647059</t>
  </si>
  <si>
    <t>0.700357692307693</t>
  </si>
  <si>
    <t>0.698178235294118</t>
  </si>
  <si>
    <t>0.697487536231884</t>
  </si>
  <si>
    <t>0.698305120481928</t>
  </si>
  <si>
    <t>0.69858</t>
  </si>
  <si>
    <t>0.697948672566372</t>
  </si>
  <si>
    <t>0.698687537993921</t>
  </si>
  <si>
    <t>0.696224137931034</t>
  </si>
  <si>
    <t>0.698096848137536</t>
  </si>
  <si>
    <t>0.698299137931034</t>
  </si>
  <si>
    <t>0.697291228070176</t>
  </si>
  <si>
    <t>0.697284502923977</t>
  </si>
  <si>
    <t>0.705485614849188</t>
  </si>
  <si>
    <t>0.703359144893112</t>
  </si>
  <si>
    <t>0.702476235294118</t>
  </si>
  <si>
    <t>0.692167441860465</t>
  </si>
  <si>
    <t>0.691279320987654</t>
  </si>
  <si>
    <t>0.807205014749263</t>
  </si>
  <si>
    <t>0.809260416666667</t>
  </si>
  <si>
    <t>0.805319726247987</t>
  </si>
  <si>
    <t>0.87185730994152</t>
  </si>
  <si>
    <t>0.913955727336613</t>
  </si>
  <si>
    <t>0.912840970072239</t>
  </si>
  <si>
    <t>0.907483065693431</t>
  </si>
  <si>
    <t>0.94045123087159</t>
  </si>
  <si>
    <t>0.838970923076923</t>
  </si>
  <si>
    <t>0.802768923611111</t>
  </si>
  <si>
    <t>0.800567617021277</t>
  </si>
  <si>
    <t>0.800436027222459</t>
  </si>
  <si>
    <t>0.801283319076133</t>
  </si>
  <si>
    <t>0.802716291161178</t>
  </si>
  <si>
    <t>0.802764471403813</t>
  </si>
  <si>
    <t>0.807256639796351</t>
  </si>
  <si>
    <t>0.806995914069082</t>
  </si>
  <si>
    <t>0.809106263224714</t>
  </si>
  <si>
    <t>0.809138214134575</t>
  </si>
  <si>
    <t>0.808534482758621</t>
  </si>
  <si>
    <t>0.808722460117548</t>
  </si>
  <si>
    <t>0.782200482879719</t>
  </si>
  <si>
    <t>0.778469969710082</t>
  </si>
  <si>
    <t>0.778583788469874</t>
  </si>
  <si>
    <t>0.782109348290598</t>
  </si>
  <si>
    <t>0.784748291998128</t>
  </si>
  <si>
    <t>0.7671352</t>
  </si>
  <si>
    <t>0.767437613799713</t>
  </si>
  <si>
    <t>0.767778947368421</t>
  </si>
  <si>
    <t>0.767690749525617</t>
  </si>
  <si>
    <t>0.767786527514232</t>
  </si>
  <si>
    <t>0.714518878101402</t>
  </si>
  <si>
    <t>0.718428271728272</t>
  </si>
  <si>
    <t>0.7137421875</t>
  </si>
  <si>
    <t>0.715175496688742</t>
  </si>
  <si>
    <t>0.712153079507279</t>
  </si>
  <si>
    <t>0.713671</t>
  </si>
  <si>
    <t>0.714642320441989</t>
  </si>
  <si>
    <t>0.714674805771365</t>
  </si>
  <si>
    <t>0.71317389380531</t>
  </si>
  <si>
    <t>0.713880466148724</t>
  </si>
  <si>
    <t>0.713166476624858</t>
  </si>
  <si>
    <t>0.712997162315551</t>
  </si>
  <si>
    <t>0.714753524229075</t>
  </si>
  <si>
    <t>0.714973961840628</t>
  </si>
  <si>
    <t>0.715127722772277</t>
  </si>
  <si>
    <t>0.712053846153846</t>
  </si>
  <si>
    <t>0.71279012775842</t>
  </si>
  <si>
    <t>0.713528456221198</t>
  </si>
  <si>
    <t>0.715617103762828</t>
  </si>
  <si>
    <t>0.715562628571429</t>
  </si>
  <si>
    <t>0.715618358038769</t>
  </si>
  <si>
    <t>0.715552164009112</t>
  </si>
  <si>
    <t>0.715649086757991</t>
  </si>
  <si>
    <t>0.716027650273224</t>
  </si>
  <si>
    <t>0.713338683602771</t>
  </si>
  <si>
    <t>0.713138636363636</t>
  </si>
  <si>
    <t>0.713015323496027</t>
  </si>
  <si>
    <t>0.717937551440329</t>
  </si>
  <si>
    <t>0.712613751375137</t>
  </si>
  <si>
    <t>0.715713426423201</t>
  </si>
  <si>
    <t>0.699374174174174</t>
  </si>
  <si>
    <t>0.698280701754386</t>
  </si>
  <si>
    <t>0.698274561403509</t>
  </si>
  <si>
    <t>0.698852537313433</t>
  </si>
  <si>
    <t>0.698417008797654</t>
  </si>
  <si>
    <t>0.69930748502994</t>
  </si>
  <si>
    <t>0.700185422740525</t>
  </si>
  <si>
    <t>0.699942089552239</t>
  </si>
  <si>
    <t>0.699812759643917</t>
  </si>
  <si>
    <t>0.699916717325228</t>
  </si>
  <si>
    <t>0.699444444444444</t>
  </si>
  <si>
    <t>0.699243072289157</t>
  </si>
  <si>
    <t>0.702370317002882</t>
  </si>
  <si>
    <t>0.699901461988304</t>
  </si>
  <si>
    <t>0.699596783625731</t>
  </si>
  <si>
    <t>0.697662285714286</t>
  </si>
  <si>
    <t>0.696823121387283</t>
  </si>
  <si>
    <t>0.698922807017544</t>
  </si>
  <si>
    <t>0.697970381231672</t>
  </si>
  <si>
    <t>0.699170930232558</t>
  </si>
  <si>
    <t>0.69895366568915</t>
  </si>
  <si>
    <t>0.698680172413793</t>
  </si>
  <si>
    <t>0.699184011627907</t>
  </si>
  <si>
    <t>0.699279824561403</t>
  </si>
  <si>
    <t>0.698697126436782</t>
  </si>
  <si>
    <t>0.699553372434018</t>
  </si>
  <si>
    <t>0.70116</t>
  </si>
  <si>
    <t>0.700124119241193</t>
  </si>
  <si>
    <t>0.700017027027027</t>
  </si>
  <si>
    <t>0.700539495798319</t>
  </si>
  <si>
    <t>0.702441509433962</t>
  </si>
  <si>
    <t>0.699484357541899</t>
  </si>
  <si>
    <t>0.698886797752809</t>
  </si>
  <si>
    <t>0.699941971830986</t>
  </si>
  <si>
    <t>0.699990581717452</t>
  </si>
  <si>
    <t>0.70022338028169</t>
  </si>
  <si>
    <t>0.699799456521739</t>
  </si>
  <si>
    <t>0.699804347826087</t>
  </si>
  <si>
    <t>0.699796195652174</t>
  </si>
  <si>
    <t>0.701018406593407</t>
  </si>
  <si>
    <t>0.700452486187845</t>
  </si>
  <si>
    <t>0.701018767507003</t>
  </si>
  <si>
    <t>0.70103904494382</t>
  </si>
  <si>
    <t>0.701209348441926</t>
  </si>
  <si>
    <t>0.701744101123596</t>
  </si>
  <si>
    <t>0.700364187327824</t>
  </si>
  <si>
    <t>0.700976353276353</t>
  </si>
  <si>
    <t>0.700996829971182</t>
  </si>
  <si>
    <t>0.701515449438202</t>
  </si>
  <si>
    <t>0.699686532951289</t>
  </si>
  <si>
    <t>0.699846556473829</t>
  </si>
  <si>
    <t>0.699276630434782</t>
  </si>
  <si>
    <t>0.699172086720867</t>
  </si>
  <si>
    <t>0.699816260162602</t>
  </si>
  <si>
    <t>0.706433558558559</t>
  </si>
  <si>
    <t>0.704125295508274</t>
  </si>
  <si>
    <t>0.704949321266968</t>
  </si>
  <si>
    <t>0.695243390804598</t>
  </si>
  <si>
    <t>0.693827596439169</t>
  </si>
  <si>
    <t>0.806862947122862</t>
  </si>
  <si>
    <t>0.811454801587302</t>
  </si>
  <si>
    <t>0.807757532113663</t>
  </si>
  <si>
    <t>0.833459508716323</t>
  </si>
  <si>
    <t>0.833279606025493</t>
  </si>
  <si>
    <t>0.83329414934565</t>
  </si>
  <si>
    <t>0.834232280275415</t>
  </si>
  <si>
    <t>0.841627566964286</t>
  </si>
  <si>
    <t>0.839086017767478</t>
  </si>
  <si>
    <t>0.812999006754072</t>
  </si>
  <si>
    <t>0.812063307086614</t>
  </si>
  <si>
    <t>0.811883522950177</t>
  </si>
  <si>
    <t>0.810503338509317</t>
  </si>
  <si>
    <t>0.813037703615415</t>
  </si>
  <si>
    <t>0.812978628072958</t>
  </si>
  <si>
    <t>0.818622144522145</t>
  </si>
  <si>
    <t>0.819802220490845</t>
  </si>
  <si>
    <t>0.822381245074862</t>
  </si>
  <si>
    <t>0.822330429641309</t>
  </si>
  <si>
    <t>0.821973406766326</t>
  </si>
  <si>
    <t>0.820311839568068</t>
  </si>
  <si>
    <t>0.793234339314845</t>
  </si>
  <si>
    <t>0.787614327363598</t>
  </si>
  <si>
    <t>0.787655634390651</t>
  </si>
  <si>
    <t>0.792514647467726</t>
  </si>
  <si>
    <t>0.791127738201247</t>
  </si>
  <si>
    <t>0.777795539906103</t>
  </si>
  <si>
    <t>0.777309178082192</t>
  </si>
  <si>
    <t>0.777259215863001</t>
  </si>
  <si>
    <t>0.777261559260928</t>
  </si>
  <si>
    <t>0.777172272317403</t>
  </si>
  <si>
    <t>0.715591491596639</t>
  </si>
  <si>
    <t>0.715321525600836</t>
  </si>
  <si>
    <t>0.714802872928177</t>
  </si>
  <si>
    <t>0.716183551198257</t>
  </si>
  <si>
    <t>0.712628187919463</t>
  </si>
  <si>
    <t>0.714465270121279</t>
  </si>
  <si>
    <t>0.714918392070485</t>
  </si>
  <si>
    <t>0.715147530186608</t>
  </si>
  <si>
    <t>0.713802876106195</t>
  </si>
  <si>
    <t>0.713737790055249</t>
  </si>
  <si>
    <t>0.712565669988926</t>
  </si>
  <si>
    <t>0.712965756541524</t>
  </si>
  <si>
    <t>0.715607330415755</t>
  </si>
  <si>
    <t>0.71550764262648</t>
  </si>
  <si>
    <t>0.715178366914104</t>
  </si>
  <si>
    <t>0.713516369710468</t>
  </si>
  <si>
    <t>0.714265966850829</t>
  </si>
  <si>
    <t>0.714019383259912</t>
  </si>
  <si>
    <t>0.718020126448893</t>
  </si>
  <si>
    <t>0.718007286166843</t>
  </si>
  <si>
    <t>0.717935789473684</t>
  </si>
  <si>
    <t>0.717542887029289</t>
  </si>
  <si>
    <t>0.718014662447257</t>
  </si>
  <si>
    <t>0.7174425</t>
  </si>
  <si>
    <t>0.716733584499462</t>
  </si>
  <si>
    <t>0.716942903575298</t>
  </si>
  <si>
    <t>0.712536752136752</t>
  </si>
  <si>
    <t>0.71369375</t>
  </si>
  <si>
    <t>0.712681497326203</t>
  </si>
  <si>
    <t>0.712263075196409</t>
  </si>
  <si>
    <t>0.699591614906832</t>
  </si>
  <si>
    <t>0.699717901234568</t>
  </si>
  <si>
    <t>0.699212654320988</t>
  </si>
  <si>
    <t>0.699992211838006</t>
  </si>
  <si>
    <t>0.699221296296296</t>
  </si>
  <si>
    <t>0.69933560371517</t>
  </si>
  <si>
    <t>0.699071296296296</t>
  </si>
  <si>
    <t>0.699173846153846</t>
  </si>
  <si>
    <t>0.699468944099379</t>
  </si>
  <si>
    <t>0.698928656716418</t>
  </si>
  <si>
    <t>0.699552279635258</t>
  </si>
  <si>
    <t>0.700662695924765</t>
  </si>
  <si>
    <t>0.70194024024024</t>
  </si>
  <si>
    <t>0.699534782608696</t>
  </si>
  <si>
    <t>0.701810062893082</t>
  </si>
  <si>
    <t>0.702191536050157</t>
  </si>
  <si>
    <t>0.699241214057508</t>
  </si>
  <si>
    <t>0.70200664556962</t>
  </si>
  <si>
    <t>0.700184664536741</t>
  </si>
  <si>
    <t>0.701699065420561</t>
  </si>
  <si>
    <t>0.701707570977918</t>
  </si>
  <si>
    <t>0.701771202531646</t>
  </si>
  <si>
    <t>0.701850157728707</t>
  </si>
  <si>
    <t>0.701466666666667</t>
  </si>
  <si>
    <t>0.701739184952978</t>
  </si>
  <si>
    <t>0.701507788161994</t>
  </si>
  <si>
    <t>0.6992</t>
  </si>
  <si>
    <t>0.701490882352941</t>
  </si>
  <si>
    <t>0.701301162790698</t>
  </si>
  <si>
    <t>0.701309329446064</t>
  </si>
  <si>
    <t>0.699760416666667</t>
  </si>
  <si>
    <t>0.701136858006042</t>
  </si>
  <si>
    <t>0.700446567164179</t>
  </si>
  <si>
    <t>0.70091124260355</t>
  </si>
  <si>
    <t>0.701561031518625</t>
  </si>
  <si>
    <t>0.701708045977012</t>
  </si>
  <si>
    <t>0.70096</t>
  </si>
  <si>
    <t>0.700008285714286</t>
  </si>
  <si>
    <t>0.699951862464183</t>
  </si>
  <si>
    <t>0.699435174418605</t>
  </si>
  <si>
    <t>0.699738439306358</t>
  </si>
  <si>
    <t>0.699831896551724</t>
  </si>
  <si>
    <t>0.699786206896552</t>
  </si>
  <si>
    <t>0.699756647398844</t>
  </si>
  <si>
    <t>0.699148314606742</t>
  </si>
  <si>
    <t>0.700354464285714</t>
  </si>
  <si>
    <t>0.699607692307692</t>
  </si>
  <si>
    <t>0.698892463768116</t>
  </si>
  <si>
    <t>0.699217910447761</t>
  </si>
  <si>
    <t>0.700264035087719</t>
  </si>
  <si>
    <t>0.699674504249292</t>
  </si>
  <si>
    <t>0.69967790368272</t>
  </si>
  <si>
    <t>0.70086715542522</t>
  </si>
  <si>
    <t>0.700662865497076</t>
  </si>
  <si>
    <t>0.709069594594595</t>
  </si>
  <si>
    <t>0.705272643678161</t>
  </si>
  <si>
    <t>0.705748054919908</t>
  </si>
  <si>
    <t>0.694344510385757</t>
  </si>
  <si>
    <t>0.69523729903537</t>
  </si>
  <si>
    <t>0.778970687418936</t>
  </si>
  <si>
    <t>0.783245466321244</t>
  </si>
  <si>
    <t>0.779934275921165</t>
  </si>
  <si>
    <t>0.802621515151515</t>
  </si>
  <si>
    <t>0.797176478094428</t>
  </si>
  <si>
    <t>0.797309319148936</t>
  </si>
  <si>
    <t>0.798134253175646</t>
  </si>
  <si>
    <t>0.801872212908634</t>
  </si>
  <si>
    <t>0.801823807495741</t>
  </si>
  <si>
    <t>0.813486664028492</t>
  </si>
  <si>
    <t>0.956221306376361</t>
  </si>
  <si>
    <t>0.956235815877942</t>
  </si>
  <si>
    <t>0.959623147208122</t>
  </si>
  <si>
    <t>0.999913071125765</t>
  </si>
  <si>
    <t>0.999873312955561</t>
  </si>
  <si>
    <t>0.819987843833186</t>
  </si>
  <si>
    <t>0.820551341787083</t>
  </si>
  <si>
    <t>0.825546974148061</t>
  </si>
  <si>
    <t>0.825561199294533</t>
  </si>
  <si>
    <t>0.825949411071849</t>
  </si>
  <si>
    <t>0.826111694021102</t>
  </si>
  <si>
    <t>0.788388954635108</t>
  </si>
  <si>
    <t>0.786604242842359</t>
  </si>
  <si>
    <t>0.78667664939551</t>
  </si>
  <si>
    <t>0.790035289452815</t>
  </si>
  <si>
    <t>0.790651881331404</t>
  </si>
  <si>
    <t>0.781454489164087</t>
  </si>
  <si>
    <t>0.779059595574208</t>
  </si>
  <si>
    <t>0.779091101855358</t>
  </si>
  <si>
    <t>0.778949187759728</t>
  </si>
  <si>
    <t>0.778933585190782</t>
  </si>
  <si>
    <t>0.712192164544564</t>
  </si>
  <si>
    <t>0.711872162948594</t>
  </si>
  <si>
    <t>0.711261454183267</t>
  </si>
  <si>
    <t>0.711760231660232</t>
  </si>
  <si>
    <t>0.7073637</t>
  </si>
  <si>
    <t>0.710200672430356</t>
  </si>
  <si>
    <t>0.710432471264368</t>
  </si>
  <si>
    <t>0.710657555341675</t>
  </si>
  <si>
    <t>0.710301007049345</t>
  </si>
  <si>
    <t>0.710056564659427</t>
  </si>
  <si>
    <t>0.708608053007136</t>
  </si>
  <si>
    <t>0.707947943831495</t>
  </si>
  <si>
    <t>0.710511121856867</t>
  </si>
  <si>
    <t>0.711521613832853</t>
  </si>
  <si>
    <t>0.712430207305034</t>
  </si>
  <si>
    <t>0.713036130306022</t>
  </si>
  <si>
    <t>0.713312438302073</t>
  </si>
  <si>
    <t>0.711663716814159</t>
  </si>
  <si>
    <t>0.716384166666667</t>
  </si>
  <si>
    <t>0.716455483271376</t>
  </si>
  <si>
    <t>0.716477571825765</t>
  </si>
  <si>
    <t>0.716203881700555</t>
  </si>
  <si>
    <t>0.716459870250232</t>
  </si>
  <si>
    <t>0.716149299719888</t>
  </si>
  <si>
    <t>0.7143076011846</t>
  </si>
  <si>
    <t>0.714945697329377</t>
  </si>
  <si>
    <t>0.70941281553398</t>
  </si>
  <si>
    <t>0.711481207400195</t>
  </si>
  <si>
    <t>0.711198540856031</t>
  </si>
  <si>
    <t>0.709104521556256</t>
  </si>
  <si>
    <t>0.693837082066869</t>
  </si>
  <si>
    <t>0.693478353658537</t>
  </si>
  <si>
    <t>0.693361890243902</t>
  </si>
  <si>
    <t>0.693974698795181</t>
  </si>
  <si>
    <t>0.693843768996961</t>
  </si>
  <si>
    <t>0.693617933130699</t>
  </si>
  <si>
    <t>0.693943034055728</t>
  </si>
  <si>
    <t>0.693481366459627</t>
  </si>
  <si>
    <t>0.693334023668639</t>
  </si>
  <si>
    <t>0.693428059701493</t>
  </si>
  <si>
    <t>0.695342452830189</t>
  </si>
  <si>
    <t>0.694437345679012</t>
  </si>
  <si>
    <t>0.697430838323353</t>
  </si>
  <si>
    <t>0.695077575757576</t>
  </si>
  <si>
    <t>0.695588449848024</t>
  </si>
  <si>
    <t>0.69396495468278</t>
  </si>
  <si>
    <t>0.695573684210526</t>
  </si>
  <si>
    <t>0.694939009287926</t>
  </si>
  <si>
    <t>0.695292401215805</t>
  </si>
  <si>
    <t>0.69545981595092</t>
  </si>
  <si>
    <t>0.695154878048781</t>
  </si>
  <si>
    <t>0.695661846153846</t>
  </si>
  <si>
    <t>0.695413149847095</t>
  </si>
  <si>
    <t>0.695399085365854</t>
  </si>
  <si>
    <t>0.695163063063063</t>
  </si>
  <si>
    <t>0.693789719626168</t>
  </si>
  <si>
    <t>0.695724198250729</t>
  </si>
  <si>
    <t>0.695658092485549</t>
  </si>
  <si>
    <t>0.695104571428572</t>
  </si>
  <si>
    <t>0.695744047619048</t>
  </si>
  <si>
    <t>0.69528550295858</t>
  </si>
  <si>
    <t>0.696885714285714</t>
  </si>
  <si>
    <t>0.697188036809816</t>
  </si>
  <si>
    <t>0.695948011363636</t>
  </si>
  <si>
    <t>0.696044729344729</t>
  </si>
  <si>
    <t>0.695603790087464</t>
  </si>
  <si>
    <t>0.696714035087719</t>
  </si>
  <si>
    <t>0.696746783625731</t>
  </si>
  <si>
    <t>0.696584839650146</t>
  </si>
  <si>
    <t>0.696681924198251</t>
  </si>
  <si>
    <t>0.696815882352941</t>
  </si>
  <si>
    <t>0.696719186046512</t>
  </si>
  <si>
    <t>0.696804664723032</t>
  </si>
  <si>
    <t>0.697061290322581</t>
  </si>
  <si>
    <t>0.697249691358025</t>
  </si>
  <si>
    <t>0.696096666666667</t>
  </si>
  <si>
    <t>0.696170206489675</t>
  </si>
  <si>
    <t>0.696337536656892</t>
  </si>
  <si>
    <t>0.696929230769231</t>
  </si>
  <si>
    <t>0.696070180722892</t>
  </si>
  <si>
    <t>0.696145400593472</t>
  </si>
  <si>
    <t>0.696680547112462</t>
  </si>
  <si>
    <t>0.69670547112462</t>
  </si>
  <si>
    <t>0.695374411764706</t>
  </si>
  <si>
    <t>0.695493215339233</t>
  </si>
  <si>
    <t>0.70547170212766</t>
  </si>
  <si>
    <t>0.700858129175946</t>
  </si>
  <si>
    <t>0.701754157782516</t>
  </si>
  <si>
    <t>0.690906402439024</t>
  </si>
  <si>
    <t>0.690689666666667</t>
  </si>
  <si>
    <t>0.778580182133565</t>
  </si>
  <si>
    <t>0.783401609395389</t>
  </si>
  <si>
    <t>0.779632136678201</t>
  </si>
  <si>
    <t>0.802075693240901</t>
  </si>
  <si>
    <t>0.796673075268817</t>
  </si>
  <si>
    <t>0.796690296264491</t>
  </si>
  <si>
    <t>0.798053455818023</t>
  </si>
  <si>
    <t>0.800452790600084</t>
  </si>
  <si>
    <t>0.800379701492537</t>
  </si>
  <si>
    <t>0.811779064234734</t>
  </si>
  <si>
    <t>0.956914898121196</t>
  </si>
  <si>
    <t>0.999917900943396</t>
  </si>
  <si>
    <t>0.970077551533434</t>
  </si>
  <si>
    <t>0.957016234796404</t>
  </si>
  <si>
    <t>0.956880373585898</t>
  </si>
  <si>
    <t>0.817522248450871</t>
  </si>
  <si>
    <t>0.817666060428278</t>
  </si>
  <si>
    <t>0.822593411764706</t>
  </si>
  <si>
    <t>0.822579446407538</t>
  </si>
  <si>
    <t>0.822522438162544</t>
  </si>
  <si>
    <t>0.821838892145369</t>
  </si>
  <si>
    <t>0.786446406504065</t>
  </si>
  <si>
    <t>0.785441438948461</t>
  </si>
  <si>
    <t>0.785513735691987</t>
  </si>
  <si>
    <t>0.789993870835047</t>
  </si>
  <si>
    <t>0.790049294729028</t>
  </si>
  <si>
    <t>0.781911502347418</t>
  </si>
  <si>
    <t>0.780374207269915</t>
  </si>
  <si>
    <t>0.780435610130468</t>
  </si>
  <si>
    <t>0.780303139356815</t>
  </si>
  <si>
    <t>0.780322277607362</t>
  </si>
  <si>
    <t>0.712643909626719</t>
  </si>
  <si>
    <t>0.713243054187192</t>
  </si>
  <si>
    <t>0.711313150147203</t>
  </si>
  <si>
    <t>0.713824090462144</t>
  </si>
  <si>
    <t>0.709634111675127</t>
  </si>
  <si>
    <t>0.711782270916335</t>
  </si>
  <si>
    <t>0.7119792039801</t>
  </si>
  <si>
    <t>0.711609171597633</t>
  </si>
  <si>
    <t>0.711152125506073</t>
  </si>
  <si>
    <t>0.711114130434783</t>
  </si>
  <si>
    <t>0.709264747474748</t>
  </si>
  <si>
    <t>0.709511866125761</t>
  </si>
  <si>
    <t>0.71281684729064</t>
  </si>
  <si>
    <t>0.7125888996139</t>
  </si>
  <si>
    <t>0.713351679841897</t>
  </si>
  <si>
    <t>0.713718172983479</t>
  </si>
  <si>
    <t>0.713858195926285</t>
  </si>
  <si>
    <t>0.712472205736894</t>
  </si>
  <si>
    <t>0.717269282296651</t>
  </si>
  <si>
    <t>0.717268612440191</t>
  </si>
  <si>
    <t>0.717268486590038</t>
  </si>
  <si>
    <t>0.717578917378917</t>
  </si>
  <si>
    <t>0.717291466922339</t>
  </si>
  <si>
    <t>0.717611927480916</t>
  </si>
  <si>
    <t>0.714649417475728</t>
  </si>
  <si>
    <t>0.714246950629235</t>
  </si>
  <si>
    <t>0.711666666666667</t>
  </si>
  <si>
    <t>0.712639705882353</t>
  </si>
  <si>
    <t>0.711761500974659</t>
  </si>
  <si>
    <t>0.710196913580247</t>
  </si>
  <si>
    <t>0.695556804733728</t>
  </si>
  <si>
    <t>0.694537463126844</t>
  </si>
  <si>
    <t>0.695428143712575</t>
  </si>
  <si>
    <t>0.694444868035191</t>
  </si>
  <si>
    <t>0.695629793510324</t>
  </si>
  <si>
    <t>0.695906626506024</t>
  </si>
  <si>
    <t>0.696716666666667</t>
  </si>
  <si>
    <t>0.696407255520505</t>
  </si>
  <si>
    <t>0.696443636363636</t>
  </si>
  <si>
    <t>0.696700298507463</t>
  </si>
  <si>
    <t>0.696735759493671</t>
  </si>
  <si>
    <t>0.696348417721519</t>
  </si>
  <si>
    <t>0.696530701754386</t>
  </si>
  <si>
    <t>0.695691614906832</t>
  </si>
  <si>
    <t>0.695701869158878</t>
  </si>
  <si>
    <t>0.6958</t>
  </si>
  <si>
    <t>0.696163862928349</t>
  </si>
  <si>
    <t>0.69460253968254</t>
  </si>
  <si>
    <t>0.6959584375</t>
  </si>
  <si>
    <t>0.695635031847134</t>
  </si>
  <si>
    <t>0.6962415625</t>
  </si>
  <si>
    <t>0.6965446875</t>
  </si>
  <si>
    <t>0.695459384615385</t>
  </si>
  <si>
    <t>0.695562385321101</t>
  </si>
  <si>
    <t>0.696111526479751</t>
  </si>
  <si>
    <t>0.696194357366771</t>
  </si>
  <si>
    <t>0.69725593220339</t>
  </si>
  <si>
    <t>0.697504843304843</t>
  </si>
  <si>
    <t>0.694011351351351</t>
  </si>
  <si>
    <t>0.695297457627119</t>
  </si>
  <si>
    <t>0.69651323943662</t>
  </si>
  <si>
    <t>0.696964739884393</t>
  </si>
  <si>
    <t>0.698105899705015</t>
  </si>
  <si>
    <t>0.695470460704607</t>
  </si>
  <si>
    <t>0.696770194986072</t>
  </si>
  <si>
    <t>0.696276111111111</t>
  </si>
  <si>
    <t>0.696381994459834</t>
  </si>
  <si>
    <t>0.696981818181818</t>
  </si>
  <si>
    <t>0.696741292134831</t>
  </si>
  <si>
    <t>0.696354644808743</t>
  </si>
  <si>
    <t>0.696260821917808</t>
  </si>
  <si>
    <t>0.697036182336182</t>
  </si>
  <si>
    <t>0.696232681564246</t>
  </si>
  <si>
    <t>0.697395114942529</t>
  </si>
  <si>
    <t>0.697565804597701</t>
  </si>
  <si>
    <t>0.696905157593123</t>
  </si>
  <si>
    <t>0.697633333333333</t>
  </si>
  <si>
    <t>0.696711204481793</t>
  </si>
  <si>
    <t>0.696085245901639</t>
  </si>
  <si>
    <t>0.696087158469945</t>
  </si>
  <si>
    <t>0.697426780626781</t>
  </si>
  <si>
    <t>0.706594813278008</t>
  </si>
  <si>
    <t>0.701493842887473</t>
  </si>
  <si>
    <t>0.702229674796748</t>
  </si>
  <si>
    <t>0.691556686046512</t>
  </si>
  <si>
    <t>0.690336277602524</t>
  </si>
  <si>
    <t>0.778367291757523</t>
  </si>
  <si>
    <t>0.782833391684902</t>
  </si>
  <si>
    <t>0.779292097264438</t>
  </si>
  <si>
    <t>0.801572849695917</t>
  </si>
  <si>
    <t>0.795300902837489</t>
  </si>
  <si>
    <t>0.795388235294118</t>
  </si>
  <si>
    <t>0.797300971731449</t>
  </si>
  <si>
    <t>0.799694456110878</t>
  </si>
  <si>
    <t>0.799518359541012</t>
  </si>
  <si>
    <t>0.811818389897396</t>
  </si>
  <si>
    <t>0.956408688824915</t>
  </si>
  <si>
    <t>0.999538788021693</t>
  </si>
  <si>
    <t>0.969299500374719</t>
  </si>
  <si>
    <t>0.956419539025668</t>
  </si>
  <si>
    <t>0.956337597911227</t>
  </si>
  <si>
    <t>0.81759025974026</t>
  </si>
  <si>
    <t>0.817973790087464</t>
  </si>
  <si>
    <t>0.822208611599297</t>
  </si>
  <si>
    <t>0.822207147041593</t>
  </si>
  <si>
    <t>0.822283910745743</t>
  </si>
  <si>
    <t>0.821849064327485</t>
  </si>
  <si>
    <t>0.786489778645833</t>
  </si>
  <si>
    <t>0.785929867872045</t>
  </si>
  <si>
    <t>0.786125008719916</t>
  </si>
  <si>
    <t>0.790137854500617</t>
  </si>
  <si>
    <t>0.790145200892857</t>
  </si>
  <si>
    <t>0.780909218203034</t>
  </si>
  <si>
    <t>0.778864174573055</t>
  </si>
  <si>
    <t>0.77874166040571</t>
  </si>
  <si>
    <t>0.778667991004498</t>
  </si>
  <si>
    <t>0.77871251874063</t>
  </si>
  <si>
    <t>0.715352228682171</t>
  </si>
  <si>
    <t>0.713434683794466</t>
  </si>
  <si>
    <t>0.712269139465875</t>
  </si>
  <si>
    <t>0.714016666666667</t>
  </si>
  <si>
    <t>0.711587424547284</t>
  </si>
  <si>
    <t>0.71220777666999</t>
  </si>
  <si>
    <t>0.712338430983118</t>
  </si>
  <si>
    <t>0.712174381800198</t>
  </si>
  <si>
    <t>0.711178818737271</t>
  </si>
  <si>
    <t>0.711138712871287</t>
  </si>
  <si>
    <t>0.710455578300921</t>
  </si>
  <si>
    <t>0.710854611398964</t>
  </si>
  <si>
    <t>0.714261685055165</t>
  </si>
  <si>
    <t>0.713315551181102</t>
  </si>
  <si>
    <t>0.713574096385542</t>
  </si>
  <si>
    <t>0.714126305418719</t>
  </si>
  <si>
    <t>0.714280825958702</t>
  </si>
  <si>
    <t>0.712335525024534</t>
  </si>
  <si>
    <t>0.718159266409267</t>
  </si>
  <si>
    <t>0.718173745173745</t>
  </si>
  <si>
    <t>0.718224661508704</t>
  </si>
  <si>
    <t>0.718073762838469</t>
  </si>
  <si>
    <t>0.71824646660213</t>
  </si>
  <si>
    <t>0.71794118207817</t>
  </si>
  <si>
    <t>0.715874825174825</t>
  </si>
  <si>
    <t>0.716093426294821</t>
  </si>
  <si>
    <t>0.718044498069498</t>
  </si>
  <si>
    <t>0.712788888888889</t>
  </si>
  <si>
    <t>0.712744192913386</t>
  </si>
  <si>
    <t>0.710274237644585</t>
  </si>
  <si>
    <t>0.696081924198251</t>
  </si>
  <si>
    <t>0.696124778761062</t>
  </si>
  <si>
    <t>0.696075667655786</t>
  </si>
  <si>
    <t>0.696102095808383</t>
  </si>
  <si>
    <t>0.696072403560831</t>
  </si>
  <si>
    <t>0.696154941860465</t>
  </si>
  <si>
    <t>0.698500884955752</t>
  </si>
  <si>
    <t>0.697584</t>
  </si>
  <si>
    <t>0.6978534375</t>
  </si>
  <si>
    <t>0.697271726190476</t>
  </si>
  <si>
    <t>0.697869590643275</t>
  </si>
  <si>
    <t>0.696814106583072</t>
  </si>
  <si>
    <t>0.696671383647799</t>
  </si>
  <si>
    <t>0.69891472392638</t>
  </si>
  <si>
    <t>0.696872205438066</t>
  </si>
  <si>
    <t>0.697367076923077</t>
  </si>
  <si>
    <t>0.696399388379205</t>
  </si>
  <si>
    <t>0.696874848484849</t>
  </si>
  <si>
    <t>0.696847335423198</t>
  </si>
  <si>
    <t>0.697044680851064</t>
  </si>
  <si>
    <t>0.6973309375</t>
  </si>
  <si>
    <t>0.696837195121951</t>
  </si>
  <si>
    <t>0.697120489296636</t>
  </si>
  <si>
    <t>0.697137764350453</t>
  </si>
  <si>
    <t>0.696947272727273</t>
  </si>
  <si>
    <t>0.697037237237237</t>
  </si>
  <si>
    <t>0.696792944785276</t>
  </si>
  <si>
    <t>0.69906231884058</t>
  </si>
  <si>
    <t>0.699201734104046</t>
  </si>
  <si>
    <t>0.696475774647887</t>
  </si>
  <si>
    <t>0.696688603988604</t>
  </si>
  <si>
    <t>0.698293447293447</t>
  </si>
  <si>
    <t>0.697861176470588</t>
  </si>
  <si>
    <t>0.698085310734463</t>
  </si>
  <si>
    <t>0.69969323943662</t>
  </si>
  <si>
    <t>0.698651841359773</t>
  </si>
  <si>
    <t>0.698658923512748</t>
  </si>
  <si>
    <t>0.698453824362606</t>
  </si>
  <si>
    <t>0.69815</t>
  </si>
  <si>
    <t>0.698141525423729</t>
  </si>
  <si>
    <t>0.699428531073446</t>
  </si>
  <si>
    <t>0.69874245014245</t>
  </si>
  <si>
    <t>0.699849720670391</t>
  </si>
  <si>
    <t>0.699671944444444</t>
  </si>
  <si>
    <t>0.699784135977337</t>
  </si>
  <si>
    <t>0.698839296187683</t>
  </si>
  <si>
    <t>0.698605217391304</t>
  </si>
  <si>
    <t>0.69849853372434</t>
  </si>
  <si>
    <t>0.698569476744186</t>
  </si>
  <si>
    <t>0.698308529411765</t>
  </si>
  <si>
    <t>0.699426126126126</t>
  </si>
  <si>
    <t>0.698075510204082</t>
  </si>
  <si>
    <t>0.697531594202899</t>
  </si>
  <si>
    <t>0.697534202898551</t>
  </si>
  <si>
    <t>0.698437752161383</t>
  </si>
  <si>
    <t>0.706963617021277</t>
  </si>
  <si>
    <t>0.702776906318083</t>
  </si>
  <si>
    <t>0.704281761006289</t>
  </si>
  <si>
    <t>0.694113609467456</t>
  </si>
  <si>
    <t>0.692325625</t>
  </si>
  <si>
    <t>0.778826164562473</t>
  </si>
  <si>
    <t>0.782296659436009</t>
  </si>
  <si>
    <t>0.77937683982684</t>
  </si>
  <si>
    <t>0.801023755949805</t>
  </si>
  <si>
    <t>0.795645209580838</t>
  </si>
  <si>
    <t>0.795626101839966</t>
  </si>
  <si>
    <t>0.797234851835471</t>
  </si>
  <si>
    <t>0.799299331103679</t>
  </si>
  <si>
    <t>0.800293353344768</t>
  </si>
  <si>
    <t>0.810764805348014</t>
  </si>
  <si>
    <t>0.960043459152017</t>
  </si>
  <si>
    <t>0.970154456193353</t>
  </si>
  <si>
    <t>0.970050100502513</t>
  </si>
  <si>
    <t>0.960165651612903</t>
  </si>
  <si>
    <t>0.96001948018528</t>
  </si>
  <si>
    <t>0.817436454358673</t>
  </si>
  <si>
    <t>0.81846628554676</t>
  </si>
  <si>
    <t>0.822881997063142</t>
  </si>
  <si>
    <t>0.822857978254481</t>
  </si>
  <si>
    <t>0.823296136832793</t>
  </si>
  <si>
    <t>0.822062088863243</t>
  </si>
  <si>
    <t>0.787331418253447</t>
  </si>
  <si>
    <t>0.785900138169257</t>
  </si>
  <si>
    <t>0.785994563711911</t>
  </si>
  <si>
    <t>0.790030293159609</t>
  </si>
  <si>
    <t>0.789531336742148</t>
  </si>
  <si>
    <t>0.779945398536773</t>
  </si>
  <si>
    <t>0.77787715370019</t>
  </si>
  <si>
    <t>0.777739729119639</t>
  </si>
  <si>
    <t>0.77767832141513</t>
  </si>
  <si>
    <t>0.777705043281897</t>
  </si>
  <si>
    <t>0.711388383349468</t>
  </si>
  <si>
    <t>0.711463530552861</t>
  </si>
  <si>
    <t>0.710744411764706</t>
  </si>
  <si>
    <t>0.713041839762611</t>
  </si>
  <si>
    <t>0.709089762150982</t>
  </si>
  <si>
    <t>0.71043056379822</t>
  </si>
  <si>
    <t>0.710608785784797</t>
  </si>
  <si>
    <t>0.710780295566502</t>
  </si>
  <si>
    <t>0.709977327935223</t>
  </si>
  <si>
    <t>0.710082482482483</t>
  </si>
  <si>
    <t>0.709308588957055</t>
  </si>
  <si>
    <t>0.708865333333333</t>
  </si>
  <si>
    <t>0.712355478087649</t>
  </si>
  <si>
    <t>0.713281763527054</t>
  </si>
  <si>
    <t>0.712455489614243</t>
  </si>
  <si>
    <t>0.71318815920398</t>
  </si>
  <si>
    <t>0.713323435948361</t>
  </si>
  <si>
    <t>0.711677933801404</t>
  </si>
  <si>
    <t>0.71731572815534</t>
  </si>
  <si>
    <t>0.717361807580175</t>
  </si>
  <si>
    <t>0.717255674102813</t>
  </si>
  <si>
    <t>0.71700987535954</t>
  </si>
  <si>
    <t>0.717256699029126</t>
  </si>
  <si>
    <t>0.716944757281553</t>
  </si>
  <si>
    <t>0.714274003984064</t>
  </si>
  <si>
    <t>0.714963434343434</t>
  </si>
  <si>
    <t>0.710006534653465</t>
  </si>
  <si>
    <t>0.711661105626851</t>
  </si>
  <si>
    <t>0.711677722277722</t>
  </si>
  <si>
    <t>0.709907015706806</t>
  </si>
  <si>
    <t>0.695178525641026</t>
  </si>
  <si>
    <t>0.695514102564103</t>
  </si>
  <si>
    <t>0.695695145631068</t>
  </si>
  <si>
    <t>0.695157632398754</t>
  </si>
  <si>
    <t>0.695533225806452</t>
  </si>
  <si>
    <t>0.695028434504792</t>
  </si>
  <si>
    <t>0.696833333333333</t>
  </si>
  <si>
    <t>0.696422402597403</t>
  </si>
  <si>
    <t>0.696372312703583</t>
  </si>
  <si>
    <t>0.69606329113924</t>
  </si>
  <si>
    <t>0.695031692307692</t>
  </si>
  <si>
    <t>0.696353205128205</t>
  </si>
  <si>
    <t>0.696809935897436</t>
  </si>
  <si>
    <t>0.697531034482759</t>
  </si>
  <si>
    <t>0.695291772151899</t>
  </si>
  <si>
    <t>0.695994212218649</t>
  </si>
  <si>
    <t>0.69518417721519</t>
  </si>
  <si>
    <t>0.694618691588785</t>
  </si>
  <si>
    <t>0.69451768488746</t>
  </si>
  <si>
    <t>0.6954034375</t>
  </si>
  <si>
    <t>0.695676205787781</t>
  </si>
  <si>
    <t>0.695862101910828</t>
  </si>
  <si>
    <t>0.695596875</t>
  </si>
  <si>
    <t>0.696251428571429</t>
  </si>
  <si>
    <t>0.695539622641509</t>
  </si>
  <si>
    <t>0.695809748427673</t>
  </si>
  <si>
    <t>0.695701602564103</t>
  </si>
  <si>
    <t>0.6995953125</t>
  </si>
  <si>
    <t>0.700245569620253</t>
  </si>
  <si>
    <t>0.697857538461539</t>
  </si>
  <si>
    <t>0.697781626506024</t>
  </si>
  <si>
    <t>0.697900306748466</t>
  </si>
  <si>
    <t>0.69903949044586</t>
  </si>
  <si>
    <t>0.69995141955836</t>
  </si>
  <si>
    <t>0.697546084337349</t>
  </si>
  <si>
    <t>0.696612941176471</t>
  </si>
  <si>
    <t>0.69826996996997</t>
  </si>
  <si>
    <t>0.698182634730539</t>
  </si>
  <si>
    <t>0.698275149700599</t>
  </si>
  <si>
    <t>0.698472835820895</t>
  </si>
  <si>
    <t>0.698193235294118</t>
  </si>
  <si>
    <t>0.698240707964602</t>
  </si>
  <si>
    <t>0.697271299093656</t>
  </si>
  <si>
    <t>0.697786111111111</t>
  </si>
  <si>
    <t>0.6986909375</t>
  </si>
  <si>
    <t>0.697672727272727</t>
  </si>
  <si>
    <t>0.696922356495468</t>
  </si>
  <si>
    <t>0.699322756410257</t>
  </si>
  <si>
    <t>0.6971434375</t>
  </si>
  <si>
    <t>0.698444479495268</t>
  </si>
  <si>
    <t>0.69841855345912</t>
  </si>
  <si>
    <t>0.696642042042042</t>
  </si>
  <si>
    <t>0.706852173913043</t>
  </si>
  <si>
    <t>0.70186198156682</t>
  </si>
  <si>
    <t>0.702270175438596</t>
  </si>
  <si>
    <t>0.693892405063291</t>
  </si>
  <si>
    <t>0.691107692307692</t>
  </si>
  <si>
    <t>0.77904336320956</t>
  </si>
  <si>
    <t>0.783219760990184</t>
  </si>
  <si>
    <t>0.780448420153715</t>
  </si>
  <si>
    <t>0.802676909797151</t>
  </si>
  <si>
    <t>0.797012135306554</t>
  </si>
  <si>
    <t>0.797115566835871</t>
  </si>
  <si>
    <t>0.79822593722755</t>
  </si>
  <si>
    <t>0.801730791666667</t>
  </si>
  <si>
    <t>0.801372101910828</t>
  </si>
  <si>
    <t>0.813531393507522</t>
  </si>
  <si>
    <t>0.999873029731005</t>
  </si>
  <si>
    <t>0.956408870336551</t>
  </si>
  <si>
    <t>0.956403850156087</t>
  </si>
  <si>
    <t>0.959688559754852</t>
  </si>
  <si>
    <t>0.999891198678622</t>
  </si>
  <si>
    <t>0.819892423794022</t>
  </si>
  <si>
    <t>0.820075654219347</t>
  </si>
  <si>
    <t>0.8252379776602</t>
  </si>
  <si>
    <t>0.825347289334119</t>
  </si>
  <si>
    <t>0.825679498525074</t>
  </si>
  <si>
    <t>0.825507595307918</t>
  </si>
  <si>
    <t>0.788580363036304</t>
  </si>
  <si>
    <t>0.786828225527499</t>
  </si>
  <si>
    <t>0.786958674531575</t>
  </si>
  <si>
    <t>0.790292372204473</t>
  </si>
  <si>
    <t>0.790745052555274</t>
  </si>
  <si>
    <t>0.781539629200463</t>
  </si>
  <si>
    <t>0.779181402439024</t>
  </si>
  <si>
    <t>0.779152510381276</t>
  </si>
  <si>
    <t>0.779156631499623</t>
  </si>
  <si>
    <t>0.779074114544084</t>
  </si>
  <si>
    <t>0.712876556420233</t>
  </si>
  <si>
    <t>0.712012057416268</t>
  </si>
  <si>
    <t>0.710811229428848</t>
  </si>
  <si>
    <t>0.712498674242424</t>
  </si>
  <si>
    <t>0.708202081268583</t>
  </si>
  <si>
    <t>0.71083</t>
  </si>
  <si>
    <t>0.71106330451489</t>
  </si>
  <si>
    <t>0.711278427612656</t>
  </si>
  <si>
    <t>0.710443426294821</t>
  </si>
  <si>
    <t>0.711222507403751</t>
  </si>
  <si>
    <t>0.709322166998012</t>
  </si>
  <si>
    <t>0.709127788844621</t>
  </si>
  <si>
    <t>0.711681994191675</t>
  </si>
  <si>
    <t>0.71219037178265</t>
  </si>
  <si>
    <t>0.712683545543585</t>
  </si>
  <si>
    <t>0.713950827653359</t>
  </si>
  <si>
    <t>0.714137256809338</t>
  </si>
  <si>
    <t>0.712263984298332</t>
  </si>
  <si>
    <t>0.716666387337058</t>
  </si>
  <si>
    <t>0.716774440298507</t>
  </si>
  <si>
    <t>0.71675848880597</t>
  </si>
  <si>
    <t>0.716862197392924</t>
  </si>
  <si>
    <t>0.716670111731843</t>
  </si>
  <si>
    <t>0.716532182835821</t>
  </si>
  <si>
    <t>0.714975290697674</t>
  </si>
  <si>
    <t>0.71493063583815</t>
  </si>
  <si>
    <t>0.709962464183381</t>
  </si>
  <si>
    <t>0.711688878235858</t>
  </si>
  <si>
    <t>0.710399620853081</t>
  </si>
  <si>
    <t>0.710213717277487</t>
  </si>
  <si>
    <t>0.695307440476191</t>
  </si>
  <si>
    <t>0.696230699088146</t>
  </si>
  <si>
    <t>0.694910946745562</t>
  </si>
  <si>
    <t>0.69462347826087</t>
  </si>
  <si>
    <t>0.694915088757397</t>
  </si>
  <si>
    <t>0.695311607142857</t>
  </si>
  <si>
    <t>0.692961449275362</t>
  </si>
  <si>
    <t>0.693862130177515</t>
  </si>
  <si>
    <t>0.693691691394659</t>
  </si>
  <si>
    <t>0.693795689655172</t>
  </si>
  <si>
    <t>0.69435730994152</t>
  </si>
  <si>
    <t>0.693614577259475</t>
  </si>
  <si>
    <t>0.693704637681159</t>
  </si>
  <si>
    <t>0.697330523255814</t>
  </si>
  <si>
    <t>0.694381286549708</t>
  </si>
  <si>
    <t>0.694920527859238</t>
  </si>
  <si>
    <t>0.694729376854599</t>
  </si>
  <si>
    <t>0.69423567251462</t>
  </si>
  <si>
    <t>0.693731117824773</t>
  </si>
  <si>
    <t>0.69418567251462</t>
  </si>
  <si>
    <t>0.694109734513274</t>
  </si>
  <si>
    <t>0.694452818991098</t>
  </si>
  <si>
    <t>0.694630473372781</t>
  </si>
  <si>
    <t>0.694262831858407</t>
  </si>
  <si>
    <t>0.694478488372093</t>
  </si>
  <si>
    <t>0.694426686217009</t>
  </si>
  <si>
    <t>0.695796296296296</t>
  </si>
  <si>
    <t>0.697323512747875</t>
  </si>
  <si>
    <t>0.697065168539326</t>
  </si>
  <si>
    <t>0.695905027932961</t>
  </si>
  <si>
    <t>0.695710364145658</t>
  </si>
  <si>
    <t>0.695647323943662</t>
  </si>
  <si>
    <t>0.697069321533923</t>
  </si>
  <si>
    <t>0.697390544412608</t>
  </si>
  <si>
    <t>0.698061281337047</t>
  </si>
  <si>
    <t>0.695712295081967</t>
  </si>
  <si>
    <t>0.697269972451791</t>
  </si>
  <si>
    <t>0.697300826446281</t>
  </si>
  <si>
    <t>0.697146703296703</t>
  </si>
  <si>
    <t>0.696874930362117</t>
  </si>
  <si>
    <t>0.696878611111111</t>
  </si>
  <si>
    <t>0.696679338842975</t>
  </si>
  <si>
    <t>0.696827977839335</t>
  </si>
  <si>
    <t>0.69629433427762</t>
  </si>
  <si>
    <t>0.69670583090379</t>
  </si>
  <si>
    <t>0.696599162011173</t>
  </si>
  <si>
    <t>0.69648595505618</t>
  </si>
  <si>
    <t>0.695987570621469</t>
  </si>
  <si>
    <t>0.696458707865168</t>
  </si>
  <si>
    <t>0.697784256559767</t>
  </si>
  <si>
    <t>0.698109117647059</t>
  </si>
  <si>
    <t>0.698103235294118</t>
  </si>
  <si>
    <t>0.69632905027933</t>
  </si>
  <si>
    <t>0.706878038379531</t>
  </si>
  <si>
    <t>0.700503821656051</t>
  </si>
  <si>
    <t>0.702465773195876</t>
  </si>
  <si>
    <t>0.692041982507289</t>
  </si>
  <si>
    <t>0.690746518987342</t>
  </si>
  <si>
    <t>0.778772665245203</t>
  </si>
  <si>
    <t>0.783064008528785</t>
  </si>
  <si>
    <t>0.779659075487701</t>
  </si>
  <si>
    <t>0.802324903059026</t>
  </si>
  <si>
    <t>0.797271894870708</t>
  </si>
  <si>
    <t>0.797348961424332</t>
  </si>
  <si>
    <t>0.798358782608696</t>
  </si>
  <si>
    <t>0.801741053511706</t>
  </si>
  <si>
    <t>0.80132169289664</t>
  </si>
  <si>
    <t>0.813511485148515</t>
  </si>
  <si>
    <t>0.999922005703422</t>
  </si>
  <si>
    <t>0.956891500524659</t>
  </si>
  <si>
    <t>0.956879958137101</t>
  </si>
  <si>
    <t>0.959844637829537</t>
  </si>
  <si>
    <t>0.999949762244413</t>
  </si>
  <si>
    <t>0.820331205673759</t>
  </si>
  <si>
    <t>0.820278182887386</t>
  </si>
  <si>
    <t>0.825574168873198</t>
  </si>
  <si>
    <t>0.825695225464191</t>
  </si>
  <si>
    <t>0.825781176122931</t>
  </si>
  <si>
    <t>0.825909556012937</t>
  </si>
  <si>
    <t>0.788098489822718</t>
  </si>
  <si>
    <t>0.786115339938504</t>
  </si>
  <si>
    <t>0.78626547700755</t>
  </si>
  <si>
    <t>0.789832210776545</t>
  </si>
  <si>
    <t>0.790139108554996</t>
  </si>
  <si>
    <t>0.781774577572965</t>
  </si>
  <si>
    <t>0.779477735706172</t>
  </si>
  <si>
    <t>0.779418038331454</t>
  </si>
  <si>
    <t>0.779385376827896</t>
  </si>
  <si>
    <t>0.779392466266867</t>
  </si>
  <si>
    <t>0.713092232055064</t>
  </si>
  <si>
    <t>0.712751603498542</t>
  </si>
  <si>
    <t>0.711613111545988</t>
  </si>
  <si>
    <t>0.712796917148362</t>
  </si>
  <si>
    <t>0.708851648351648</t>
  </si>
  <si>
    <t>0.711068955512573</t>
  </si>
  <si>
    <t>0.711253526570048</t>
  </si>
  <si>
    <t>0.710871264367816</t>
  </si>
  <si>
    <t>0.710334558093347</t>
  </si>
  <si>
    <t>0.710869634025717</t>
  </si>
  <si>
    <t>0.709601204819277</t>
  </si>
  <si>
    <t>0.710022142857143</t>
  </si>
  <si>
    <t>0.712427040314651</t>
  </si>
  <si>
    <t>0.713335311284047</t>
  </si>
  <si>
    <t>0.71373813306852</t>
  </si>
  <si>
    <t>0.713720233463035</t>
  </si>
  <si>
    <t>0.713911370262391</t>
  </si>
  <si>
    <t>0.712354182879377</t>
  </si>
  <si>
    <t>0.717200375586854</t>
  </si>
  <si>
    <t>0.717177966101695</t>
  </si>
  <si>
    <t>0.717200563380282</t>
  </si>
  <si>
    <t>0.716989661654135</t>
  </si>
  <si>
    <t>0.717196150234742</t>
  </si>
  <si>
    <t>0.7165620657277</t>
  </si>
  <si>
    <t>0.715494339622642</t>
  </si>
  <si>
    <t>0.714892262487757</t>
  </si>
  <si>
    <t>0.710156463878327</t>
  </si>
  <si>
    <t>0.712238003838772</t>
  </si>
  <si>
    <t>0.710869557021678</t>
  </si>
  <si>
    <t>0.710397713097713</t>
  </si>
  <si>
    <t>0.69512183908046</t>
  </si>
  <si>
    <t>0.695264912280702</t>
  </si>
  <si>
    <t>0.695374269005848</t>
  </si>
  <si>
    <t>0.694772521246459</t>
  </si>
  <si>
    <t>0.695374561403509</t>
  </si>
  <si>
    <t>0.694999426934097</t>
  </si>
  <si>
    <t>0.693217746478873</t>
  </si>
  <si>
    <t>0.693539601139601</t>
  </si>
  <si>
    <t>0.693767335243553</t>
  </si>
  <si>
    <t>0.694352136752137</t>
  </si>
  <si>
    <t>0.694726666666667</t>
  </si>
  <si>
    <t>0.69468463768116</t>
  </si>
  <si>
    <t>0.694533908045977</t>
  </si>
  <si>
    <t>0.697193948126801</t>
  </si>
  <si>
    <t>0.694462643678161</t>
  </si>
  <si>
    <t>0.695214285714286</t>
  </si>
  <si>
    <t>0.694887608069164</t>
  </si>
  <si>
    <t>0.695174561403509</t>
  </si>
  <si>
    <t>0.694344117647059</t>
  </si>
  <si>
    <t>0.694511494252874</t>
  </si>
  <si>
    <t>0.695162352941176</t>
  </si>
  <si>
    <t>0.694165994236311</t>
  </si>
  <si>
    <t>0.694862209302326</t>
  </si>
  <si>
    <t>0.69480838150289</t>
  </si>
  <si>
    <t>0.695811209439528</t>
  </si>
  <si>
    <t>0.694968786127168</t>
  </si>
  <si>
    <t>0.695248816568047</t>
  </si>
  <si>
    <t>0.697301133144476</t>
  </si>
  <si>
    <t>0.697516524216524</t>
  </si>
  <si>
    <t>0.694715013404826</t>
  </si>
  <si>
    <t>0.696042307692308</t>
  </si>
  <si>
    <t>0.694740883977901</t>
  </si>
  <si>
    <t>0.696259942363112</t>
  </si>
  <si>
    <t>0.697678186968839</t>
  </si>
  <si>
    <t>0.697424369747899</t>
  </si>
  <si>
    <t>0.696019390581717</t>
  </si>
  <si>
    <t>0.697110655737705</t>
  </si>
  <si>
    <t>0.69698583106267</t>
  </si>
  <si>
    <t>0.696612188365651</t>
  </si>
  <si>
    <t>0.696275</t>
  </si>
  <si>
    <t>0.696153116531165</t>
  </si>
  <si>
    <t>0.696017837837838</t>
  </si>
  <si>
    <t>0.696060326086957</t>
  </si>
  <si>
    <t>0.69762959770115</t>
  </si>
  <si>
    <t>0.696947965116279</t>
  </si>
  <si>
    <t>0.69541961852861</t>
  </si>
  <si>
    <t>0.696599719887955</t>
  </si>
  <si>
    <t>0.697172126436782</t>
  </si>
  <si>
    <t>0.695684487534626</t>
  </si>
  <si>
    <t>0.696160224089636</t>
  </si>
  <si>
    <t>0.696992917847026</t>
  </si>
  <si>
    <t>0.696987288135593</t>
  </si>
  <si>
    <t>0.696719662921348</t>
  </si>
  <si>
    <t>0.706066666666667</t>
  </si>
  <si>
    <t>0.70110460251046</t>
  </si>
  <si>
    <t>0.702963360323887</t>
  </si>
  <si>
    <t>0.693094985250738</t>
  </si>
  <si>
    <t>0.690964417177914</t>
  </si>
  <si>
    <t>0.787603893355904</t>
  </si>
  <si>
    <t>0.792008255715495</t>
  </si>
  <si>
    <t>0.789513977128335</t>
  </si>
  <si>
    <t>0.807833603411514</t>
  </si>
  <si>
    <t>0.801168357588358</t>
  </si>
  <si>
    <t>0.801088542963885</t>
  </si>
  <si>
    <t>0.803879904513889</t>
  </si>
  <si>
    <t>0.805490503018109</t>
  </si>
  <si>
    <t>0.80570388308977</t>
  </si>
  <si>
    <t>0.817051588212782</t>
  </si>
  <si>
    <t>0.820213203654583</t>
  </si>
  <si>
    <t>0.817807169921306</t>
  </si>
  <si>
    <t>0.817874912587413</t>
  </si>
  <si>
    <t>0.816765843857635</t>
  </si>
  <si>
    <t>0.82027423929099</t>
  </si>
  <si>
    <t>0.820059741024132</t>
  </si>
  <si>
    <t>0.960894241225902</t>
  </si>
  <si>
    <t>0.904486712573323</t>
  </si>
  <si>
    <t>0.904475038284839</t>
  </si>
  <si>
    <t>0.9040935828877</t>
  </si>
  <si>
    <t>0.901720184630739</t>
  </si>
  <si>
    <t>0.790584671765456</t>
  </si>
  <si>
    <t>0.786824555518283</t>
  </si>
  <si>
    <t>0.786952219233356</t>
  </si>
  <si>
    <t>0.791845381847261</t>
  </si>
  <si>
    <t>0.790319815340909</t>
  </si>
  <si>
    <t>0.777190105740181</t>
  </si>
  <si>
    <t>0.775800862068965</t>
  </si>
  <si>
    <t>0.77570782122905</t>
  </si>
  <si>
    <t>0.775632108389013</t>
  </si>
  <si>
    <t>0.775649163879599</t>
  </si>
  <si>
    <t>0.713903700277521</t>
  </si>
  <si>
    <t>0.71323021978022</t>
  </si>
  <si>
    <t>0.712694112149533</t>
  </si>
  <si>
    <t>0.715233766233766</t>
  </si>
  <si>
    <t>0.710739519230769</t>
  </si>
  <si>
    <t>0.713408419083255</t>
  </si>
  <si>
    <t>0.713726026119403</t>
  </si>
  <si>
    <t>0.713649023255814</t>
  </si>
  <si>
    <t>0.712123661971831</t>
  </si>
  <si>
    <t>0.712239700374532</t>
  </si>
  <si>
    <t>0.711296755725191</t>
  </si>
  <si>
    <t>0.711339333333333</t>
  </si>
  <si>
    <t>0.713837794533459</t>
  </si>
  <si>
    <t>0.713117679558011</t>
  </si>
  <si>
    <t>0.714583270321361</t>
  </si>
  <si>
    <t>0.714451701323251</t>
  </si>
  <si>
    <t>0.714530631479736</t>
  </si>
  <si>
    <t>0.713089056603774</t>
  </si>
  <si>
    <t>0.717238961038961</t>
  </si>
  <si>
    <t>0.717277374301676</t>
  </si>
  <si>
    <t>0.717237662337662</t>
  </si>
  <si>
    <t>0.71653315018315</t>
  </si>
  <si>
    <t>0.717250556586271</t>
  </si>
  <si>
    <t>0.717078776645042</t>
  </si>
  <si>
    <t>0.713924134520277</t>
  </si>
  <si>
    <t>0.714403659742829</t>
  </si>
  <si>
    <t>0.711147568093385</t>
  </si>
  <si>
    <t>0.712763512195122</t>
  </si>
  <si>
    <t>0.711686156824782</t>
  </si>
  <si>
    <t>0.71014476861167</t>
  </si>
  <si>
    <t>0.696320114942529</t>
  </si>
  <si>
    <t>0.696812941176471</t>
  </si>
  <si>
    <t>0.696625806451613</t>
  </si>
  <si>
    <t>0.696366475644699</t>
  </si>
  <si>
    <t>0.696629325513197</t>
  </si>
  <si>
    <t>0.696327298850575</t>
  </si>
  <si>
    <t>0.69711432748538</t>
  </si>
  <si>
    <t>0.69705505952381</t>
  </si>
  <si>
    <t>0.697279640718563</t>
  </si>
  <si>
    <t>0.694608498583569</t>
  </si>
  <si>
    <t>0.695427142857143</t>
  </si>
  <si>
    <t>0.695979289940828</t>
  </si>
  <si>
    <t>0.696985714285714</t>
  </si>
  <si>
    <t>0.695677374301676</t>
  </si>
  <si>
    <t>0.69560261627907</t>
  </si>
  <si>
    <t>0.694979036827195</t>
  </si>
  <si>
    <t>0.695531502890173</t>
  </si>
  <si>
    <t>0.695025141242938</t>
  </si>
  <si>
    <t>0.694542397660819</t>
  </si>
  <si>
    <t>0.696421828908555</t>
  </si>
  <si>
    <t>0.695937611940299</t>
  </si>
  <si>
    <t>0.695612941176471</t>
  </si>
  <si>
    <t>0.696314619883041</t>
  </si>
  <si>
    <t>0.695537101449275</t>
  </si>
  <si>
    <t>0.695608695652174</t>
  </si>
  <si>
    <t>0.69506916426513</t>
  </si>
  <si>
    <t>0.695911918604651</t>
  </si>
  <si>
    <t>0.698155675675676</t>
  </si>
  <si>
    <t>0.698479836512262</t>
  </si>
  <si>
    <t>0.697268096514745</t>
  </si>
  <si>
    <t>0.695127415143603</t>
  </si>
  <si>
    <t>0.696010597826087</t>
  </si>
  <si>
    <t>0.696984550561798</t>
  </si>
  <si>
    <t>0.699013276836158</t>
  </si>
  <si>
    <t>0.697549735449736</t>
  </si>
  <si>
    <t>0.697552380952381</t>
  </si>
  <si>
    <t>0.697795518207283</t>
  </si>
  <si>
    <t>0.698623243243243</t>
  </si>
  <si>
    <t>0.697761662198391</t>
  </si>
  <si>
    <t>0.698783977900553</t>
  </si>
  <si>
    <t>0.698641436464088</t>
  </si>
  <si>
    <t>0.698682271468144</t>
  </si>
  <si>
    <t>0.699093277310925</t>
  </si>
  <si>
    <t>0.69773324099723</t>
  </si>
  <si>
    <t>0.696986216216216</t>
  </si>
  <si>
    <t>0.697252972972973</t>
  </si>
  <si>
    <t>0.697864010989011</t>
  </si>
  <si>
    <t>0.696921978021978</t>
  </si>
  <si>
    <t>0.697641576086957</t>
  </si>
  <si>
    <t>0.697921212121212</t>
  </si>
  <si>
    <t>0.698276536312849</t>
  </si>
  <si>
    <t>0.6983156424581</t>
  </si>
  <si>
    <t>0.698024285714286</t>
  </si>
  <si>
    <t>0.706824385245902</t>
  </si>
  <si>
    <t>0.702366666666667</t>
  </si>
  <si>
    <t>0.703202231237323</t>
  </si>
  <si>
    <t>0.695037536656891</t>
  </si>
  <si>
    <t>0.692125465838509</t>
  </si>
  <si>
    <t>0.787917446808511</t>
  </si>
  <si>
    <t>0.792073925988941</t>
  </si>
  <si>
    <t>0.789508474576271</t>
  </si>
  <si>
    <t>0.807095739241585</t>
  </si>
  <si>
    <t>0.803051000425713</t>
  </si>
  <si>
    <t>0.803064951084645</t>
  </si>
  <si>
    <t>0.804087626151821</t>
  </si>
  <si>
    <t>0.807098744244454</t>
  </si>
  <si>
    <t>0.806122651933702</t>
  </si>
  <si>
    <t>0.819656138965653</t>
  </si>
  <si>
    <t>0.819803863298663</t>
  </si>
  <si>
    <t>0.817167202102804</t>
  </si>
  <si>
    <t>0.81732449098313</t>
  </si>
  <si>
    <t>0.817830850131464</t>
  </si>
  <si>
    <t>0.819816612281222</t>
  </si>
  <si>
    <t>0.819679816241849</t>
  </si>
  <si>
    <t>0.961040273556231</t>
  </si>
  <si>
    <t>0.900288626943005</t>
  </si>
  <si>
    <t>0.900230316390041</t>
  </si>
  <si>
    <t>0.900821080093921</t>
  </si>
  <si>
    <t>0.89948046535413</t>
  </si>
  <si>
    <t>0.790354292049414</t>
  </si>
  <si>
    <t>0.787355817875211</t>
  </si>
  <si>
    <t>0.787480250677507</t>
  </si>
  <si>
    <t>0.791977216205375</t>
  </si>
  <si>
    <t>0.79256953981008</t>
  </si>
  <si>
    <t>0.776743619840969</t>
  </si>
  <si>
    <t>0.776244772727273</t>
  </si>
  <si>
    <t>0.775991384499624</t>
  </si>
  <si>
    <t>0.775952779864763</t>
  </si>
  <si>
    <t>0.775927573253193</t>
  </si>
  <si>
    <t>0.71293107606679</t>
  </si>
  <si>
    <t>0.712780055658627</t>
  </si>
  <si>
    <t>0.71135469043152</t>
  </si>
  <si>
    <t>0.713598250460405</t>
  </si>
  <si>
    <t>0.709477198067633</t>
  </si>
  <si>
    <t>0.711542407407407</t>
  </si>
  <si>
    <t>0.711727741935484</t>
  </si>
  <si>
    <t>0.711604155124654</t>
  </si>
  <si>
    <t>0.711197639282342</t>
  </si>
  <si>
    <t>0.711063619227144</t>
  </si>
  <si>
    <t>0.709994364851958</t>
  </si>
  <si>
    <t>0.709763567362429</t>
  </si>
  <si>
    <t>0.712086074766355</t>
  </si>
  <si>
    <t>0.712826955702168</t>
  </si>
  <si>
    <t>0.713053119092628</t>
  </si>
  <si>
    <t>0.71122954333644</t>
  </si>
  <si>
    <t>0.711409590316574</t>
  </si>
  <si>
    <t>0.711371955719557</t>
  </si>
  <si>
    <t>0.715382920110193</t>
  </si>
  <si>
    <t>0.715397704315886</t>
  </si>
  <si>
    <t>0.715383838383838</t>
  </si>
  <si>
    <t>0.715044688644689</t>
  </si>
  <si>
    <t>0.715424379024839</t>
  </si>
  <si>
    <t>0.715163225806452</t>
  </si>
  <si>
    <t>0.713246737044146</t>
  </si>
  <si>
    <t>0.712955820610687</t>
  </si>
  <si>
    <t>0.709781208687441</t>
  </si>
  <si>
    <t>0.711422485768501</t>
  </si>
  <si>
    <t>0.710244392082941</t>
  </si>
  <si>
    <t>0.708993113772455</t>
  </si>
  <si>
    <t>0.697797023809524</t>
  </si>
  <si>
    <t>0.697780606060606</t>
  </si>
  <si>
    <t>0.697760909090909</t>
  </si>
  <si>
    <t>0.698392615384615</t>
  </si>
  <si>
    <t>0.697920364741641</t>
  </si>
  <si>
    <t>0.697803571428571</t>
  </si>
  <si>
    <t>0.69522</t>
  </si>
  <si>
    <t>0.695507492795389</t>
  </si>
  <si>
    <t>0.695924057971015</t>
  </si>
  <si>
    <t>0.698580185758514</t>
  </si>
  <si>
    <t>0.698312012012012</t>
  </si>
  <si>
    <t>0.698118769230769</t>
  </si>
  <si>
    <t>0.697665015479876</t>
  </si>
  <si>
    <t>0.700294277108434</t>
  </si>
  <si>
    <t>0.696978978978979</t>
  </si>
  <si>
    <t>0.697929090909091</t>
  </si>
  <si>
    <t>0.697511377245509</t>
  </si>
  <si>
    <t>0.697879090909091</t>
  </si>
  <si>
    <t>0.696567384615385</t>
  </si>
  <si>
    <t>0.697306567164179</t>
  </si>
  <si>
    <t>0.697537804878049</t>
  </si>
  <si>
    <t>0.697617272727273</t>
  </si>
  <si>
    <t>0.697669369369369</t>
  </si>
  <si>
    <t>0.697455255255255</t>
  </si>
  <si>
    <t>0.697811178247734</t>
  </si>
  <si>
    <t>0.696648071216617</t>
  </si>
  <si>
    <t>0.697960923076923</t>
  </si>
  <si>
    <t>0.699327401129944</t>
  </si>
  <si>
    <t>0.699425915492958</t>
  </si>
  <si>
    <t>0.698324450549451</t>
  </si>
  <si>
    <t>0.698751267605634</t>
  </si>
  <si>
    <t>0.697096495956873</t>
  </si>
  <si>
    <t>0.697172086720867</t>
  </si>
  <si>
    <t>0.699357507082153</t>
  </si>
  <si>
    <t>0.699947933884298</t>
  </si>
  <si>
    <t>0.700130662983425</t>
  </si>
  <si>
    <t>0.698965181058496</t>
  </si>
  <si>
    <t>0.699277567567568</t>
  </si>
  <si>
    <t>0.699274594594595</t>
  </si>
  <si>
    <t>0.698495879120879</t>
  </si>
  <si>
    <t>0.698848882681564</t>
  </si>
  <si>
    <t>0.699266573816156</t>
  </si>
  <si>
    <t>0.69946095505618</t>
  </si>
  <si>
    <t>0.698977337110481</t>
  </si>
  <si>
    <t>0.698841551246537</t>
  </si>
  <si>
    <t>0.698419283746556</t>
  </si>
  <si>
    <t>0.699162571428572</t>
  </si>
  <si>
    <t>0.698286440677966</t>
  </si>
  <si>
    <t>0.69845782122905</t>
  </si>
  <si>
    <t>0.699708</t>
  </si>
  <si>
    <t>0.69823323943662</t>
  </si>
  <si>
    <t>0.698232957746479</t>
  </si>
  <si>
    <t>0.698649444444444</t>
  </si>
  <si>
    <t>0.70631375</t>
  </si>
  <si>
    <t>0.702454185022027</t>
  </si>
  <si>
    <t>0.703801470588235</t>
  </si>
  <si>
    <t>0.693551603498542</t>
  </si>
  <si>
    <t>0.692250464396285</t>
  </si>
  <si>
    <t>0.788182979644868</t>
  </si>
  <si>
    <t>0.792298189655173</t>
  </si>
  <si>
    <t>0.788867341663076</t>
  </si>
  <si>
    <t>0.810015219260533</t>
  </si>
  <si>
    <t>0.804713657906075</t>
  </si>
  <si>
    <t>0.80472735483871</t>
  </si>
  <si>
    <t>0.80554321257093</t>
  </si>
  <si>
    <t>0.808436797988265</t>
  </si>
  <si>
    <t>0.808535442496793</t>
  </si>
  <si>
    <t>0.821945577689243</t>
  </si>
  <si>
    <t>0.82528141063957</t>
  </si>
  <si>
    <t>0.822445918066608</t>
  </si>
  <si>
    <t>0.82237001472754</t>
  </si>
  <si>
    <t>0.822912872748745</t>
  </si>
  <si>
    <t>0.825287831792425</t>
  </si>
  <si>
    <t>0.825208712459114</t>
  </si>
  <si>
    <t>0.904796286610879</t>
  </si>
  <si>
    <t>0.900476871450697</t>
  </si>
  <si>
    <t>0.999190062688646</t>
  </si>
  <si>
    <t>0.991028585063231</t>
  </si>
  <si>
    <t>0.989757580139793</t>
  </si>
  <si>
    <t>0.790274134615385</t>
  </si>
  <si>
    <t>0.787389070309897</t>
  </si>
  <si>
    <t>0.787610160427808</t>
  </si>
  <si>
    <t>0.792715896414343</t>
  </si>
  <si>
    <t>0.792585842939481</t>
  </si>
  <si>
    <t>0.780843625423091</t>
  </si>
  <si>
    <t>0.779229233105543</t>
  </si>
  <si>
    <t>0.779555935386927</t>
  </si>
  <si>
    <t>0.77943379491018</t>
  </si>
  <si>
    <t>0.779427156789197</t>
  </si>
  <si>
    <t>0.712460754716981</t>
  </si>
  <si>
    <t>0.712299719626168</t>
  </si>
  <si>
    <t>0.711564333652924</t>
  </si>
  <si>
    <t>0.712914432029795</t>
  </si>
  <si>
    <t>0.708058869395711</t>
  </si>
  <si>
    <t>0.710993263757116</t>
  </si>
  <si>
    <t>0.711237286527514</t>
  </si>
  <si>
    <t>0.711397061611375</t>
  </si>
  <si>
    <t>0.710191207729469</t>
  </si>
  <si>
    <t>0.710520345489443</t>
  </si>
  <si>
    <t>0.708786647173489</t>
  </si>
  <si>
    <t>0.709447012732615</t>
  </si>
  <si>
    <t>0.711253497164461</t>
  </si>
  <si>
    <t>0.71206580952381</t>
  </si>
  <si>
    <t>0.71258220338983</t>
  </si>
  <si>
    <t>0.712548433048433</t>
  </si>
  <si>
    <t>0.712778632478632</t>
  </si>
  <si>
    <t>0.710954339622642</t>
  </si>
  <si>
    <t>0.715896621004566</t>
  </si>
  <si>
    <t>0.715900366636114</t>
  </si>
  <si>
    <t>0.715896529680365</t>
  </si>
  <si>
    <t>0.716031481481481</t>
  </si>
  <si>
    <t>0.716014743589744</t>
  </si>
  <si>
    <t>0.716829097605893</t>
  </si>
  <si>
    <t>0.714859691417551</t>
  </si>
  <si>
    <t>0.715190028763183</t>
  </si>
  <si>
    <t>0.711172928709056</t>
  </si>
  <si>
    <t>0.713258560311284</t>
  </si>
  <si>
    <t>0.712082352941176</t>
  </si>
  <si>
    <t>0.710557585139319</t>
  </si>
  <si>
    <t>0.697248159509202</t>
  </si>
  <si>
    <t>0.696820123839009</t>
  </si>
  <si>
    <t>0.696528395061728</t>
  </si>
  <si>
    <t>0.696486850152905</t>
  </si>
  <si>
    <t>0.696376</t>
  </si>
  <si>
    <t>0.69710244648318</t>
  </si>
  <si>
    <t>0.694391228070175</t>
  </si>
  <si>
    <t>0.694411275964392</t>
  </si>
  <si>
    <t>0.694639285714286</t>
  </si>
  <si>
    <t>0.695373860182371</t>
  </si>
  <si>
    <t>0.695602710843374</t>
  </si>
  <si>
    <t>0.695689873417721</t>
  </si>
  <si>
    <t>0.695464240506329</t>
  </si>
  <si>
    <t>0.697459880239521</t>
  </si>
  <si>
    <t>0.696337202380952</t>
  </si>
  <si>
    <t>0.696470642201835</t>
  </si>
  <si>
    <t>0.697112727272727</t>
  </si>
  <si>
    <t>0.696507121661721</t>
  </si>
  <si>
    <t>0.696330886850153</t>
  </si>
  <si>
    <t>0.696780895522388</t>
  </si>
  <si>
    <t>0.696630120481928</t>
  </si>
  <si>
    <t>0.697004518072289</t>
  </si>
  <si>
    <t>0.697054790419162</t>
  </si>
  <si>
    <t>0.696659880239521</t>
  </si>
  <si>
    <t>0.696615615615616</t>
  </si>
  <si>
    <t>0.697131531531532</t>
  </si>
  <si>
    <t>0.697466772151899</t>
  </si>
  <si>
    <t>0.697947851002865</t>
  </si>
  <si>
    <t>0.698381739130435</t>
  </si>
  <si>
    <t>0.696559604519774</t>
  </si>
  <si>
    <t>0.696996153846154</t>
  </si>
  <si>
    <t>0.696153602305476</t>
  </si>
  <si>
    <t>0.696887573964497</t>
  </si>
  <si>
    <t>0.698375438596491</t>
  </si>
  <si>
    <t>0.697470555555556</t>
  </si>
  <si>
    <t>0.6974675</t>
  </si>
  <si>
    <t>0.697080747126437</t>
  </si>
  <si>
    <t>0.697431005586592</t>
  </si>
  <si>
    <t>0.697359383753501</t>
  </si>
  <si>
    <t>0.697433798882682</t>
  </si>
  <si>
    <t>0.697060724233983</t>
  </si>
  <si>
    <t>0.697269855072464</t>
  </si>
  <si>
    <t>0.697297150997151</t>
  </si>
  <si>
    <t>0.697204545454545</t>
  </si>
  <si>
    <t>0.697496551724138</t>
  </si>
  <si>
    <t>0.69789886039886</t>
  </si>
  <si>
    <t>0.69704375</t>
  </si>
  <si>
    <t>0.697151830985915</t>
  </si>
  <si>
    <t>0.69722005730659</t>
  </si>
  <si>
    <t>0.697320402298851</t>
  </si>
  <si>
    <t>0.696930898876404</t>
  </si>
  <si>
    <t>0.696777053824363</t>
  </si>
  <si>
    <t>0.696910632183908</t>
  </si>
  <si>
    <t>0.696912643678161</t>
  </si>
  <si>
    <t>0.696273829201102</t>
  </si>
  <si>
    <t>0.705605020920502</t>
  </si>
  <si>
    <t>0.700613822894169</t>
  </si>
  <si>
    <t>0.702381873727087</t>
  </si>
  <si>
    <t>0.692810334346505</t>
  </si>
  <si>
    <t>0.691887106918239</t>
  </si>
  <si>
    <t>0.788057560137457</t>
  </si>
  <si>
    <t>0.792122826552463</t>
  </si>
  <si>
    <t>0.789049614726028</t>
  </si>
  <si>
    <t>0.810523324742268</t>
  </si>
  <si>
    <t>0.804800042789902</t>
  </si>
  <si>
    <t>0.804839837745517</t>
  </si>
  <si>
    <t>0.8060339581517</t>
  </si>
  <si>
    <t>0.808870573461699</t>
  </si>
  <si>
    <t>0.808878361075544</t>
  </si>
  <si>
    <t>0.822177492088608</t>
  </si>
  <si>
    <t>0.825253140815719</t>
  </si>
  <si>
    <t>0.822574853458382</t>
  </si>
  <si>
    <t>0.822437880562061</t>
  </si>
  <si>
    <t>0.822574970691676</t>
  </si>
  <si>
    <t>0.825343409699494</t>
  </si>
  <si>
    <t>0.825217912218268</t>
  </si>
  <si>
    <t>0.904905863956216</t>
  </si>
  <si>
    <t>0.900867502585316</t>
  </si>
  <si>
    <t>0.999896014914938</t>
  </si>
  <si>
    <t>0.991080566801619</t>
  </si>
  <si>
    <t>0.990100024102193</t>
  </si>
  <si>
    <t>0.79085786244753</t>
  </si>
  <si>
    <t>0.788071356951872</t>
  </si>
  <si>
    <t>0.78817330877428</t>
  </si>
  <si>
    <t>0.792984609250399</t>
  </si>
  <si>
    <t>0.793365580890336</t>
  </si>
  <si>
    <t>0.780984711211778</t>
  </si>
  <si>
    <t>0.77971216369837</t>
  </si>
  <si>
    <t>0.779902924634421</t>
  </si>
  <si>
    <t>0.779754936424832</t>
  </si>
  <si>
    <t>0.77985299850075</t>
  </si>
  <si>
    <t>0.712717419354839</t>
  </si>
  <si>
    <t>0.712121539871677</t>
  </si>
  <si>
    <t>0.711380092592592</t>
  </si>
  <si>
    <t>0.712637340619308</t>
  </si>
  <si>
    <t>0.708699427480916</t>
  </si>
  <si>
    <t>0.710943970315399</t>
  </si>
  <si>
    <t>0.711369750231267</t>
  </si>
  <si>
    <t>0.711392107706592</t>
  </si>
  <si>
    <t>0.710093626991565</t>
  </si>
  <si>
    <t>0.710847641509434</t>
  </si>
  <si>
    <t>0.709147863247863</t>
  </si>
  <si>
    <t>0.709459924026591</t>
  </si>
  <si>
    <t>0.711506046511628</t>
  </si>
  <si>
    <t>0.712139759036145</t>
  </si>
  <si>
    <t>0.713085327102804</t>
  </si>
  <si>
    <t>0.712543644859813</t>
  </si>
  <si>
    <t>0.712740522875817</t>
  </si>
  <si>
    <t>0.711522803738318</t>
  </si>
  <si>
    <t>0.717044626593807</t>
  </si>
  <si>
    <t>0.717035191956124</t>
  </si>
  <si>
    <t>0.717044444444444</t>
  </si>
  <si>
    <t>0.717149405306496</t>
  </si>
  <si>
    <t>0.71715899543379</t>
  </si>
  <si>
    <t>0.718323211009174</t>
  </si>
  <si>
    <t>0.715031523809524</t>
  </si>
  <si>
    <t>0.71591320754717</t>
  </si>
  <si>
    <t>0.711717029328288</t>
  </si>
  <si>
    <t>0.713619658119658</t>
  </si>
  <si>
    <t>0.712119507575758</t>
  </si>
  <si>
    <t>0.710161812627291</t>
  </si>
  <si>
    <t>0.696248843930636</t>
  </si>
  <si>
    <t>0.695564057971015</t>
  </si>
  <si>
    <t>0.695670930232558</t>
  </si>
  <si>
    <t>0.695115014164306</t>
  </si>
  <si>
    <t>0.695533043478261</t>
  </si>
  <si>
    <t>0.696110374639769</t>
  </si>
  <si>
    <t>0.694028611898017</t>
  </si>
  <si>
    <t>0.694195428571429</t>
  </si>
  <si>
    <t>0.694160571428571</t>
  </si>
  <si>
    <t>0.694222857142857</t>
  </si>
  <si>
    <t>0.694510198300283</t>
  </si>
  <si>
    <t>0.694472566371682</t>
  </si>
  <si>
    <t>0.694914714714715</t>
  </si>
  <si>
    <t>0.695849861495845</t>
  </si>
  <si>
    <t>0.695194972067039</t>
  </si>
  <si>
    <t>0.694405157593123</t>
  </si>
  <si>
    <t>0.694873295454545</t>
  </si>
  <si>
    <t>0.695007242339833</t>
  </si>
  <si>
    <t>0.694644126074499</t>
  </si>
  <si>
    <t>0.695617231638418</t>
  </si>
  <si>
    <t>0.695514772727273</t>
  </si>
  <si>
    <t>0.695413725490196</t>
  </si>
  <si>
    <t>0.695216201117319</t>
  </si>
  <si>
    <t>0.69540338028169</t>
  </si>
  <si>
    <t>0.695051549295775</t>
  </si>
  <si>
    <t>0.695688636363636</t>
  </si>
  <si>
    <t>0.696183720930233</t>
  </si>
  <si>
    <t>0.697105774278215</t>
  </si>
  <si>
    <t>0.697402374670185</t>
  </si>
  <si>
    <t>0.696169189189189</t>
  </si>
  <si>
    <t>0.696731944444444</t>
  </si>
  <si>
    <t>0.695880965147453</t>
  </si>
  <si>
    <t>0.696798888888889</t>
  </si>
  <si>
    <t>0.697322739726027</t>
  </si>
  <si>
    <t>0.697858695652174</t>
  </si>
  <si>
    <t>0.698023433242507</t>
  </si>
  <si>
    <t>0.695115364583333</t>
  </si>
  <si>
    <t>0.696386772486772</t>
  </si>
  <si>
    <t>0.696389153439153</t>
  </si>
  <si>
    <t>0.6964656</t>
  </si>
  <si>
    <t>0.696626158038147</t>
  </si>
  <si>
    <t>0.69676064690027</t>
  </si>
  <si>
    <t>0.69656273458445</t>
  </si>
  <si>
    <t>0.696854742547425</t>
  </si>
  <si>
    <t>0.69703972972973</t>
  </si>
  <si>
    <t>0.696145135135135</t>
  </si>
  <si>
    <t>0.696292</t>
  </si>
  <si>
    <t>0.696440710382514</t>
  </si>
  <si>
    <t>0.696181793478261</t>
  </si>
  <si>
    <t>0.6955632</t>
  </si>
  <si>
    <t>0.695470744680851</t>
  </si>
  <si>
    <t>0.697103601108033</t>
  </si>
  <si>
    <t>0.6972</t>
  </si>
  <si>
    <t>0.696211170212766</t>
  </si>
  <si>
    <t>0.705638085539715</t>
  </si>
  <si>
    <t>0.700959447983015</t>
  </si>
  <si>
    <t>0.703120281124498</t>
  </si>
  <si>
    <t>0.693528700906344</t>
  </si>
  <si>
    <t>0.692500955414013</t>
  </si>
  <si>
    <t>0.788039051724138</t>
  </si>
  <si>
    <t>0.792413487972509</t>
  </si>
  <si>
    <t>0.789653921988856</t>
  </si>
  <si>
    <t>0.810953802447552</t>
  </si>
  <si>
    <t>0.804860249247959</t>
  </si>
  <si>
    <t>0.804877477477478</t>
  </si>
  <si>
    <t>0.805807381370826</t>
  </si>
  <si>
    <t>0.809464548919949</t>
  </si>
  <si>
    <t>0.809030237580994</t>
  </si>
  <si>
    <t>0.822346392985253</t>
  </si>
  <si>
    <t>0.825551224611708</t>
  </si>
  <si>
    <t>0.822535235294118</t>
  </si>
  <si>
    <t>0.822491708321082</t>
  </si>
  <si>
    <t>0.822767049808429</t>
  </si>
  <si>
    <t>0.825586115258286</t>
  </si>
  <si>
    <t>0.82556579339089</t>
  </si>
  <si>
    <t>0.90439368174727</t>
  </si>
  <si>
    <t>0.901033750325775</t>
  </si>
  <si>
    <t>0.991289768662056</t>
  </si>
  <si>
    <t>0.99132610250298</t>
  </si>
  <si>
    <t>0.990552280446385</t>
  </si>
  <si>
    <t>0.790976980519481</t>
  </si>
  <si>
    <t>0.788496129249411</t>
  </si>
  <si>
    <t>0.788537390424815</t>
  </si>
  <si>
    <t>0.793622146575891</t>
  </si>
  <si>
    <t>0.793562863372093</t>
  </si>
  <si>
    <t>0.781812774143901</t>
  </si>
  <si>
    <t>0.780588386354925</t>
  </si>
  <si>
    <t>0.780497213740458</t>
  </si>
  <si>
    <t>0.780405587229191</t>
  </si>
  <si>
    <t>0.780395888846593</t>
  </si>
  <si>
    <t>0.713457879377432</t>
  </si>
  <si>
    <t>0.713269393647738</t>
  </si>
  <si>
    <t>0.711975725338491</t>
  </si>
  <si>
    <t>0.712592817164179</t>
  </si>
  <si>
    <t>0.710502802802803</t>
  </si>
  <si>
    <t>0.710985428571429</t>
  </si>
  <si>
    <t>0.711194666666667</t>
  </si>
  <si>
    <t>0.710951552210724</t>
  </si>
  <si>
    <t>0.710813870029098</t>
  </si>
  <si>
    <t>0.711259902439024</t>
  </si>
  <si>
    <t>0.710571471471471</t>
  </si>
  <si>
    <t>0.709744169960475</t>
  </si>
  <si>
    <t>0.711805714285714</t>
  </si>
  <si>
    <t>0.71283323699422</t>
  </si>
  <si>
    <t>0.713191562799617</t>
  </si>
  <si>
    <t>0.712652358036573</t>
  </si>
  <si>
    <t>0.712878653846154</t>
  </si>
  <si>
    <t>0.71237555771096</t>
  </si>
  <si>
    <t>0.717573008434864</t>
  </si>
  <si>
    <t>0.717385674157303</t>
  </si>
  <si>
    <t>0.717509082397004</t>
  </si>
  <si>
    <t>0.717282929104478</t>
  </si>
  <si>
    <t>0.717590243902439</t>
  </si>
  <si>
    <t>0.717960832544938</t>
  </si>
  <si>
    <t>0.714282483156882</t>
  </si>
  <si>
    <t>0.715205024154589</t>
  </si>
  <si>
    <t>0.710503036053131</t>
  </si>
  <si>
    <t>0.712741057692308</t>
  </si>
  <si>
    <t>0.711634088762984</t>
  </si>
  <si>
    <t>0.710145841995842</t>
  </si>
  <si>
    <t>0.69643375</t>
  </si>
  <si>
    <t>0.69666</t>
  </si>
  <si>
    <t>0.69647868338558</t>
  </si>
  <si>
    <t>0.695620426829268</t>
  </si>
  <si>
    <t>0.6963096875</t>
  </si>
  <si>
    <t>0.696611285266458</t>
  </si>
  <si>
    <t>0.69356775147929</t>
  </si>
  <si>
    <t>0.694058231707317</t>
  </si>
  <si>
    <t>0.694144848484848</t>
  </si>
  <si>
    <t>0.693566172106825</t>
  </si>
  <si>
    <t>0.69459667673716</t>
  </si>
  <si>
    <t>0.6946975</t>
  </si>
  <si>
    <t>0.693874153846154</t>
  </si>
  <si>
    <t>0.696691988130564</t>
  </si>
  <si>
    <t>0.692939204545455</t>
  </si>
  <si>
    <t>0.693752976190476</t>
  </si>
  <si>
    <t>0.69330115942029</t>
  </si>
  <si>
    <t>0.693171551724138</t>
  </si>
  <si>
    <t>0.693214880952381</t>
  </si>
  <si>
    <t>0.693857894736842</t>
  </si>
  <si>
    <t>0.693541348973607</t>
  </si>
  <si>
    <t>0.693556647398844</t>
  </si>
  <si>
    <t>0.693394782608696</t>
  </si>
  <si>
    <t>0.693529532163743</t>
  </si>
  <si>
    <t>0.693571594202899</t>
  </si>
  <si>
    <t>0.693799413489736</t>
  </si>
  <si>
    <t>0.695457186544342</t>
  </si>
  <si>
    <t>0.698759420289855</t>
  </si>
  <si>
    <t>0.697976285714286</t>
  </si>
  <si>
    <t>0.695932183908046</t>
  </si>
  <si>
    <t>0.69666511627907</t>
  </si>
  <si>
    <t>0.697493859649123</t>
  </si>
  <si>
    <t>0.697267638483965</t>
  </si>
  <si>
    <t>0.697293274853801</t>
  </si>
  <si>
    <t>0.69687661971831</t>
  </si>
  <si>
    <t>0.696371508379888</t>
  </si>
  <si>
    <t>0.697435854341737</t>
  </si>
  <si>
    <t>0.697516573033708</t>
  </si>
  <si>
    <t>0.697519662921348</t>
  </si>
  <si>
    <t>0.697952923976608</t>
  </si>
  <si>
    <t>0.696242897727273</t>
  </si>
  <si>
    <t>0.696312747875354</t>
  </si>
  <si>
    <t>0.696416524216524</t>
  </si>
  <si>
    <t>0.696880289855072</t>
  </si>
  <si>
    <t>0.696973760932945</t>
  </si>
  <si>
    <t>0.696246875</t>
  </si>
  <si>
    <t>0.69718804664723</t>
  </si>
  <si>
    <t>0.696798240469208</t>
  </si>
  <si>
    <t>0.695936516853933</t>
  </si>
  <si>
    <t>0.696656140350877</t>
  </si>
  <si>
    <t>0.69567507082153</t>
  </si>
  <si>
    <t>0.695572033898305</t>
  </si>
  <si>
    <t>0.695103107344633</t>
  </si>
  <si>
    <t>0.70689375</t>
  </si>
  <si>
    <t>0.701935698924731</t>
  </si>
  <si>
    <t>0.70333501048218</t>
  </si>
  <si>
    <t>0.69237754491018</t>
  </si>
  <si>
    <t>0.69084126984127</t>
  </si>
  <si>
    <t>0.786788607594937</t>
  </si>
  <si>
    <t>0.791629217758985</t>
  </si>
  <si>
    <t>0.788242283298097</t>
  </si>
  <si>
    <t>0.809850464527027</t>
  </si>
  <si>
    <t>0.803393533389687</t>
  </si>
  <si>
    <t>0.803526286919831</t>
  </si>
  <si>
    <t>0.805365008650519</t>
  </si>
  <si>
    <t>0.807528849337748</t>
  </si>
  <si>
    <t>0.807837452551666</t>
  </si>
  <si>
    <t>0.820209698608964</t>
  </si>
  <si>
    <t>0.825661140979689</t>
  </si>
  <si>
    <t>0.822155617483133</t>
  </si>
  <si>
    <t>0.822141343896714</t>
  </si>
  <si>
    <t>0.82215721754284</t>
  </si>
  <si>
    <t>0.825710280095352</t>
  </si>
  <si>
    <t>0.82551970282318</t>
  </si>
  <si>
    <t>0.903018342739867</t>
  </si>
  <si>
    <t>0.900044171779141</t>
  </si>
  <si>
    <t>0.990121668681983</t>
  </si>
  <si>
    <t>0.990113026634383</t>
  </si>
  <si>
    <t>0.990130492838068</t>
  </si>
  <si>
    <t>0.790328598726115</t>
  </si>
  <si>
    <t>0.788434986504723</t>
  </si>
  <si>
    <t>0.788707989167231</t>
  </si>
  <si>
    <t>0.794200559105431</t>
  </si>
  <si>
    <t>0.793382921589689</t>
  </si>
  <si>
    <t>0.781312115457653</t>
  </si>
  <si>
    <t>0.779897572078908</t>
  </si>
  <si>
    <t>0.780114060742407</t>
  </si>
  <si>
    <t>0.779962799401198</t>
  </si>
  <si>
    <t>0.779970685136653</t>
  </si>
  <si>
    <t>0.712918385214008</t>
  </si>
  <si>
    <t>0.71178893129771</t>
  </si>
  <si>
    <t>0.711157444764649</t>
  </si>
  <si>
    <t>0.712454162768943</t>
  </si>
  <si>
    <t>0.709416177957533</t>
  </si>
  <si>
    <t>0.711095196926033</t>
  </si>
  <si>
    <t>0.711098082454458</t>
  </si>
  <si>
    <t>0.710641421800948</t>
  </si>
  <si>
    <t>0.710829282868526</t>
  </si>
  <si>
    <t>0.710399610894942</t>
  </si>
  <si>
    <t>0.709142110453649</t>
  </si>
  <si>
    <t>0.709622255790534</t>
  </si>
  <si>
    <t>0.711826285160039</t>
  </si>
  <si>
    <t>0.711568612440192</t>
  </si>
  <si>
    <t>0.712657252641691</t>
  </si>
  <si>
    <t>0.712456111645813</t>
  </si>
  <si>
    <t>0.712453512993263</t>
  </si>
  <si>
    <t>0.711362548262548</t>
  </si>
  <si>
    <t>0.716005042016807</t>
  </si>
  <si>
    <t>0.715897006548176</t>
  </si>
  <si>
    <t>0.716082990654206</t>
  </si>
  <si>
    <t>0.715814484679666</t>
  </si>
  <si>
    <t>0.715940951492537</t>
  </si>
  <si>
    <t>0.716493911439114</t>
  </si>
  <si>
    <t>0.713661427193828</t>
  </si>
  <si>
    <t>0.714457060518732</t>
  </si>
  <si>
    <t>0.710449464459591</t>
  </si>
  <si>
    <t>0.712503838582677</t>
  </si>
  <si>
    <t>0.711368221574344</t>
  </si>
  <si>
    <t>0.709706616862327</t>
  </si>
  <si>
    <t>0.695410559006211</t>
  </si>
  <si>
    <t>0.695005993690851</t>
  </si>
  <si>
    <t>0.69524748427673</t>
  </si>
  <si>
    <t>0.695278637770898</t>
  </si>
  <si>
    <t>0.693201173020528</t>
  </si>
  <si>
    <t>0.692675147928994</t>
  </si>
  <si>
    <t>0.693187573964497</t>
  </si>
  <si>
    <t>0.6934321875</t>
  </si>
  <si>
    <t>0.69435</t>
  </si>
  <si>
    <t>0.693054601226994</t>
  </si>
  <si>
    <t>0.693660252365931</t>
  </si>
  <si>
    <t>0.697312844036697</t>
  </si>
  <si>
    <t>0.694105705705706</t>
  </si>
  <si>
    <t>0.693940853658537</t>
  </si>
  <si>
    <t>0.69473556231003</t>
  </si>
  <si>
    <t>0.693982882882883</t>
  </si>
  <si>
    <t>0.692743373493976</t>
  </si>
  <si>
    <t>0.695159692307692</t>
  </si>
  <si>
    <t>0.693949695121951</t>
  </si>
  <si>
    <t>0.693763204747774</t>
  </si>
  <si>
    <t>0.694336526946108</t>
  </si>
  <si>
    <t>0.69435393939394</t>
  </si>
  <si>
    <t>0.693997904191617</t>
  </si>
  <si>
    <t>0.693832530120482</t>
  </si>
  <si>
    <t>0.694765615141956</t>
  </si>
  <si>
    <t>0.695705084745763</t>
  </si>
  <si>
    <t>0.695688068181818</t>
  </si>
  <si>
    <t>0.697012</t>
  </si>
  <si>
    <t>0.69556528189911</t>
  </si>
  <si>
    <t>0.695165074626866</t>
  </si>
  <si>
    <t>0.695752958579882</t>
  </si>
  <si>
    <t>0.69744161849711</t>
  </si>
  <si>
    <t>0.69744450867052</t>
  </si>
  <si>
    <t>0.695834693877551</t>
  </si>
  <si>
    <t>0.696439255014327</t>
  </si>
  <si>
    <t>0.697504956268222</t>
  </si>
  <si>
    <t>0.696339053254438</t>
  </si>
  <si>
    <t>0.69627652173913</t>
  </si>
  <si>
    <t>0.696081844380404</t>
  </si>
  <si>
    <t>0.696341812865497</t>
  </si>
  <si>
    <t>0.696312391930836</t>
  </si>
  <si>
    <t>0.69580838150289</t>
  </si>
  <si>
    <t>0.695669970845481</t>
  </si>
  <si>
    <t>0.695752449567723</t>
  </si>
  <si>
    <t>0.696570809248555</t>
  </si>
  <si>
    <t>0.69456715542522</t>
  </si>
  <si>
    <t>0.694987005649717</t>
  </si>
  <si>
    <t>0.696160650887574</t>
  </si>
  <si>
    <t>0.696166863905326</t>
  </si>
  <si>
    <t>0.696650588235294</t>
  </si>
  <si>
    <t>0.705267021276596</t>
  </si>
  <si>
    <t>0.702164009111617</t>
  </si>
  <si>
    <t>0.703277489177489</t>
  </si>
  <si>
    <t>0.692627586206897</t>
  </si>
  <si>
    <t>0.691177524429967</t>
  </si>
  <si>
    <t>0.771951754385965</t>
  </si>
  <si>
    <t>0.774824756421612</t>
  </si>
  <si>
    <t>0.772856523642732</t>
  </si>
  <si>
    <t>0.781210840707965</t>
  </si>
  <si>
    <t>0.779663787812363</t>
  </si>
  <si>
    <t>0.779688441330998</t>
  </si>
  <si>
    <t>0.779296938316074</t>
  </si>
  <si>
    <t>0.782495986189038</t>
  </si>
  <si>
    <t>0.781414022787029</t>
  </si>
  <si>
    <t>0.791819433032046</t>
  </si>
  <si>
    <t>0.7884009003001</t>
  </si>
  <si>
    <t>0.786910661884578</t>
  </si>
  <si>
    <t>0.786855117340287</t>
  </si>
  <si>
    <t>0.787726203032301</t>
  </si>
  <si>
    <t>0.788250850283428</t>
  </si>
  <si>
    <t>0.788265470255899</t>
  </si>
  <si>
    <t>0.791070755326017</t>
  </si>
  <si>
    <t>0.790549605304705</t>
  </si>
  <si>
    <t>0.79146721523072</t>
  </si>
  <si>
    <t>0.791322778675283</t>
  </si>
  <si>
    <t>0.791542042139384</t>
  </si>
  <si>
    <t>0.790746605036659</t>
  </si>
  <si>
    <t>0.846178504155125</t>
  </si>
  <si>
    <t>0.846253701136679</t>
  </si>
  <si>
    <t>0.84325830078125</t>
  </si>
  <si>
    <t>0.843869123741859</t>
  </si>
  <si>
    <t>0.768127003553099</t>
  </si>
  <si>
    <t>0.768446016323358</t>
  </si>
  <si>
    <t>0.768210015408321</t>
  </si>
  <si>
    <t>0.768149403616776</t>
  </si>
  <si>
    <t>0.768192221794378</t>
  </si>
  <si>
    <t>0.71382033271719</t>
  </si>
  <si>
    <t>0.713699080882353</t>
  </si>
  <si>
    <t>0.712641278538813</t>
  </si>
  <si>
    <t>0.714842989786444</t>
  </si>
  <si>
    <t>0.71160272812794</t>
  </si>
  <si>
    <t>0.713078453038674</t>
  </si>
  <si>
    <t>0.713576887661142</t>
  </si>
  <si>
    <t>0.713752451433858</t>
  </si>
  <si>
    <t>0.712882474226804</t>
  </si>
  <si>
    <t>0.712792357274401</t>
  </si>
  <si>
    <t>0.711497365945437</t>
  </si>
  <si>
    <t>0.711891380908248</t>
  </si>
  <si>
    <t>0.713941814780168</t>
  </si>
  <si>
    <t>0.714071665133395</t>
  </si>
  <si>
    <t>0.71475912961211</t>
  </si>
  <si>
    <t>0.712639980638916</t>
  </si>
  <si>
    <t>0.712789565217391</t>
  </si>
  <si>
    <t>0.714214368932039</t>
  </si>
  <si>
    <t>0.714667391304348</t>
  </si>
  <si>
    <t>0.714489848197344</t>
  </si>
  <si>
    <t>0.714759224219489</t>
  </si>
  <si>
    <t>0.715064933837429</t>
  </si>
  <si>
    <t>0.714779886148007</t>
  </si>
  <si>
    <t>0.714591705937795</t>
  </si>
  <si>
    <t>0.711318661257607</t>
  </si>
  <si>
    <t>0.711711223458038</t>
  </si>
  <si>
    <t>0.711164285714286</t>
  </si>
  <si>
    <t>0.711112162162162</t>
  </si>
  <si>
    <t>0.712035163776493</t>
  </si>
  <si>
    <t>0.71150997983871</t>
  </si>
  <si>
    <t>0.700478108108108</t>
  </si>
  <si>
    <t>0.700000547945206</t>
  </si>
  <si>
    <t>0.699833516483517</t>
  </si>
  <si>
    <t>0.699255464480874</t>
  </si>
  <si>
    <t>0.699855494505495</t>
  </si>
  <si>
    <t>0.700491351351351</t>
  </si>
  <si>
    <t>0.699046276595745</t>
  </si>
  <si>
    <t>0.698603314917127</t>
  </si>
  <si>
    <t>0.69813972972973</t>
  </si>
  <si>
    <t>0.700044985673352</t>
  </si>
  <si>
    <t>0.700463865546219</t>
  </si>
  <si>
    <t>0.69886408839779</t>
  </si>
  <si>
    <t>0.699424089635854</t>
  </si>
  <si>
    <t>0.701416944444445</t>
  </si>
  <si>
    <t>0.70074691011236</t>
  </si>
  <si>
    <t>0.701098863636364</t>
  </si>
  <si>
    <t>0.700852380952381</t>
  </si>
  <si>
    <t>0.700225277777778</t>
  </si>
  <si>
    <t>0.697924137931034</t>
  </si>
  <si>
    <t>0.700627887323944</t>
  </si>
  <si>
    <t>0.7008888252149</t>
  </si>
  <si>
    <t>0.700437921348315</t>
  </si>
  <si>
    <t>0.700832112676056</t>
  </si>
  <si>
    <t>0.700647471910112</t>
  </si>
  <si>
    <t>0.70060393258427</t>
  </si>
  <si>
    <t>0.700193314763231</t>
  </si>
  <si>
    <t>0.700215730337079</t>
  </si>
  <si>
    <t>0.700386233766234</t>
  </si>
  <si>
    <t>0.701179419525066</t>
  </si>
  <si>
    <t>0.700767700258398</t>
  </si>
  <si>
    <t>0.700768298969072</t>
  </si>
  <si>
    <t>0.699225255102041</t>
  </si>
  <si>
    <t>0.700339841688654</t>
  </si>
  <si>
    <t>0.699891494845361</t>
  </si>
  <si>
    <t>0.702365544041451</t>
  </si>
  <si>
    <t>0.702513506493507</t>
  </si>
  <si>
    <t>0.70082552631579</t>
  </si>
  <si>
    <t>0.701267272727273</t>
  </si>
  <si>
    <t>0.70126987012987</t>
  </si>
  <si>
    <t>0.701692676767677</t>
  </si>
  <si>
    <t>0.702218087855297</t>
  </si>
  <si>
    <t>0.70234498714653</t>
  </si>
  <si>
    <t>0.702217692307692</t>
  </si>
  <si>
    <t>0.702294845360825</t>
  </si>
  <si>
    <t>0.702026493506493</t>
  </si>
  <si>
    <t>0.702406940874036</t>
  </si>
  <si>
    <t>0.700602784810127</t>
  </si>
  <si>
    <t>0.70214677002584</t>
  </si>
  <si>
    <t>0.70160859375</t>
  </si>
  <si>
    <t>0.699979591836735</t>
  </si>
  <si>
    <t>0.701378260869565</t>
  </si>
  <si>
    <t>0.701083602150538</t>
  </si>
  <si>
    <t>0.70108252688172</t>
  </si>
  <si>
    <t>0.700791428571429</t>
  </si>
  <si>
    <t>0.706775204918033</t>
  </si>
  <si>
    <t>0.70231963190184</t>
  </si>
  <si>
    <t>0.704794534412955</t>
  </si>
  <si>
    <t>0.696529201101928</t>
  </si>
  <si>
    <t>0.694720597014925</t>
  </si>
  <si>
    <t>0.767952363636364</t>
  </si>
  <si>
    <t>0.770373525377229</t>
  </si>
  <si>
    <t>0.768284127697842</t>
  </si>
  <si>
    <t>0.779900398230088</t>
  </si>
  <si>
    <t>0.776703115264798</t>
  </si>
  <si>
    <t>0.7766436</t>
  </si>
  <si>
    <t>0.776983333333333</t>
  </si>
  <si>
    <t>0.779724945391</t>
  </si>
  <si>
    <t>0.778080604982207</t>
  </si>
  <si>
    <t>0.787438935810811</t>
  </si>
  <si>
    <t>0.786683833798883</t>
  </si>
  <si>
    <t>0.785787858872363</t>
  </si>
  <si>
    <t>0.785640835346911</t>
  </si>
  <si>
    <t>0.785282108516484</t>
  </si>
  <si>
    <t>0.786491121169916</t>
  </si>
  <si>
    <t>0.786377542519958</t>
  </si>
  <si>
    <t>0.786729527027027</t>
  </si>
  <si>
    <t>0.786170545212766</t>
  </si>
  <si>
    <t>0.787983034528552</t>
  </si>
  <si>
    <t>0.78792</t>
  </si>
  <si>
    <t>0.788629463087248</t>
  </si>
  <si>
    <t>0.788065864259445</t>
  </si>
  <si>
    <t>0.845797885196375</t>
  </si>
  <si>
    <t>0.999724329305755</t>
  </si>
  <si>
    <t>0.843756173238526</t>
  </si>
  <si>
    <t>0.844255591334895</t>
  </si>
  <si>
    <t>0.768853529868115</t>
  </si>
  <si>
    <t>0.768234566929134</t>
  </si>
  <si>
    <t>0.768250543478261</t>
  </si>
  <si>
    <t>0.768114507370054</t>
  </si>
  <si>
    <t>0.768288388349515</t>
  </si>
  <si>
    <t>0.713239920948617</t>
  </si>
  <si>
    <t>0.712700393313668</t>
  </si>
  <si>
    <t>0.711126725838264</t>
  </si>
  <si>
    <t>0.712936444007858</t>
  </si>
  <si>
    <t>0.709719215291751</t>
  </si>
  <si>
    <t>0.711136292682927</t>
  </si>
  <si>
    <t>0.711182651072125</t>
  </si>
  <si>
    <t>0.711495622568093</t>
  </si>
  <si>
    <t>0.710086291913215</t>
  </si>
  <si>
    <t>0.711075916749257</t>
  </si>
  <si>
    <t>0.709976953511375</t>
  </si>
  <si>
    <t>0.710898878695209</t>
  </si>
  <si>
    <t>0.711850049067714</t>
  </si>
  <si>
    <t>0.711639665354331</t>
  </si>
  <si>
    <t>0.712190597453477</t>
  </si>
  <si>
    <t>0.711714065708419</t>
  </si>
  <si>
    <t>0.711847692307692</t>
  </si>
  <si>
    <t>0.711173131313131</t>
  </si>
  <si>
    <t>0.714566833166833</t>
  </si>
  <si>
    <t>0.714469422310757</t>
  </si>
  <si>
    <t>0.714485144566301</t>
  </si>
  <si>
    <t>0.7144874749499</t>
  </si>
  <si>
    <t>0.71454121756487</t>
  </si>
  <si>
    <t>0.7151101</t>
  </si>
  <si>
    <t>0.712464482029598</t>
  </si>
  <si>
    <t>0.712697225186766</t>
  </si>
  <si>
    <t>0.710826859504132</t>
  </si>
  <si>
    <t>0.71133995922528</t>
  </si>
  <si>
    <t>0.711058417849899</t>
  </si>
  <si>
    <t>0.7101580781415</t>
  </si>
  <si>
    <t>0.695824216524217</t>
  </si>
  <si>
    <t>0.69591091954023</t>
  </si>
  <si>
    <t>0.696636592178771</t>
  </si>
  <si>
    <t>0.696438700564972</t>
  </si>
  <si>
    <t>0.695809116809117</t>
  </si>
  <si>
    <t>0.694631129476584</t>
  </si>
  <si>
    <t>0.693920114942529</t>
  </si>
  <si>
    <t>0.694897183098592</t>
  </si>
  <si>
    <t>0.696162427745665</t>
  </si>
  <si>
    <t>0.69566</t>
  </si>
  <si>
    <t>0.695741055718475</t>
  </si>
  <si>
    <t>0.695574780058651</t>
  </si>
  <si>
    <t>0.698210028653295</t>
  </si>
  <si>
    <t>0.695699710144927</t>
  </si>
  <si>
    <t>0.695113714285714</t>
  </si>
  <si>
    <t>0.695133903133903</t>
  </si>
  <si>
    <t>0.694863636363636</t>
  </si>
  <si>
    <t>0.695445348837209</t>
  </si>
  <si>
    <t>0.695648703170029</t>
  </si>
  <si>
    <t>0.694744126074499</t>
  </si>
  <si>
    <t>0.695613583815029</t>
  </si>
  <si>
    <t>0.695342693409742</t>
  </si>
  <si>
    <t>0.694765155807365</t>
  </si>
  <si>
    <t>0.696373313782991</t>
  </si>
  <si>
    <t>0.695042165242165</t>
  </si>
  <si>
    <t>0.694459331476323</t>
  </si>
  <si>
    <t>0.696169946808511</t>
  </si>
  <si>
    <t>0.696239839572192</t>
  </si>
  <si>
    <t>0.697452747252747</t>
  </si>
  <si>
    <t>0.695857671957672</t>
  </si>
  <si>
    <t>0.695552659574468</t>
  </si>
  <si>
    <t>0.696938933333333</t>
  </si>
  <si>
    <t>0.69574335106383</t>
  </si>
  <si>
    <t>0.699129234972678</t>
  </si>
  <si>
    <t>0.699022070844687</t>
  </si>
  <si>
    <t>0.697161917098446</t>
  </si>
  <si>
    <t>0.697677150537634</t>
  </si>
  <si>
    <t>0.697364959568733</t>
  </si>
  <si>
    <t>0.697566315789474</t>
  </si>
  <si>
    <t>0.698165860215054</t>
  </si>
  <si>
    <t>0.698629894179894</t>
  </si>
  <si>
    <t>0.698501866666667</t>
  </si>
  <si>
    <t>0.698343835616438</t>
  </si>
  <si>
    <t>0.698305494505495</t>
  </si>
  <si>
    <t>0.697412365591398</t>
  </si>
  <si>
    <t>0.698855833333333</t>
  </si>
  <si>
    <t>0.698377260273973</t>
  </si>
  <si>
    <t>0.698378630136986</t>
  </si>
  <si>
    <t>0.6977216</t>
  </si>
  <si>
    <t>0.696790237467018</t>
  </si>
  <si>
    <t>0.696793403693931</t>
  </si>
  <si>
    <t>0.697244722222222</t>
  </si>
  <si>
    <t>0.697194986072423</t>
  </si>
  <si>
    <t>0.704500631578947</t>
  </si>
  <si>
    <t>0.700579212253829</t>
  </si>
  <si>
    <t>0.701451666666667</t>
  </si>
  <si>
    <t>0.69122349726776</t>
  </si>
  <si>
    <t>0.690716417910448</t>
  </si>
  <si>
    <t>0.767984169708029</t>
  </si>
  <si>
    <t>0.770967875172097</t>
  </si>
  <si>
    <t>0.768098027790229</t>
  </si>
  <si>
    <t>0.779738587196468</t>
  </si>
  <si>
    <t>0.776498265124555</t>
  </si>
  <si>
    <t>0.776493780541981</t>
  </si>
  <si>
    <t>0.776701383763838</t>
  </si>
  <si>
    <t>0.779531471861472</t>
  </si>
  <si>
    <t>0.778835603026257</t>
  </si>
  <si>
    <t>0.787185155592935</t>
  </si>
  <si>
    <t>0.7860617095205</t>
  </si>
  <si>
    <t>0.784999309153713</t>
  </si>
  <si>
    <t>0.784820558813384</t>
  </si>
  <si>
    <t>0.785011922811854</t>
  </si>
  <si>
    <t>0.785939680887964</t>
  </si>
  <si>
    <t>0.785935885001732</t>
  </si>
  <si>
    <t>0.787141958517511</t>
  </si>
  <si>
    <t>0.786155389718076</t>
  </si>
  <si>
    <t>0.788370102751077</t>
  </si>
  <si>
    <t>0.7882800265428</t>
  </si>
  <si>
    <t>0.788721827920991</t>
  </si>
  <si>
    <t>0.788120705725699</t>
  </si>
  <si>
    <t>0.845685220729367</t>
  </si>
  <si>
    <t>0.999687314796022</t>
  </si>
  <si>
    <t>0.842996730769231</t>
  </si>
  <si>
    <t>0.843412056943638</t>
  </si>
  <si>
    <t>0.769370667193052</t>
  </si>
  <si>
    <t>0.767933018496655</t>
  </si>
  <si>
    <t>0.767979152080903</t>
  </si>
  <si>
    <t>0.767885786407767</t>
  </si>
  <si>
    <t>0.767984591439689</t>
  </si>
  <si>
    <t>0.71271881773399</t>
  </si>
  <si>
    <t>0.712236728697356</t>
  </si>
  <si>
    <t>0.71142005988024</t>
  </si>
  <si>
    <t>0.713562277227723</t>
  </si>
  <si>
    <t>0.709132092555332</t>
  </si>
  <si>
    <t>0.711195784313725</t>
  </si>
  <si>
    <t>0.71127602739726</t>
  </si>
  <si>
    <t>0.71187412109375</t>
  </si>
  <si>
    <t>0.710496606786427</t>
  </si>
  <si>
    <t>0.711278657314629</t>
  </si>
  <si>
    <t>0.709599802176063</t>
  </si>
  <si>
    <t>0.71004279959718</t>
  </si>
  <si>
    <t>0.712121272365805</t>
  </si>
  <si>
    <t>0.711463510848126</t>
  </si>
  <si>
    <t>0.712551038575668</t>
  </si>
  <si>
    <t>0.712365356773526</t>
  </si>
  <si>
    <t>0.712344927536232</t>
  </si>
  <si>
    <t>0.71234363449692</t>
  </si>
  <si>
    <t>0.71436736318408</t>
  </si>
  <si>
    <t>0.714269820717132</t>
  </si>
  <si>
    <t>0.714403486055777</t>
  </si>
  <si>
    <t>0.714725748502994</t>
  </si>
  <si>
    <t>0.714416450648056</t>
  </si>
  <si>
    <t>0.714835124378109</t>
  </si>
  <si>
    <t>0.712702748414376</t>
  </si>
  <si>
    <t>0.71264474248927</t>
  </si>
  <si>
    <t>0.710474513817809</t>
  </si>
  <si>
    <t>0.711735794871795</t>
  </si>
  <si>
    <t>0.70909244357213</t>
  </si>
  <si>
    <t>0.709401365546219</t>
  </si>
  <si>
    <t>0.694790857142857</t>
  </si>
  <si>
    <t>0.694946264367816</t>
  </si>
  <si>
    <t>0.695922408963585</t>
  </si>
  <si>
    <t>0.695785142857143</t>
  </si>
  <si>
    <t>0.694787428571429</t>
  </si>
  <si>
    <t>0.693677030812325</t>
  </si>
  <si>
    <t>0.693538372093023</t>
  </si>
  <si>
    <t>0.694410404624277</t>
  </si>
  <si>
    <t>0.69535549132948</t>
  </si>
  <si>
    <t>0.694286285714286</t>
  </si>
  <si>
    <t>0.693238352272727</t>
  </si>
  <si>
    <t>0.693592795389049</t>
  </si>
  <si>
    <t>0.697377746478873</t>
  </si>
  <si>
    <t>0.694353913043478</t>
  </si>
  <si>
    <t>0.69436023054755</t>
  </si>
  <si>
    <t>0.694403116147309</t>
  </si>
  <si>
    <t>0.69395</t>
  </si>
  <si>
    <t>0.693655489614243</t>
  </si>
  <si>
    <t>0.695320234604106</t>
  </si>
  <si>
    <t>0.694205187319885</t>
  </si>
  <si>
    <t>0.695090406976744</t>
  </si>
  <si>
    <t>0.694821511627907</t>
  </si>
  <si>
    <t>0.694413142857143</t>
  </si>
  <si>
    <t>0.694357306590258</t>
  </si>
  <si>
    <t>0.695143768115942</t>
  </si>
  <si>
    <t>0.695643714285714</t>
  </si>
  <si>
    <t>0.696260989010989</t>
  </si>
  <si>
    <t>0.695868032786885</t>
  </si>
  <si>
    <t>0.695893956043956</t>
  </si>
  <si>
    <t>0.69422037037037</t>
  </si>
  <si>
    <t>0.695537735849057</t>
  </si>
  <si>
    <t>0.696736657681941</t>
  </si>
  <si>
    <t>0.695183333333333</t>
  </si>
  <si>
    <t>0.696485145888594</t>
  </si>
  <si>
    <t>0.696487798408488</t>
  </si>
  <si>
    <t>0.695823969072165</t>
  </si>
  <si>
    <t>0.696388108108108</t>
  </si>
  <si>
    <t>0.696318699186992</t>
  </si>
  <si>
    <t>0.696313297872341</t>
  </si>
  <si>
    <t>0.696964857881137</t>
  </si>
  <si>
    <t>0.696961518324607</t>
  </si>
  <si>
    <t>0.696464207650273</t>
  </si>
  <si>
    <t>0.696148633879781</t>
  </si>
  <si>
    <t>0.696969973190348</t>
  </si>
  <si>
    <t>0.696845856353591</t>
  </si>
  <si>
    <t>0.696271467391304</t>
  </si>
  <si>
    <t>0.696965040650406</t>
  </si>
  <si>
    <t>0.695324274406332</t>
  </si>
  <si>
    <t>0.695936745406824</t>
  </si>
  <si>
    <t>0.695792670157068</t>
  </si>
  <si>
    <t>0.695764784946237</t>
  </si>
  <si>
    <t>0.695712668463612</t>
  </si>
  <si>
    <t>0.703414712153518</t>
  </si>
  <si>
    <t>0.699951746724891</t>
  </si>
  <si>
    <t>0.700942016806723</t>
  </si>
  <si>
    <t>0.690386629526462</t>
  </si>
  <si>
    <t>0.691206402439024</t>
  </si>
  <si>
    <t>0.766476010498688</t>
  </si>
  <si>
    <t>0.76988853671421</t>
  </si>
  <si>
    <t>0.767603846153846</t>
  </si>
  <si>
    <t>0.783011182795699</t>
  </si>
  <si>
    <t>0.777133859095689</t>
  </si>
  <si>
    <t>0.777158215223097</t>
  </si>
  <si>
    <t>0.778944782608695</t>
  </si>
  <si>
    <t>0.781502349869452</t>
  </si>
  <si>
    <t>0.780581639169771</t>
  </si>
  <si>
    <t>0.790898617283951</t>
  </si>
  <si>
    <t>0.789735112359551</t>
  </si>
  <si>
    <t>0.789823579545454</t>
  </si>
  <si>
    <t>0.789789727974015</t>
  </si>
  <si>
    <t>0.789704594921403</t>
  </si>
  <si>
    <t>0.789749461507778</t>
  </si>
  <si>
    <t>0.789721402949382</t>
  </si>
  <si>
    <t>0.792343171806167</t>
  </si>
  <si>
    <t>0.79169703087886</t>
  </si>
  <si>
    <t>0.793721272365805</t>
  </si>
  <si>
    <t>0.793777600637704</t>
  </si>
  <si>
    <t>0.793619394663481</t>
  </si>
  <si>
    <t>0.793499405233941</t>
  </si>
  <si>
    <t>0.844134136807818</t>
  </si>
  <si>
    <t>0.844167593790427</t>
  </si>
  <si>
    <t>0.844241631595986</t>
  </si>
  <si>
    <t>0.98321073553272</t>
  </si>
  <si>
    <t>0.772404967502321</t>
  </si>
  <si>
    <t>0.771324382433669</t>
  </si>
  <si>
    <t>0.771582188065099</t>
  </si>
  <si>
    <t>0.771577106804867</t>
  </si>
  <si>
    <t>0.77167513562387</t>
  </si>
  <si>
    <t>0.713742272727273</t>
  </si>
  <si>
    <t>0.71376179138322</t>
  </si>
  <si>
    <t>0.712795881006865</t>
  </si>
  <si>
    <t>0.715177445339471</t>
  </si>
  <si>
    <t>0.710689044289044</t>
  </si>
  <si>
    <t>0.713624592074592</t>
  </si>
  <si>
    <t>0.71405488372093</t>
  </si>
  <si>
    <t>0.712704462242563</t>
  </si>
  <si>
    <t>0.712050469483568</t>
  </si>
  <si>
    <t>0.712725437572929</t>
  </si>
  <si>
    <t>0.712044777911164</t>
  </si>
  <si>
    <t>0.710936255924171</t>
  </si>
  <si>
    <t>0.713718772136954</t>
  </si>
  <si>
    <t>0.714033636363636</t>
  </si>
  <si>
    <t>0.714530885780886</t>
  </si>
  <si>
    <t>0.712862747380675</t>
  </si>
  <si>
    <t>0.712858905704307</t>
  </si>
  <si>
    <t>0.712976923076923</t>
  </si>
  <si>
    <t>0.716750613154961</t>
  </si>
  <si>
    <t>0.716786577181208</t>
  </si>
  <si>
    <t>0.716755295429208</t>
  </si>
  <si>
    <t>0.717117633928572</t>
  </si>
  <si>
    <t>0.716778013392857</t>
  </si>
  <si>
    <t>0.71670234375</t>
  </si>
  <si>
    <t>0.715040400471143</t>
  </si>
  <si>
    <t>0.715440168878167</t>
  </si>
  <si>
    <t>0.712064182692308</t>
  </si>
  <si>
    <t>0.713062</t>
  </si>
  <si>
    <t>0.712688388625592</t>
  </si>
  <si>
    <t>0.711100124223602</t>
  </si>
  <si>
    <t>0.69618</t>
  </si>
  <si>
    <t>0.696601355932204</t>
  </si>
  <si>
    <t>0.696565540540541</t>
  </si>
  <si>
    <t>0.697054485049834</t>
  </si>
  <si>
    <t>0.696562162162162</t>
  </si>
  <si>
    <t>0.69635306122449</t>
  </si>
  <si>
    <t>0.694816938110749</t>
  </si>
  <si>
    <t>0.694571381578947</t>
  </si>
  <si>
    <t>0.695461258278146</t>
  </si>
  <si>
    <t>0.696510891089109</t>
  </si>
  <si>
    <t>0.696930794701987</t>
  </si>
  <si>
    <t>0.696304225352113</t>
  </si>
  <si>
    <t>0.696255281690141</t>
  </si>
  <si>
    <t>0.697901650165016</t>
  </si>
  <si>
    <t>0.696493046357616</t>
  </si>
  <si>
    <t>0.69672292358804</t>
  </si>
  <si>
    <t>0.696512171052632</t>
  </si>
  <si>
    <t>0.696126644736842</t>
  </si>
  <si>
    <t>0.695538566552901</t>
  </si>
  <si>
    <t>0.696005298013245</t>
  </si>
  <si>
    <t>0.696052525252525</t>
  </si>
  <si>
    <t>0.695692786885246</t>
  </si>
  <si>
    <t>0.696463122923588</t>
  </si>
  <si>
    <t>0.696474</t>
  </si>
  <si>
    <t>0.696277666666667</t>
  </si>
  <si>
    <t>0.69634219269103</t>
  </si>
  <si>
    <t>0.695062379421222</t>
  </si>
  <si>
    <t>0.696728526645768</t>
  </si>
  <si>
    <t>0.696835</t>
  </si>
  <si>
    <t>0.695490825688073</t>
  </si>
  <si>
    <t>0.696234567901235</t>
  </si>
  <si>
    <t>0.697044582043344</t>
  </si>
  <si>
    <t>0.698335483870968</t>
  </si>
  <si>
    <t>0.695912179487179</t>
  </si>
  <si>
    <t>0.695557941176471</t>
  </si>
  <si>
    <t>0.695525075528701</t>
  </si>
  <si>
    <t>0.6973721875</t>
  </si>
  <si>
    <t>0.6972821875</t>
  </si>
  <si>
    <t>0.697357320872274</t>
  </si>
  <si>
    <t>0.696989520958084</t>
  </si>
  <si>
    <t>0.69633343373494</t>
  </si>
  <si>
    <t>0.696406547619048</t>
  </si>
  <si>
    <t>0.696436526946108</t>
  </si>
  <si>
    <t>0.697125153374233</t>
  </si>
  <si>
    <t>0.697030981595092</t>
  </si>
  <si>
    <t>0.697435331230284</t>
  </si>
  <si>
    <t>0.696973475609756</t>
  </si>
  <si>
    <t>0.697280555555556</t>
  </si>
  <si>
    <t>0.696396507936508</t>
  </si>
  <si>
    <t>0.696826645768025</t>
  </si>
  <si>
    <t>0.697141955835962</t>
  </si>
  <si>
    <t>0.697186163522013</t>
  </si>
  <si>
    <t>0.695514067278287</t>
  </si>
  <si>
    <t>0.695518348623853</t>
  </si>
  <si>
    <t>0.705329710144928</t>
  </si>
  <si>
    <t>0.700881748071979</t>
  </si>
  <si>
    <t>0.702600963855422</t>
  </si>
  <si>
    <t>0.692301869158878</t>
  </si>
  <si>
    <t>0.690638571428571</t>
  </si>
  <si>
    <t>0.768748871442591</t>
  </si>
  <si>
    <t>0.772246474045054</t>
  </si>
  <si>
    <t>0.770014306712396</t>
  </si>
  <si>
    <t>0.783879742446756</t>
  </si>
  <si>
    <t>0.777873553719008</t>
  </si>
  <si>
    <t>0.777968056228793</t>
  </si>
  <si>
    <t>0.780006863727455</t>
  </si>
  <si>
    <t>0.781208062977099</t>
  </si>
  <si>
    <t>0.782200345849802</t>
  </si>
  <si>
    <t>0.79078821930222</t>
  </si>
  <si>
    <t>0.790532668144863</t>
  </si>
  <si>
    <t>0.790458364312268</t>
  </si>
  <si>
    <t>0.790479084480834</t>
  </si>
  <si>
    <t>0.788848422597212</t>
  </si>
  <si>
    <t>0.790522345132743</t>
  </si>
  <si>
    <t>0.790374834680382</t>
  </si>
  <si>
    <t>0.791268606766097</t>
  </si>
  <si>
    <t>0.792029542151163</t>
  </si>
  <si>
    <t>0.794373078324226</t>
  </si>
  <si>
    <t>0.794291058394161</t>
  </si>
  <si>
    <t>0.794156135865595</t>
  </si>
  <si>
    <t>0.793132601655272</t>
  </si>
  <si>
    <t>0.844602023207379</t>
  </si>
  <si>
    <t>0.844322378441711</t>
  </si>
  <si>
    <t>0.844409430082256</t>
  </si>
  <si>
    <t>0.983086728563626</t>
  </si>
  <si>
    <t>0.772833419465978</t>
  </si>
  <si>
    <t>0.771949724225711</t>
  </si>
  <si>
    <t>0.772059613769941</t>
  </si>
  <si>
    <t>0.772037971500419</t>
  </si>
  <si>
    <t>0.771951991614256</t>
  </si>
  <si>
    <t>0.713497311271975</t>
  </si>
  <si>
    <t>0.713160247167868</t>
  </si>
  <si>
    <t>0.711911734164071</t>
  </si>
  <si>
    <t>0.714432599580713</t>
  </si>
  <si>
    <t>0.710434866310161</t>
  </si>
  <si>
    <t>0.711791553701773</t>
  </si>
  <si>
    <t>0.711997497393118</t>
  </si>
  <si>
    <t>0.711968399168399</t>
  </si>
  <si>
    <t>0.712156047516199</t>
  </si>
  <si>
    <t>0.712208801696713</t>
  </si>
  <si>
    <t>0.710627891891892</t>
  </si>
  <si>
    <t>0.709993534482759</t>
  </si>
  <si>
    <t>0.712010157068063</t>
  </si>
  <si>
    <t>0.712014344685243</t>
  </si>
  <si>
    <t>0.713086264308012</t>
  </si>
  <si>
    <t>0.713721271929824</t>
  </si>
  <si>
    <t>0.713449346405229</t>
  </si>
  <si>
    <t>0.712572580645161</t>
  </si>
  <si>
    <t>0.71710512295082</t>
  </si>
  <si>
    <t>0.71717517948718</t>
  </si>
  <si>
    <t>0.717158751279427</t>
  </si>
  <si>
    <t>0.716625538461538</t>
  </si>
  <si>
    <t>0.71722612704918</t>
  </si>
  <si>
    <t>0.717103853955375</t>
  </si>
  <si>
    <t>0.713921908893709</t>
  </si>
  <si>
    <t>0.713948534201954</t>
  </si>
  <si>
    <t>0.71116</t>
  </si>
  <si>
    <t>0.713454641350211</t>
  </si>
  <si>
    <t>0.712514196242171</t>
  </si>
  <si>
    <t>0.711020198675497</t>
  </si>
  <si>
    <t>0.695744512195122</t>
  </si>
  <si>
    <t>0.696344135802469</t>
  </si>
  <si>
    <t>0.695510606060606</t>
  </si>
  <si>
    <t>0.696556790123457</t>
  </si>
  <si>
    <t>0.695640121580547</t>
  </si>
  <si>
    <t>0.694559337349397</t>
  </si>
  <si>
    <t>0.693294311377245</t>
  </si>
  <si>
    <t>0.693891265060241</t>
  </si>
  <si>
    <t>0.695181626506024</t>
  </si>
  <si>
    <t>0.695279041916168</t>
  </si>
  <si>
    <t>0.694971646341463</t>
  </si>
  <si>
    <t>0.695803384615385</t>
  </si>
  <si>
    <t>0.696445757575758</t>
  </si>
  <si>
    <t>0.694482066869301</t>
  </si>
  <si>
    <t>0.695268923076923</t>
  </si>
  <si>
    <t>0.694482779456193</t>
  </si>
  <si>
    <t>0.694871559633028</t>
  </si>
  <si>
    <t>0.694134782608696</t>
  </si>
  <si>
    <t>0.694755657492355</t>
  </si>
  <si>
    <t>0.694584307692308</t>
  </si>
  <si>
    <t>0.694227300613497</t>
  </si>
  <si>
    <t>0.694489602446483</t>
  </si>
  <si>
    <t>0.695355864197531</t>
  </si>
  <si>
    <t>0.6956425</t>
  </si>
  <si>
    <t>0.6957453125</t>
  </si>
  <si>
    <t>0.695103846153846</t>
  </si>
  <si>
    <t>0.695753314917127</t>
  </si>
  <si>
    <t>0.695879834254144</t>
  </si>
  <si>
    <t>0.696344827586207</t>
  </si>
  <si>
    <t>0.697181286549708</t>
  </si>
  <si>
    <t>0.69607811634349</t>
  </si>
  <si>
    <t>0.696626345609065</t>
  </si>
  <si>
    <t>0.697751612903226</t>
  </si>
  <si>
    <t>0.696427700831025</t>
  </si>
  <si>
    <t>0.695624225352113</t>
  </si>
  <si>
    <t>0.695425136612022</t>
  </si>
  <si>
    <t>0.695368767123288</t>
  </si>
  <si>
    <t>0.695425956284153</t>
  </si>
  <si>
    <t>0.696413114754098</t>
  </si>
  <si>
    <t>0.696683701657458</t>
  </si>
  <si>
    <t>0.696553513513514</t>
  </si>
  <si>
    <t>0.696556756756757</t>
  </si>
  <si>
    <t>0.696625613079019</t>
  </si>
  <si>
    <t>0.696551232876712</t>
  </si>
  <si>
    <t>0.695601630434783</t>
  </si>
  <si>
    <t>0.6958356545961</t>
  </si>
  <si>
    <t>0.69651510989011</t>
  </si>
  <si>
    <t>0.696270773638968</t>
  </si>
  <si>
    <t>0.695248476454294</t>
  </si>
  <si>
    <t>0.697116949152542</t>
  </si>
  <si>
    <t>0.696834733893557</t>
  </si>
  <si>
    <t>0.695857260273973</t>
  </si>
  <si>
    <t>0.695860821917808</t>
  </si>
  <si>
    <t>0.704141630901288</t>
  </si>
  <si>
    <t>0.700957623318386</t>
  </si>
  <si>
    <t>0.703268845315904</t>
  </si>
  <si>
    <t>0.693217846153846</t>
  </si>
  <si>
    <t>0.69100974025974</t>
  </si>
  <si>
    <t>0.754298926305515</t>
  </si>
  <si>
    <t>0.757334688995215</t>
  </si>
  <si>
    <t>0.754917012048193</t>
  </si>
  <si>
    <t>0.772175439407956</t>
  </si>
  <si>
    <t>0.763467161410019</t>
  </si>
  <si>
    <t>0.763424375578168</t>
  </si>
  <si>
    <t>0.765407798383262</t>
  </si>
  <si>
    <t>0.767311358473421</t>
  </si>
  <si>
    <t>0.767332993512511</t>
  </si>
  <si>
    <t>0.777846180405697</t>
  </si>
  <si>
    <t>0.781085734513274</t>
  </si>
  <si>
    <t>0.781111261101243</t>
  </si>
  <si>
    <t>0.781022640170334</t>
  </si>
  <si>
    <t>0.780130298769772</t>
  </si>
  <si>
    <t>0.781145454545455</t>
  </si>
  <si>
    <t>0.781068855932203</t>
  </si>
  <si>
    <t>0.777781153305204</t>
  </si>
  <si>
    <t>0.777668991712707</t>
  </si>
  <si>
    <t>0.781402373581011</t>
  </si>
  <si>
    <t>0.781481400966184</t>
  </si>
  <si>
    <t>0.781393151158769</t>
  </si>
  <si>
    <t>0.781338620689655</t>
  </si>
  <si>
    <t>0.767464213564214</t>
  </si>
  <si>
    <t>0.769645064841499</t>
  </si>
  <si>
    <t>0.76983661971831</t>
  </si>
  <si>
    <t>0.772555991471215</t>
  </si>
  <si>
    <t>0.772847704280156</t>
  </si>
  <si>
    <t>0.853811021654636</t>
  </si>
  <si>
    <t>0.853535200439319</t>
  </si>
  <si>
    <t>0.853474938373049</t>
  </si>
  <si>
    <t>0.853487393806522</t>
  </si>
  <si>
    <t>0.709767052631579</t>
  </si>
  <si>
    <t>0.710360721868365</t>
  </si>
  <si>
    <t>0.708456345733042</t>
  </si>
  <si>
    <t>0.709548520084567</t>
  </si>
  <si>
    <t>0.7055</t>
  </si>
  <si>
    <t>0.707165016146394</t>
  </si>
  <si>
    <t>0.707544623655914</t>
  </si>
  <si>
    <t>0.708576393442623</t>
  </si>
  <si>
    <t>0.706503703703704</t>
  </si>
  <si>
    <t>0.707877753303965</t>
  </si>
  <si>
    <t>0.70572027180068</t>
  </si>
  <si>
    <t>0.706599659477866</t>
  </si>
  <si>
    <t>0.709776956521739</t>
  </si>
  <si>
    <t>0.709745570971185</t>
  </si>
  <si>
    <t>0.710354485049834</t>
  </si>
  <si>
    <t>0.711979299363057</t>
  </si>
  <si>
    <t>0.711976857749469</t>
  </si>
  <si>
    <t>0.709350108225108</t>
  </si>
  <si>
    <t>0.717057058242843</t>
  </si>
  <si>
    <t>0.717001482213439</t>
  </si>
  <si>
    <t>0.71705824284304</t>
  </si>
  <si>
    <t>0.716631355093966</t>
  </si>
  <si>
    <t>0.717055577492596</t>
  </si>
  <si>
    <t>0.71798622754491</t>
  </si>
  <si>
    <t>0.716632864321608</t>
  </si>
  <si>
    <t>0.716793313373253</t>
  </si>
  <si>
    <t>0.70953763326226</t>
  </si>
  <si>
    <t>0.712024267782427</t>
  </si>
  <si>
    <t>0.709042931392931</t>
  </si>
  <si>
    <t>0.708579633867277</t>
  </si>
  <si>
    <t>0.693511824324324</t>
  </si>
  <si>
    <t>0.693815254237288</t>
  </si>
  <si>
    <t>0.693730067567567</t>
  </si>
  <si>
    <t>0.693590584415584</t>
  </si>
  <si>
    <t>0.693738175675676</t>
  </si>
  <si>
    <t>0.693552027027027</t>
  </si>
  <si>
    <t>0.690762080536913</t>
  </si>
  <si>
    <t>0.691401706484642</t>
  </si>
  <si>
    <t>0.691198976109215</t>
  </si>
  <si>
    <t>0.692068438538206</t>
  </si>
  <si>
    <t>0.692145514950166</t>
  </si>
  <si>
    <t>0.691842474916388</t>
  </si>
  <si>
    <t>0.691043234323432</t>
  </si>
  <si>
    <t>0.695873244147157</t>
  </si>
  <si>
    <t>0.69205034965035</t>
  </si>
  <si>
    <t>0.692631205673759</t>
  </si>
  <si>
    <t>0.691230281690141</t>
  </si>
  <si>
    <t>0.692893333333333</t>
  </si>
  <si>
    <t>0.691294285714286</t>
  </si>
  <si>
    <t>0.691575342465753</t>
  </si>
  <si>
    <t>0.692504210526316</t>
  </si>
  <si>
    <t>0.692109310344828</t>
  </si>
  <si>
    <t>0.692472727272727</t>
  </si>
  <si>
    <t>0.691859233449477</t>
  </si>
  <si>
    <t>0.692037412587412</t>
  </si>
  <si>
    <t>0.691996539792388</t>
  </si>
  <si>
    <t>0.692029391891892</t>
  </si>
  <si>
    <t>0.694054458598726</t>
  </si>
  <si>
    <t>0.694050316455696</t>
  </si>
  <si>
    <t>0.696053220338983</t>
  </si>
  <si>
    <t>0.692871803278689</t>
  </si>
  <si>
    <t>0.695862033898305</t>
  </si>
  <si>
    <t>0.697208620689655</t>
  </si>
  <si>
    <t>0.695794333333333</t>
  </si>
  <si>
    <t>0.694947663551402</t>
  </si>
  <si>
    <t>0.694950778816199</t>
  </si>
  <si>
    <t>0.695012974683544</t>
  </si>
  <si>
    <t>0.695449337748344</t>
  </si>
  <si>
    <t>0.695444370860927</t>
  </si>
  <si>
    <t>0.6926</t>
  </si>
  <si>
    <t>0.694344256756757</t>
  </si>
  <si>
    <t>0.693429372937294</t>
  </si>
  <si>
    <t>0.693266447368421</t>
  </si>
  <si>
    <t>0.693500996677741</t>
  </si>
  <si>
    <t>0.694151324503311</t>
  </si>
  <si>
    <t>0.694276158940397</t>
  </si>
  <si>
    <t>0.694961073825503</t>
  </si>
  <si>
    <t>0.693840531561462</t>
  </si>
  <si>
    <t>0.694103300330033</t>
  </si>
  <si>
    <t>0.692887248322148</t>
  </si>
  <si>
    <t>0.692891475409836</t>
  </si>
  <si>
    <t>0.692627388535032</t>
  </si>
  <si>
    <t>0.692433860759494</t>
  </si>
  <si>
    <t>0.692737261146497</t>
  </si>
  <si>
    <t>0.703150223214286</t>
  </si>
  <si>
    <t>0.696604761904762</t>
  </si>
  <si>
    <t>0.69839032967033</t>
  </si>
  <si>
    <t>0.690170033670034</t>
  </si>
  <si>
    <t>0.689464</t>
  </si>
  <si>
    <t>0.755900634765625</t>
  </si>
  <si>
    <t>0.759166634335596</t>
  </si>
  <si>
    <t>0.756716528522672</t>
  </si>
  <si>
    <t>0.771351850072081</t>
  </si>
  <si>
    <t>0.763147133458647</t>
  </si>
  <si>
    <t>0.763105354626585</t>
  </si>
  <si>
    <t>0.76566713592233</t>
  </si>
  <si>
    <t>0.766471448467967</t>
  </si>
  <si>
    <t>0.766043902439024</t>
  </si>
  <si>
    <t>0.777074820466787</t>
  </si>
  <si>
    <t>0.780177120921305</t>
  </si>
  <si>
    <t>0.780118247619048</t>
  </si>
  <si>
    <t>0.780106631097561</t>
  </si>
  <si>
    <t>0.77926462585034</t>
  </si>
  <si>
    <t>0.780102951322346</t>
  </si>
  <si>
    <t>0.780116819571865</t>
  </si>
  <si>
    <t>0.776210337078652</t>
  </si>
  <si>
    <t>0.776305370370371</t>
  </si>
  <si>
    <t>0.779824766529697</t>
  </si>
  <si>
    <t>0.780007188318982</t>
  </si>
  <si>
    <t>0.780041872659176</t>
  </si>
  <si>
    <t>0.779629836309524</t>
  </si>
  <si>
    <t>0.768289732824427</t>
  </si>
  <si>
    <t>0.768029938271605</t>
  </si>
  <si>
    <t>0.76820630317092</t>
  </si>
  <si>
    <t>0.772621363220494</t>
  </si>
  <si>
    <t>0.772603067993367</t>
  </si>
  <si>
    <t>0.854317458396369</t>
  </si>
  <si>
    <t>0.999226943505553</t>
  </si>
  <si>
    <t>0.999368329718004</t>
  </si>
  <si>
    <t>0.999498</t>
  </si>
  <si>
    <t>0.713234806629834</t>
  </si>
  <si>
    <t>0.712081428571428</t>
  </si>
  <si>
    <t>0.710182511210762</t>
  </si>
  <si>
    <t>0.712022112211221</t>
  </si>
  <si>
    <t>0.70699625</t>
  </si>
  <si>
    <t>0.709124672489083</t>
  </si>
  <si>
    <t>0.709125982532751</t>
  </si>
  <si>
    <t>0.709179520697168</t>
  </si>
  <si>
    <t>0.708577901785714</t>
  </si>
  <si>
    <t>0.709669618834081</t>
  </si>
  <si>
    <t>0.707983833718245</t>
  </si>
  <si>
    <t>0.708570930232558</t>
  </si>
  <si>
    <t>0.710555898566703</t>
  </si>
  <si>
    <t>0.710869901853871</t>
  </si>
  <si>
    <t>0.711491387024608</t>
  </si>
  <si>
    <t>0.7117208839779</t>
  </si>
  <si>
    <t>0.711699226519337</t>
  </si>
  <si>
    <t>0.710188294314381</t>
  </si>
  <si>
    <t>0.714974717368962</t>
  </si>
  <si>
    <t>0.714912577319588</t>
  </si>
  <si>
    <t>0.714983350462487</t>
  </si>
  <si>
    <t>0.715276165803109</t>
  </si>
  <si>
    <t>0.714963683127572</t>
  </si>
  <si>
    <t>0.715231048805815</t>
  </si>
  <si>
    <t>0.715293326271186</t>
  </si>
  <si>
    <t>0.715956369426752</t>
  </si>
  <si>
    <t>0.71060843373494</t>
  </si>
  <si>
    <t>0.711594105037513</t>
  </si>
  <si>
    <t>0.710909061135371</t>
  </si>
  <si>
    <t>0.708672706155633</t>
  </si>
  <si>
    <t>0.693746488294314</t>
  </si>
  <si>
    <t>0.693664451827242</t>
  </si>
  <si>
    <t>0.694205423728814</t>
  </si>
  <si>
    <t>0.693629372937294</t>
  </si>
  <si>
    <t>0.694230169491525</t>
  </si>
  <si>
    <t>0.693665333333333</t>
  </si>
  <si>
    <t>0.694482935153584</t>
  </si>
  <si>
    <t>0.693696928327645</t>
  </si>
  <si>
    <t>0.69422233676976</t>
  </si>
  <si>
    <t>0.69332131147541</t>
  </si>
  <si>
    <t>0.694102317880795</t>
  </si>
  <si>
    <t>0.693545762711864</t>
  </si>
  <si>
    <t>0.694046575342466</t>
  </si>
  <si>
    <t>0.694419934640523</t>
  </si>
  <si>
    <t>0.694323711340206</t>
  </si>
  <si>
    <t>0.694781443298969</t>
  </si>
  <si>
    <t>0.693760273972603</t>
  </si>
  <si>
    <t>0.694498979591837</t>
  </si>
  <si>
    <t>0.693790169491525</t>
  </si>
  <si>
    <t>0.694237248322148</t>
  </si>
  <si>
    <t>0.694234693877551</t>
  </si>
  <si>
    <t>0.69402779661017</t>
  </si>
  <si>
    <t>0.693948657718121</t>
  </si>
  <si>
    <t>0.694161409395973</t>
  </si>
  <si>
    <t>0.693749163879599</t>
  </si>
  <si>
    <t>0.6943875</t>
  </si>
  <si>
    <t>0.69451393728223</t>
  </si>
  <si>
    <t>0.694446518987342</t>
  </si>
  <si>
    <t>0.694663057324841</t>
  </si>
  <si>
    <t>0.695356493506493</t>
  </si>
  <si>
    <t>0.695236721311475</t>
  </si>
  <si>
    <t>0.694784838709678</t>
  </si>
  <si>
    <t>0.69577328990228</t>
  </si>
  <si>
    <t>0.695829801324503</t>
  </si>
  <si>
    <t>0.6945665625</t>
  </si>
  <si>
    <t>0.69567459807074</t>
  </si>
  <si>
    <t>0.696867524115756</t>
  </si>
  <si>
    <t>0.696876205787781</t>
  </si>
  <si>
    <t>0.694419230769231</t>
  </si>
  <si>
    <t>0.694794788273616</t>
  </si>
  <si>
    <t>0.694517741935484</t>
  </si>
  <si>
    <t>0.694384516129032</t>
  </si>
  <si>
    <t>0.694614006514658</t>
  </si>
  <si>
    <t>0.694297394136808</t>
  </si>
  <si>
    <t>0.694630618892508</t>
  </si>
  <si>
    <t>0.69538664495114</t>
  </si>
  <si>
    <t>0.69475</t>
  </si>
  <si>
    <t>0.694725163398693</t>
  </si>
  <si>
    <t>0.694806430868167</t>
  </si>
  <si>
    <t>0.693782857142857</t>
  </si>
  <si>
    <t>0.694520792079208</t>
  </si>
  <si>
    <t>0.6945300330033</t>
  </si>
  <si>
    <t>0.693717741935484</t>
  </si>
  <si>
    <t>0.701926573426573</t>
  </si>
  <si>
    <t>0.698409725685786</t>
  </si>
  <si>
    <t>0.699362857142857</t>
  </si>
  <si>
    <t>0.6896375</t>
  </si>
  <si>
    <t>0.689678472222222</t>
  </si>
  <si>
    <t>0.755941827160494</t>
  </si>
  <si>
    <t>0.759696050706972</t>
  </si>
  <si>
    <t>0.756659980334317</t>
  </si>
  <si>
    <t>0.771734561318468</t>
  </si>
  <si>
    <t>0.762888798856053</t>
  </si>
  <si>
    <t>0.762660721062619</t>
  </si>
  <si>
    <t>0.765085143692158</t>
  </si>
  <si>
    <t>0.766124344569288</t>
  </si>
  <si>
    <t>0.766435260663507</t>
  </si>
  <si>
    <t>0.776536827835517</t>
  </si>
  <si>
    <t>0.779399769496735</t>
  </si>
  <si>
    <t>0.779440557039298</t>
  </si>
  <si>
    <t>0.779450971428571</t>
  </si>
  <si>
    <t>0.778488628636192</t>
  </si>
  <si>
    <t>0.7795199923401</t>
  </si>
  <si>
    <t>0.779426003824092</t>
  </si>
  <si>
    <t>0.776473686214775</t>
  </si>
  <si>
    <t>0.776744812030075</t>
  </si>
  <si>
    <t>0.780502941176471</t>
  </si>
  <si>
    <t>0.780613746223565</t>
  </si>
  <si>
    <t>0.780302995828593</t>
  </si>
  <si>
    <t>0.78036963410034</t>
  </si>
  <si>
    <t>0.768465202312139</t>
  </si>
  <si>
    <t>0.7686137863315</t>
  </si>
  <si>
    <t>0.768786304604486</t>
  </si>
  <si>
    <t>0.771671461397059</t>
  </si>
  <si>
    <t>0.771787265917603</t>
  </si>
  <si>
    <t>0.853427338129496</t>
  </si>
  <si>
    <t>0.99895111704711</t>
  </si>
  <si>
    <t>0.999317716165414</t>
  </si>
  <si>
    <t>0.999284070588235</t>
  </si>
  <si>
    <t>0.711295599559956</t>
  </si>
  <si>
    <t>0.710851216814159</t>
  </si>
  <si>
    <t>0.708392410714286</t>
  </si>
  <si>
    <t>0.710566225165563</t>
  </si>
  <si>
    <t>0.707468641114983</t>
  </si>
  <si>
    <t>0.707946349557522</t>
  </si>
  <si>
    <t>0.708211615044248</t>
  </si>
  <si>
    <t>0.708633407325194</t>
  </si>
  <si>
    <t>0.707872140430351</t>
  </si>
  <si>
    <t>0.708722937853107</t>
  </si>
  <si>
    <t>0.707446962616822</t>
  </si>
  <si>
    <t>0.707628638497653</t>
  </si>
  <si>
    <t>0.710048715083799</t>
  </si>
  <si>
    <t>0.710666184649611</t>
  </si>
  <si>
    <t>0.710270935412027</t>
  </si>
  <si>
    <t>0.710778531701891</t>
  </si>
  <si>
    <t>0.711018444444445</t>
  </si>
  <si>
    <t>0.709602304147465</t>
  </si>
  <si>
    <t>0.715375518672199</t>
  </si>
  <si>
    <t>0.715336137071651</t>
  </si>
  <si>
    <t>0.715370331950207</t>
  </si>
  <si>
    <t>0.716381982942431</t>
  </si>
  <si>
    <t>0.715369502074689</t>
  </si>
  <si>
    <t>0.717149843260188</t>
  </si>
  <si>
    <t>0.714886828240253</t>
  </si>
  <si>
    <t>0.715054258675079</t>
  </si>
  <si>
    <t>0.710652960893855</t>
  </si>
  <si>
    <t>0.711249891774892</t>
  </si>
  <si>
    <t>0.709774644808743</t>
  </si>
  <si>
    <t>0.70870350877193</t>
  </si>
  <si>
    <t>0.694487583892617</t>
  </si>
  <si>
    <t>0.694552666666667</t>
  </si>
  <si>
    <t>0.694551006711409</t>
  </si>
  <si>
    <t>0.694670065789474</t>
  </si>
  <si>
    <t>0.694554697986577</t>
  </si>
  <si>
    <t>0.694415384615385</t>
  </si>
  <si>
    <t>0.692728382838284</t>
  </si>
  <si>
    <t>0.692716387959866</t>
  </si>
  <si>
    <t>0.692702675585284</t>
  </si>
  <si>
    <t>0.694176767676768</t>
  </si>
  <si>
    <t>0.694231525423729</t>
  </si>
  <si>
    <t>0.694343197278911</t>
  </si>
  <si>
    <t>0.6951625</t>
  </si>
  <si>
    <t>0.695590728476821</t>
  </si>
  <si>
    <t>0.695682456140351</t>
  </si>
  <si>
    <t>0.696018374558304</t>
  </si>
  <si>
    <t>0.69550905923345</t>
  </si>
  <si>
    <t>0.6951</t>
  </si>
  <si>
    <t>0.69497323943662</t>
  </si>
  <si>
    <t>0.696192882562278</t>
  </si>
  <si>
    <t>0.695670921985815</t>
  </si>
  <si>
    <t>0.694998936170213</t>
  </si>
  <si>
    <t>0.695519163763066</t>
  </si>
  <si>
    <t>0.695617375886525</t>
  </si>
  <si>
    <t>0.695634397163121</t>
  </si>
  <si>
    <t>0.695203832752613</t>
  </si>
  <si>
    <t>0.693910034602076</t>
  </si>
  <si>
    <t>0.694828571428571</t>
  </si>
  <si>
    <t>0.694548264984227</t>
  </si>
  <si>
    <t>0.694333876221498</t>
  </si>
  <si>
    <t>0.69528126984127</t>
  </si>
  <si>
    <t>0.693973208722741</t>
  </si>
  <si>
    <t>0.695091401273885</t>
  </si>
  <si>
    <t>0.696012418300654</t>
  </si>
  <si>
    <t>0.693903426791277</t>
  </si>
  <si>
    <t>0.694106269592476</t>
  </si>
  <si>
    <t>0.695540514469453</t>
  </si>
  <si>
    <t>0.695547909967846</t>
  </si>
  <si>
    <t>0.695632371794872</t>
  </si>
  <si>
    <t>0.694410443037975</t>
  </si>
  <si>
    <t>0.694992532467532</t>
  </si>
  <si>
    <t>0.694925159235669</t>
  </si>
  <si>
    <t>0.694829936305733</t>
  </si>
  <si>
    <t>0.695073311897106</t>
  </si>
  <si>
    <t>0.695966031746032</t>
  </si>
  <si>
    <t>0.695199350649351</t>
  </si>
  <si>
    <t>0.696307516339869</t>
  </si>
  <si>
    <t>0.695515210355987</t>
  </si>
  <si>
    <t>0.695853525641026</t>
  </si>
  <si>
    <t>0.696231270358306</t>
  </si>
  <si>
    <t>0.694318122977346</t>
  </si>
  <si>
    <t>0.694858333333333</t>
  </si>
  <si>
    <t>0.694879333333334</t>
  </si>
  <si>
    <t>0.695622801302932</t>
  </si>
  <si>
    <t>0.701877726218097</t>
  </si>
  <si>
    <t>0.698728643216081</t>
  </si>
  <si>
    <t>0.699121411764706</t>
  </si>
  <si>
    <t>0.689672258064516</t>
  </si>
  <si>
    <t>0.690444217687075</t>
  </si>
  <si>
    <t>0.755832697947214</t>
  </si>
  <si>
    <t>0.759779776373359</t>
  </si>
  <si>
    <t>0.756868339016074</t>
  </si>
  <si>
    <t>0.771732465026532</t>
  </si>
  <si>
    <t>0.762925047258979</t>
  </si>
  <si>
    <t>0.762939359698682</t>
  </si>
  <si>
    <t>0.764905682370083</t>
  </si>
  <si>
    <t>0.76635049088359</t>
  </si>
  <si>
    <t>0.76650326549929</t>
  </si>
  <si>
    <t>0.776700404131118</t>
  </si>
  <si>
    <t>0.779811008822401</t>
  </si>
  <si>
    <t>0.780124990447077</t>
  </si>
  <si>
    <t>0.780015654830088</t>
  </si>
  <si>
    <t>0.778947597427166</t>
  </si>
  <si>
    <t>0.779864367816092</t>
  </si>
  <si>
    <t>0.779715240641711</t>
  </si>
  <si>
    <t>0.776407674772037</t>
  </si>
  <si>
    <t>0.776635307431158</t>
  </si>
  <si>
    <t>0.780536346516007</t>
  </si>
  <si>
    <t>0.780639630467572</t>
  </si>
  <si>
    <t>0.780293076049943</t>
  </si>
  <si>
    <t>0.780116479400749</t>
  </si>
  <si>
    <t>0.768568350554918</t>
  </si>
  <si>
    <t>0.768069604037267</t>
  </si>
  <si>
    <t>0.768123124757093</t>
  </si>
  <si>
    <t>0.772473897226012</t>
  </si>
  <si>
    <t>0.772029975328947</t>
  </si>
  <si>
    <t>0.854057582152547</t>
  </si>
  <si>
    <t>0.999236181640625</t>
  </si>
  <si>
    <t>0.999500568181818</t>
  </si>
  <si>
    <t>0.999470212765957</t>
  </si>
  <si>
    <t>0.71170775862069</t>
  </si>
  <si>
    <t>0.710948605150215</t>
  </si>
  <si>
    <t>0.709183006535948</t>
  </si>
  <si>
    <t>0.711662057877813</t>
  </si>
  <si>
    <t>0.7077848143982</t>
  </si>
  <si>
    <t>0.709061123110151</t>
  </si>
  <si>
    <t>0.709126645091694</t>
  </si>
  <si>
    <t>0.709074623655914</t>
  </si>
  <si>
    <t>0.708477262693157</t>
  </si>
  <si>
    <t>0.708695680345572</t>
  </si>
  <si>
    <t>0.708503325688073</t>
  </si>
  <si>
    <t>0.707963656884876</t>
  </si>
  <si>
    <t>0.710704485776805</t>
  </si>
  <si>
    <t>0.710371103896104</t>
  </si>
  <si>
    <t>0.710464386536374</t>
  </si>
  <si>
    <t>0.71155693989071</t>
  </si>
  <si>
    <t>0.711489301310044</t>
  </si>
  <si>
    <t>0.710017391304348</t>
  </si>
  <si>
    <t>0.716810703043022</t>
  </si>
  <si>
    <t>0.716815457413249</t>
  </si>
  <si>
    <t>0.716809548793284</t>
  </si>
  <si>
    <t>0.717225</t>
  </si>
  <si>
    <t>0.716899474237645</t>
  </si>
  <si>
    <t>0.717740563086548</t>
  </si>
  <si>
    <t>0.715100316122234</t>
  </si>
  <si>
    <t>0.716078518518519</t>
  </si>
  <si>
    <t>0.711121553610503</t>
  </si>
  <si>
    <t>0.712621790722762</t>
  </si>
  <si>
    <t>0.711184204909285</t>
  </si>
  <si>
    <t>0.70940399543379</t>
  </si>
  <si>
    <t>0.6959878125</t>
  </si>
  <si>
    <t>0.695800925925926</t>
  </si>
  <si>
    <t>0.69623</t>
  </si>
  <si>
    <t>0.696705660377358</t>
  </si>
  <si>
    <t>0.6962378125</t>
  </si>
  <si>
    <t>0.695930841121495</t>
  </si>
  <si>
    <t>0.694830967741936</t>
  </si>
  <si>
    <t>0.694702272727273</t>
  </si>
  <si>
    <t>0.694470779220779</t>
  </si>
  <si>
    <t>0.694490909090909</t>
  </si>
  <si>
    <t>0.695611392405063</t>
  </si>
  <si>
    <t>0.695703536977492</t>
  </si>
  <si>
    <t>0.696168831168831</t>
  </si>
  <si>
    <t>0.696276687116564</t>
  </si>
  <si>
    <t>0.696483278688525</t>
  </si>
  <si>
    <t>0.695691909385113</t>
  </si>
  <si>
    <t>0.695169607843137</t>
  </si>
  <si>
    <t>0.696160064935065</t>
  </si>
  <si>
    <t>0.695088778877888</t>
  </si>
  <si>
    <t>0.696357928802589</t>
  </si>
  <si>
    <t>0.696471895424837</t>
  </si>
  <si>
    <t>0.695785064935065</t>
  </si>
  <si>
    <t>0.696298045602606</t>
  </si>
  <si>
    <t>0.69611715210356</t>
  </si>
  <si>
    <t>0.697181939799331</t>
  </si>
  <si>
    <t>0.696024919093851</t>
  </si>
  <si>
    <t>0.695375241157556</t>
  </si>
  <si>
    <t>0.695441543026706</t>
  </si>
  <si>
    <t>0.695344411764706</t>
  </si>
  <si>
    <t>0.696505900621118</t>
  </si>
  <si>
    <t>0.694978978978979</t>
  </si>
  <si>
    <t>0.695884866468843</t>
  </si>
  <si>
    <t>0.696117125382263</t>
  </si>
  <si>
    <t>0.696640615384615</t>
  </si>
  <si>
    <t>0.695889820359281</t>
  </si>
  <si>
    <t>0.695166369047619</t>
  </si>
  <si>
    <t>0.696892447129909</t>
  </si>
  <si>
    <t>0.697022522522523</t>
  </si>
  <si>
    <t>0.696275840978593</t>
  </si>
  <si>
    <t>0.697308385093168</t>
  </si>
  <si>
    <t>0.697129230769231</t>
  </si>
  <si>
    <t>0.697019018404908</t>
  </si>
  <si>
    <t>0.697165527950311</t>
  </si>
  <si>
    <t>0.695618</t>
  </si>
  <si>
    <t>0.695142857142857</t>
  </si>
  <si>
    <t>0.694831791907514</t>
  </si>
  <si>
    <t>0.695063235294118</t>
  </si>
  <si>
    <t>0.695843839541547</t>
  </si>
  <si>
    <t>0.695809439528024</t>
  </si>
  <si>
    <t>0.695150764525994</t>
  </si>
  <si>
    <t>0.695796923076923</t>
  </si>
  <si>
    <t>0.695855521472393</t>
  </si>
  <si>
    <t>0.695639402985075</t>
  </si>
  <si>
    <t>0.702986593406593</t>
  </si>
  <si>
    <t>0.699374759615385</t>
  </si>
  <si>
    <t>0.701341324200913</t>
  </si>
  <si>
    <t>0.693059682539682</t>
  </si>
  <si>
    <t>0.691319666666667</t>
  </si>
  <si>
    <t>0.755841949778434</t>
  </si>
  <si>
    <t>0.759999508357916</t>
  </si>
  <si>
    <t>0.756677641277641</t>
  </si>
  <si>
    <t>0.771777691936263</t>
  </si>
  <si>
    <t>0.762292216421453</t>
  </si>
  <si>
    <t>0.762232325141777</t>
  </si>
  <si>
    <t>0.765160660514813</t>
  </si>
  <si>
    <t>0.766213370998117</t>
  </si>
  <si>
    <t>0.765955229531472</t>
  </si>
  <si>
    <t>0.776765568592058</t>
  </si>
  <si>
    <t>0.779070260936301</t>
  </si>
  <si>
    <t>0.779405786067758</t>
  </si>
  <si>
    <t>0.779412076190476</t>
  </si>
  <si>
    <t>0.77839746115953</t>
  </si>
  <si>
    <t>0.779115243201838</t>
  </si>
  <si>
    <t>0.779121954944635</t>
  </si>
  <si>
    <t>0.776698819497334</t>
  </si>
  <si>
    <t>0.776628663141994</t>
  </si>
  <si>
    <t>0.780626528301887</t>
  </si>
  <si>
    <t>0.780823280423281</t>
  </si>
  <si>
    <t>0.780343951459992</t>
  </si>
  <si>
    <t>0.780521310240964</t>
  </si>
  <si>
    <t>0.767872716763006</t>
  </si>
  <si>
    <t>0.767787465726596</t>
  </si>
  <si>
    <t>0.76784943114947</t>
  </si>
  <si>
    <t>0.771623182441701</t>
  </si>
  <si>
    <t>0.771745089100704</t>
  </si>
  <si>
    <t>0.853991301721534</t>
  </si>
  <si>
    <t>0.998962277493294</t>
  </si>
  <si>
    <t>0.999258594671068</t>
  </si>
  <si>
    <t>0.999437216981132</t>
  </si>
  <si>
    <t>0.710638116100767</t>
  </si>
  <si>
    <t>0.71045371809101</t>
  </si>
  <si>
    <t>0.708605895439377</t>
  </si>
  <si>
    <t>0.710217931793179</t>
  </si>
  <si>
    <t>0.706353448275862</t>
  </si>
  <si>
    <t>0.708435540838852</t>
  </si>
  <si>
    <t>0.708578918322296</t>
  </si>
  <si>
    <t>0.708709181415929</t>
  </si>
  <si>
    <t>0.706896436525612</t>
  </si>
  <si>
    <t>0.708394130925508</t>
  </si>
  <si>
    <t>0.706540276179517</t>
  </si>
  <si>
    <t>0.7073252042007</t>
  </si>
  <si>
    <t>0.709620782122905</t>
  </si>
  <si>
    <t>0.709778021978022</t>
  </si>
  <si>
    <t>0.710169152542373</t>
  </si>
  <si>
    <t>0.710265631929047</t>
  </si>
  <si>
    <t>0.710339400665927</t>
  </si>
  <si>
    <t>0.708747505668934</t>
  </si>
  <si>
    <t>0.714965448851775</t>
  </si>
  <si>
    <t>0.714956217345872</t>
  </si>
  <si>
    <t>0.714965970772443</t>
  </si>
  <si>
    <t>0.715764625131996</t>
  </si>
  <si>
    <t>0.714969519832985</t>
  </si>
  <si>
    <t>0.716652549427679</t>
  </si>
  <si>
    <t>0.715332116004297</t>
  </si>
  <si>
    <t>0.715620515574651</t>
  </si>
  <si>
    <t>0.710637737961926</t>
  </si>
  <si>
    <t>0.71177494600432</t>
  </si>
  <si>
    <t>0.710011026200873</t>
  </si>
  <si>
    <t>0.708328121353559</t>
  </si>
  <si>
    <t>0.693231353135313</t>
  </si>
  <si>
    <t>0.692946381578947</t>
  </si>
  <si>
    <t>0.693625503355705</t>
  </si>
  <si>
    <t>0.693689</t>
  </si>
  <si>
    <t>0.693629530201342</t>
  </si>
  <si>
    <t>0.693359602649007</t>
  </si>
  <si>
    <t>0.693089347079038</t>
  </si>
  <si>
    <t>0.693212543554007</t>
  </si>
  <si>
    <t>0.693045993031359</t>
  </si>
  <si>
    <t>0.692551147540984</t>
  </si>
  <si>
    <t>0.693552364864865</t>
  </si>
  <si>
    <t>0.69200202020202</t>
  </si>
  <si>
    <t>0.692976206896552</t>
  </si>
  <si>
    <t>0.693511038961039</t>
  </si>
  <si>
    <t>0.691089932885906</t>
  </si>
  <si>
    <t>0.691619463087248</t>
  </si>
  <si>
    <t>0.690615719063545</t>
  </si>
  <si>
    <t>0.691044186046512</t>
  </si>
  <si>
    <t>0.691755067567567</t>
  </si>
  <si>
    <t>0.691466445182724</t>
  </si>
  <si>
    <t>0.690900333333333</t>
  </si>
  <si>
    <t>0.691187248322148</t>
  </si>
  <si>
    <t>0.692077333333333</t>
  </si>
  <si>
    <t>0.691423509933775</t>
  </si>
  <si>
    <t>0.690897658862876</t>
  </si>
  <si>
    <t>0.690556862745098</t>
  </si>
  <si>
    <t>0.692833333333333</t>
  </si>
  <si>
    <t>0.694246129032258</t>
  </si>
  <si>
    <t>0.693962738853503</t>
  </si>
  <si>
    <t>0.693010491803279</t>
  </si>
  <si>
    <t>0.693163907284768</t>
  </si>
  <si>
    <t>0.693168078175896</t>
  </si>
  <si>
    <t>0.694012251655629</t>
  </si>
  <si>
    <t>0.693445514950166</t>
  </si>
  <si>
    <t>0.693052307692308</t>
  </si>
  <si>
    <t>0.6934</t>
  </si>
  <si>
    <t>0.693740189873418</t>
  </si>
  <si>
    <t>0.693446202531646</t>
  </si>
  <si>
    <t>0.693829022082019</t>
  </si>
  <si>
    <t>0.693294193548387</t>
  </si>
  <si>
    <t>0.693901324503311</t>
  </si>
  <si>
    <t>0.693706557377049</t>
  </si>
  <si>
    <t>0.693714144736842</t>
  </si>
  <si>
    <t>0.693869536423841</t>
  </si>
  <si>
    <t>0.694728802588997</t>
  </si>
  <si>
    <t>0.693418421052632</t>
  </si>
  <si>
    <t>0.693787254901961</t>
  </si>
  <si>
    <t>0.693335504885994</t>
  </si>
  <si>
    <t>0.694987947882736</t>
  </si>
  <si>
    <t>0.693657894736842</t>
  </si>
  <si>
    <t>0.693599337748344</t>
  </si>
  <si>
    <t>0.693710666666667</t>
  </si>
  <si>
    <t>0.693736333333334</t>
  </si>
  <si>
    <t>0.693598095238095</t>
  </si>
  <si>
    <t>0.701568824940048</t>
  </si>
  <si>
    <t>0.69780350877193</t>
  </si>
  <si>
    <t>0.699202843601896</t>
  </si>
  <si>
    <t>0.688163141025641</t>
  </si>
  <si>
    <t>0.68865</t>
  </si>
  <si>
    <t>0.710522577209798</t>
  </si>
  <si>
    <t>0.712486666666667</t>
  </si>
  <si>
    <t>0.711965591397849</t>
  </si>
  <si>
    <t>0.712174739281576</t>
  </si>
  <si>
    <t>0.711156655290102</t>
  </si>
  <si>
    <t>0.711080272108844</t>
  </si>
  <si>
    <t>0.712443879907621</t>
  </si>
  <si>
    <t>0.712636544850498</t>
  </si>
  <si>
    <t>0.713422921348315</t>
  </si>
  <si>
    <t>0.712711696522655</t>
  </si>
  <si>
    <t>0.712309893307468</t>
  </si>
  <si>
    <t>0.712315</t>
  </si>
  <si>
    <t>0.713859980988593</t>
  </si>
  <si>
    <t>0.712326711026616</t>
  </si>
  <si>
    <t>0.712345612343298</t>
  </si>
  <si>
    <t>0.712188150289017</t>
  </si>
  <si>
    <t>0.712554927007299</t>
  </si>
  <si>
    <t>0.71256440831075</t>
  </si>
  <si>
    <t>0.712330365510778</t>
  </si>
  <si>
    <t>0.712592957746479</t>
  </si>
  <si>
    <t>0.712495305164319</t>
  </si>
  <si>
    <t>0.711960166358595</t>
  </si>
  <si>
    <t>0.712320852221215</t>
  </si>
  <si>
    <t>0.711690096153846</t>
  </si>
  <si>
    <t>0.711884874759152</t>
  </si>
  <si>
    <t>0.712324191750279</t>
  </si>
  <si>
    <t>0.711998985801217</t>
  </si>
  <si>
    <t>0.708728539325843</t>
  </si>
  <si>
    <t>0.711113566739606</t>
  </si>
  <si>
    <t>0.710977693144722</t>
  </si>
  <si>
    <t>0.710720824295011</t>
  </si>
  <si>
    <t>0.711024864277959</t>
  </si>
  <si>
    <t>0.971484302935011</t>
  </si>
  <si>
    <t>0.878151137960101</t>
  </si>
  <si>
    <t>0.87589627749577</t>
  </si>
  <si>
    <t>0.86588052704577</t>
  </si>
  <si>
    <t>0.871648077470806</t>
  </si>
  <si>
    <t>0.871591242536253</t>
  </si>
  <si>
    <t>0.87212845295968</t>
  </si>
  <si>
    <t>0.867908174309314</t>
  </si>
  <si>
    <t>0.868712655367232</t>
  </si>
  <si>
    <t>0.869687251798561</t>
  </si>
  <si>
    <t>0.867780045159469</t>
  </si>
  <si>
    <t>0.863372758720092</t>
  </si>
  <si>
    <t>0.867639287749288</t>
  </si>
  <si>
    <t>0.800801150121065</t>
  </si>
  <si>
    <t>0.761271373779637</t>
  </si>
  <si>
    <t>0.761176235212248</t>
  </si>
  <si>
    <t>0.76246503131524</t>
  </si>
  <si>
    <t>0.748374210330732</t>
  </si>
  <si>
    <t>0.748351919493105</t>
  </si>
  <si>
    <t>0.74851543324656</t>
  </si>
  <si>
    <t>0.748023142016188</t>
  </si>
  <si>
    <t>0.748448958333333</t>
  </si>
  <si>
    <t>0.748392065257694</t>
  </si>
  <si>
    <t>0.722445932754881</t>
  </si>
  <si>
    <t>0.722311832061069</t>
  </si>
  <si>
    <t>0.722903308270677</t>
  </si>
  <si>
    <t>0.72316776689015</t>
  </si>
  <si>
    <t>0.722158358358359</t>
  </si>
  <si>
    <t>0.718000417661098</t>
  </si>
  <si>
    <t>0.696759829059829</t>
  </si>
  <si>
    <t>0.696372316384181</t>
  </si>
  <si>
    <t>0.698034188034188</t>
  </si>
  <si>
    <t>0.696704432132964</t>
  </si>
  <si>
    <t>0.698028205128205</t>
  </si>
  <si>
    <t>0.696766096866097</t>
  </si>
  <si>
    <t>0.697008648648649</t>
  </si>
  <si>
    <t>0.696929213483146</t>
  </si>
  <si>
    <t>0.696291666666667</t>
  </si>
  <si>
    <t>0.697098888888889</t>
  </si>
  <si>
    <t>0.695924054054054</t>
  </si>
  <si>
    <t>0.696868271954674</t>
  </si>
  <si>
    <t>0.696007222222222</t>
  </si>
  <si>
    <t>0.696990422535211</t>
  </si>
  <si>
    <t>0.697032328767123</t>
  </si>
  <si>
    <t>0.697067768595041</t>
  </si>
  <si>
    <t>0.695929155313352</t>
  </si>
  <si>
    <t>0.697168119891008</t>
  </si>
  <si>
    <t>0.696497527472527</t>
  </si>
  <si>
    <t>0.697582093663912</t>
  </si>
  <si>
    <t>0.69700433604336</t>
  </si>
  <si>
    <t>0.696958310626703</t>
  </si>
  <si>
    <t>0.696667119565217</t>
  </si>
  <si>
    <t>0.696932336956522</t>
  </si>
  <si>
    <t>0.696638108108108</t>
  </si>
  <si>
    <t>0.696098921832884</t>
  </si>
  <si>
    <t>0.69726713091922</t>
  </si>
  <si>
    <t>0.69851972972973</t>
  </si>
  <si>
    <t>0.698646756756757</t>
  </si>
  <si>
    <t>0.698127493261456</t>
  </si>
  <si>
    <t>0.697776640419948</t>
  </si>
  <si>
    <t>0.696588804071247</t>
  </si>
  <si>
    <t>0.698407161803713</t>
  </si>
  <si>
    <t>0.695960317460317</t>
  </si>
  <si>
    <t>0.697895300261097</t>
  </si>
  <si>
    <t>0.698622193211488</t>
  </si>
  <si>
    <t>0.698329667519182</t>
  </si>
  <si>
    <t>0.698368461538462</t>
  </si>
  <si>
    <t>0.698703359173127</t>
  </si>
  <si>
    <t>0.697576070528967</t>
  </si>
  <si>
    <t>0.698040346534654</t>
  </si>
  <si>
    <t>0.697991563275434</t>
  </si>
  <si>
    <t>0.697464089775561</t>
  </si>
  <si>
    <t>0.700129234972678</t>
  </si>
  <si>
    <t>0.699664690026954</t>
  </si>
  <si>
    <t>0.699769086021505</t>
  </si>
  <si>
    <t>0.700857777777778</t>
  </si>
  <si>
    <t>0.699756043956044</t>
  </si>
  <si>
    <t>0.699430213903743</t>
  </si>
  <si>
    <t>0.699795923913043</t>
  </si>
  <si>
    <t>0.697695</t>
  </si>
  <si>
    <t>0.697588713910761</t>
  </si>
  <si>
    <t>0.697922834645669</t>
  </si>
  <si>
    <t>0.697911315789474</t>
  </si>
  <si>
    <t>0.704585287846482</t>
  </si>
  <si>
    <t>0.700159403669725</t>
  </si>
  <si>
    <t>0.701401282051282</t>
  </si>
  <si>
    <t>0.692751032448378</t>
  </si>
  <si>
    <t>0.692783333333333</t>
  </si>
  <si>
    <t>0.713155915178571</t>
  </si>
  <si>
    <t>0.713436492374728</t>
  </si>
  <si>
    <t>0.713926286966046</t>
  </si>
  <si>
    <t>0.712758965517241</t>
  </si>
  <si>
    <t>0.71220332187858</t>
  </si>
  <si>
    <t>0.712319862227325</t>
  </si>
  <si>
    <t>0.712072620446534</t>
  </si>
  <si>
    <t>0.712280269058296</t>
  </si>
  <si>
    <t>0.712965544332211</t>
  </si>
  <si>
    <t>0.712991173304629</t>
  </si>
  <si>
    <t>0.713039539539539</t>
  </si>
  <si>
    <t>0.712430374753452</t>
  </si>
  <si>
    <t>0.712325098425197</t>
  </si>
  <si>
    <t>0.71243515625</t>
  </si>
  <si>
    <t>0.712868793619143</t>
  </si>
  <si>
    <t>0.712704067460317</t>
  </si>
  <si>
    <t>0.712460171102662</t>
  </si>
  <si>
    <t>0.71243</t>
  </si>
  <si>
    <t>0.713232551319648</t>
  </si>
  <si>
    <t>0.713475392156863</t>
  </si>
  <si>
    <t>0.713657405614714</t>
  </si>
  <si>
    <t>0.712651384909265</t>
  </si>
  <si>
    <t>0.712878066914498</t>
  </si>
  <si>
    <t>0.711903060217177</t>
  </si>
  <si>
    <t>0.712214525691699</t>
  </si>
  <si>
    <t>0.712626860465116</t>
  </si>
  <si>
    <t>0.712901046025105</t>
  </si>
  <si>
    <t>0.709905232558139</t>
  </si>
  <si>
    <t>0.710303070175439</t>
  </si>
  <si>
    <t>0.71011399132321</t>
  </si>
  <si>
    <t>0.710092407809111</t>
  </si>
  <si>
    <t>0.710159046587216</t>
  </si>
  <si>
    <t>0.972275072235356</t>
  </si>
  <si>
    <t>0.877933361321019</t>
  </si>
  <si>
    <t>0.874576125743416</t>
  </si>
  <si>
    <t>0.862325438100622</t>
  </si>
  <si>
    <t>0.871323875924872</t>
  </si>
  <si>
    <t>0.871427360637088</t>
  </si>
  <si>
    <t>0.871651140901312</t>
  </si>
  <si>
    <t>0.867612460881935</t>
  </si>
  <si>
    <t>0.86811430177016</t>
  </si>
  <si>
    <t>0.869489134174312</t>
  </si>
  <si>
    <t>0.867537918321044</t>
  </si>
  <si>
    <t>0.863608700696056</t>
  </si>
  <si>
    <t>0.866915859529878</t>
  </si>
  <si>
    <t>0.801020413122722</t>
  </si>
  <si>
    <t>0.761175957820738</t>
  </si>
  <si>
    <t>0.760958520336606</t>
  </si>
  <si>
    <t>0.761481616371835</t>
  </si>
  <si>
    <t>0.747422367438387</t>
  </si>
  <si>
    <t>0.747582328715837</t>
  </si>
  <si>
    <t>0.747541268656716</t>
  </si>
  <si>
    <t>0.747729700374532</t>
  </si>
  <si>
    <t>0.747537144992526</t>
  </si>
  <si>
    <t>0.74714724822164</t>
  </si>
  <si>
    <t>0.723020374449339</t>
  </si>
  <si>
    <t>0.722404790748899</t>
  </si>
  <si>
    <t>0.722274234693878</t>
  </si>
  <si>
    <t>0.723082542991141</t>
  </si>
  <si>
    <t>0.721950661241099</t>
  </si>
  <si>
    <t>0.717590048250905</t>
  </si>
  <si>
    <t>0.696904748603352</t>
  </si>
  <si>
    <t>0.697097478991597</t>
  </si>
  <si>
    <t>0.697394350282486</t>
  </si>
  <si>
    <t>0.697321978021978</t>
  </si>
  <si>
    <t>0.697390960451977</t>
  </si>
  <si>
    <t>0.696908100558659</t>
  </si>
  <si>
    <t>0.698740220385675</t>
  </si>
  <si>
    <t>0.698231680440771</t>
  </si>
  <si>
    <t>0.698446132596685</t>
  </si>
  <si>
    <t>0.696691501416431</t>
  </si>
  <si>
    <t>0.696697746478873</t>
  </si>
  <si>
    <t>0.698177777777778</t>
  </si>
  <si>
    <t>0.698730973451328</t>
  </si>
  <si>
    <t>0.697442582417583</t>
  </si>
  <si>
    <t>0.699267231638418</t>
  </si>
  <si>
    <t>0.699380691642651</t>
  </si>
  <si>
    <t>0.698857627118644</t>
  </si>
  <si>
    <t>0.698907714285714</t>
  </si>
  <si>
    <t>0.698247008547009</t>
  </si>
  <si>
    <t>0.699280341880342</t>
  </si>
  <si>
    <t>0.699029914529915</t>
  </si>
  <si>
    <t>0.699085674157303</t>
  </si>
  <si>
    <t>0.698332957746479</t>
  </si>
  <si>
    <t>0.69942776203966</t>
  </si>
  <si>
    <t>0.69879716713881</t>
  </si>
  <si>
    <t>0.698703116147309</t>
  </si>
  <si>
    <t>0.700511046511628</t>
  </si>
  <si>
    <t>0.701279836512262</t>
  </si>
  <si>
    <t>0.701488555858311</t>
  </si>
  <si>
    <t>0.700165459610028</t>
  </si>
  <si>
    <t>0.700143715846995</t>
  </si>
  <si>
    <t>0.699551081081081</t>
  </si>
  <si>
    <t>0.700255555555556</t>
  </si>
  <si>
    <t>0.699251219512195</t>
  </si>
  <si>
    <t>0.699064171122995</t>
  </si>
  <si>
    <t>0.699066844919786</t>
  </si>
  <si>
    <t>0.699118230563003</t>
  </si>
  <si>
    <t>0.698792875989446</t>
  </si>
  <si>
    <t>0.699879112271541</t>
  </si>
  <si>
    <t>0.699778795811518</t>
  </si>
  <si>
    <t>0.699872062663185</t>
  </si>
  <si>
    <t>0.700416180371353</t>
  </si>
  <si>
    <t>0.699464397905759</t>
  </si>
  <si>
    <t>0.700747696476965</t>
  </si>
  <si>
    <t>0.700571081081081</t>
  </si>
  <si>
    <t>0.700757608695652</t>
  </si>
  <si>
    <t>0.700464171122995</t>
  </si>
  <si>
    <t>0.700390957446808</t>
  </si>
  <si>
    <t>0.699243569553806</t>
  </si>
  <si>
    <t>0.700409308510638</t>
  </si>
  <si>
    <t>0.700541286863271</t>
  </si>
  <si>
    <t>0.699482321899736</t>
  </si>
  <si>
    <t>0.700196739130435</t>
  </si>
  <si>
    <t>0.700630163043478</t>
  </si>
  <si>
    <t>0.700634510869565</t>
  </si>
  <si>
    <t>0.699928342245989</t>
  </si>
  <si>
    <t>0.699925401069519</t>
  </si>
  <si>
    <t>0.705213755458515</t>
  </si>
  <si>
    <t>0.701142352941177</t>
  </si>
  <si>
    <t>0.701984061135371</t>
  </si>
  <si>
    <t>0.695484821428571</t>
  </si>
  <si>
    <t>0.694885582822086</t>
  </si>
  <si>
    <t>0.712302497285559</t>
  </si>
  <si>
    <t>0.713123127035831</t>
  </si>
  <si>
    <t>0.712929329004329</t>
  </si>
  <si>
    <t>0.710835985748218</t>
  </si>
  <si>
    <t>0.710540621403912</t>
  </si>
  <si>
    <t>0.710700458715596</t>
  </si>
  <si>
    <t>0.710574155995343</t>
  </si>
  <si>
    <t>0.711017877739331</t>
  </si>
  <si>
    <t>0.711041286549708</t>
  </si>
  <si>
    <t>0.711838496583143</t>
  </si>
  <si>
    <t>0.7101885</t>
  </si>
  <si>
    <t>0.709978162055336</t>
  </si>
  <si>
    <t>0.709916765285996</t>
  </si>
  <si>
    <t>0.710386771964462</t>
  </si>
  <si>
    <t>0.710008051689861</t>
  </si>
  <si>
    <t>0.710138331678252</t>
  </si>
  <si>
    <t>0.710822654028436</t>
  </si>
  <si>
    <t>0.711727144203582</t>
  </si>
  <si>
    <t>0.711299706744868</t>
  </si>
  <si>
    <t>0.711348282630029</t>
  </si>
  <si>
    <t>0.711006842619746</t>
  </si>
  <si>
    <t>0.711323121951219</t>
  </si>
  <si>
    <t>0.711375532900834</t>
  </si>
  <si>
    <t>0.710007121661721</t>
  </si>
  <si>
    <t>0.710383300198807</t>
  </si>
  <si>
    <t>0.71109091954023</t>
  </si>
  <si>
    <t>0.71038625</t>
  </si>
  <si>
    <t>0.706535364396655</t>
  </si>
  <si>
    <t>0.708220509977827</t>
  </si>
  <si>
    <t>0.708056084070796</t>
  </si>
  <si>
    <t>0.707993267108168</t>
  </si>
  <si>
    <t>0.708000883002208</t>
  </si>
  <si>
    <t>0.879065228498439</t>
  </si>
  <si>
    <t>0.878276684522131</t>
  </si>
  <si>
    <t>0.883007967899112</t>
  </si>
  <si>
    <t>0.87232082853855</t>
  </si>
  <si>
    <t>0.882182889079966</t>
  </si>
  <si>
    <t>0.882151489117984</t>
  </si>
  <si>
    <t>0.882819942775393</t>
  </si>
  <si>
    <t>0.878807469948483</t>
  </si>
  <si>
    <t>0.881501816608997</t>
  </si>
  <si>
    <t>0.884635710178263</t>
  </si>
  <si>
    <t>0.882444135534318</t>
  </si>
  <si>
    <t>0.872510469524643</t>
  </si>
  <si>
    <t>0.875557497149373</t>
  </si>
  <si>
    <t>0.804092926145217</t>
  </si>
  <si>
    <t>0.761211698774081</t>
  </si>
  <si>
    <t>0.761184599229962</t>
  </si>
  <si>
    <t>0.763104347826087</t>
  </si>
  <si>
    <t>0.746461329866271</t>
  </si>
  <si>
    <t>0.746527773641102</t>
  </si>
  <si>
    <t>0.746558803863299</t>
  </si>
  <si>
    <t>0.747170627802691</t>
  </si>
  <si>
    <t>0.746561552748886</t>
  </si>
  <si>
    <t>0.746697081930415</t>
  </si>
  <si>
    <t>0.72046621253406</t>
  </si>
  <si>
    <t>0.71973422489083</t>
  </si>
  <si>
    <t>0.720170104115022</t>
  </si>
  <si>
    <t>0.720733264992312</t>
  </si>
  <si>
    <t>0.72080621242485</t>
  </si>
  <si>
    <t>0.717685637663885</t>
  </si>
  <si>
    <t>0.696384444444444</t>
  </si>
  <si>
    <t>0.696289915966386</t>
  </si>
  <si>
    <t>0.695817222222222</t>
  </si>
  <si>
    <t>0.697292696629214</t>
  </si>
  <si>
    <t>0.695814722222222</t>
  </si>
  <si>
    <t>0.696545961002786</t>
  </si>
  <si>
    <t>0.697569189189189</t>
  </si>
  <si>
    <t>0.697086187845304</t>
  </si>
  <si>
    <t>0.697949441340782</t>
  </si>
  <si>
    <t>0.69712792022792</t>
  </si>
  <si>
    <t>0.696481058495822</t>
  </si>
  <si>
    <t>0.697303438395416</t>
  </si>
  <si>
    <t>0.697581321839081</t>
  </si>
  <si>
    <t>0.697592286501377</t>
  </si>
  <si>
    <t>0.696162734584451</t>
  </si>
  <si>
    <t>0.697653739612188</t>
  </si>
  <si>
    <t>0.696957723577236</t>
  </si>
  <si>
    <t>0.696513513513514</t>
  </si>
  <si>
    <t>0.695337669376694</t>
  </si>
  <si>
    <t>0.697729201101928</t>
  </si>
  <si>
    <t>0.696156756756757</t>
  </si>
  <si>
    <t>0.696174123989218</t>
  </si>
  <si>
    <t>0.696614905149052</t>
  </si>
  <si>
    <t>0.695998927613941</t>
  </si>
  <si>
    <t>0.69648409703504</t>
  </si>
  <si>
    <t>0.696648780487805</t>
  </si>
  <si>
    <t>0.696048412698413</t>
  </si>
  <si>
    <t>0.698276578947368</t>
  </si>
  <si>
    <t>0.697616795865633</t>
  </si>
  <si>
    <t>0.698441623036649</t>
  </si>
  <si>
    <t>0.696981958762886</t>
  </si>
  <si>
    <t>0.697918229166667</t>
  </si>
  <si>
    <t>0.697470666666667</t>
  </si>
  <si>
    <t>0.696977956989247</t>
  </si>
  <si>
    <t>0.698732114882507</t>
  </si>
  <si>
    <t>0.698735509138381</t>
  </si>
  <si>
    <t>0.698775654450262</t>
  </si>
  <si>
    <t>0.699462834224599</t>
  </si>
  <si>
    <t>0.699872584856397</t>
  </si>
  <si>
    <t>0.699869451697128</t>
  </si>
  <si>
    <t>0.699866318537859</t>
  </si>
  <si>
    <t>0.697860902255639</t>
  </si>
  <si>
    <t>0.698586259541985</t>
  </si>
  <si>
    <t>0.698289898989899</t>
  </si>
  <si>
    <t>0.698008651399491</t>
  </si>
  <si>
    <t>0.698671649484536</t>
  </si>
  <si>
    <t>0.69869819121447</t>
  </si>
  <si>
    <t>0.697908093994778</t>
  </si>
  <si>
    <t>0.698273076923077</t>
  </si>
  <si>
    <t>0.698287564766839</t>
  </si>
  <si>
    <t>0.698243152454781</t>
  </si>
  <si>
    <t>0.699203937007874</t>
  </si>
  <si>
    <t>0.699316042780749</t>
  </si>
  <si>
    <t>0.699322459893048</t>
  </si>
  <si>
    <t>0.69792193877551</t>
  </si>
  <si>
    <t>0.705190909090909</t>
  </si>
  <si>
    <t>0.699381941309255</t>
  </si>
  <si>
    <t>0.70199689578714</t>
  </si>
  <si>
    <t>0.693919642857143</t>
  </si>
  <si>
    <t>0.692400906344411</t>
  </si>
  <si>
    <t>0.712285517970402</t>
  </si>
  <si>
    <t>0.712690870488323</t>
  </si>
  <si>
    <t>0.712806772486772</t>
  </si>
  <si>
    <t>0.712333528037383</t>
  </si>
  <si>
    <t>0.712215227272727</t>
  </si>
  <si>
    <t>0.712202616609784</t>
  </si>
  <si>
    <t>0.712293119266055</t>
  </si>
  <si>
    <t>0.712134382022472</t>
  </si>
  <si>
    <t>0.712207142857143</t>
  </si>
  <si>
    <t>0.711680341880342</t>
  </si>
  <si>
    <t>0.712784210526316</t>
  </si>
  <si>
    <t>0.713529732408325</t>
  </si>
  <si>
    <t>0.713594356435644</t>
  </si>
  <si>
    <t>0.712639748549323</t>
  </si>
  <si>
    <t>0.71271175898931</t>
  </si>
  <si>
    <t>0.712773080660836</t>
  </si>
  <si>
    <t>0.713300369344414</t>
  </si>
  <si>
    <t>0.713822304147466</t>
  </si>
  <si>
    <t>0.713331439393939</t>
  </si>
  <si>
    <t>0.713157819905213</t>
  </si>
  <si>
    <t>0.712882452830189</t>
  </si>
  <si>
    <t>0.712694614670381</t>
  </si>
  <si>
    <t>0.712955090909091</t>
  </si>
  <si>
    <t>0.712010582524272</t>
  </si>
  <si>
    <t>0.71215</t>
  </si>
  <si>
    <t>0.713902293577982</t>
  </si>
  <si>
    <t>0.713213223140496</t>
  </si>
  <si>
    <t>0.709416139954853</t>
  </si>
  <si>
    <t>0.711000884955752</t>
  </si>
  <si>
    <t>0.710667467248908</t>
  </si>
  <si>
    <t>0.710658624454149</t>
  </si>
  <si>
    <t>0.710604143947655</t>
  </si>
  <si>
    <t>0.875938014664411</t>
  </si>
  <si>
    <t>0.874284882735236</t>
  </si>
  <si>
    <t>0.882377357954545</t>
  </si>
  <si>
    <t>0.88156866554054</t>
  </si>
  <si>
    <t>0.893730655333151</t>
  </si>
  <si>
    <t>0.893697534246575</t>
  </si>
  <si>
    <t>0.894541945205479</t>
  </si>
  <si>
    <t>0.888840208447614</t>
  </si>
  <si>
    <t>0.886233892045455</t>
  </si>
  <si>
    <t>0.890755896700144</t>
  </si>
  <si>
    <t>0.889722081575246</t>
  </si>
  <si>
    <t>0.874069228571428</t>
  </si>
  <si>
    <t>0.876969682997118</t>
  </si>
  <si>
    <t>0.807489007308161</t>
  </si>
  <si>
    <t>0.763897670375522</t>
  </si>
  <si>
    <t>0.76387330552659</t>
  </si>
  <si>
    <t>0.764705212620027</t>
  </si>
  <si>
    <t>0.75002310786106</t>
  </si>
  <si>
    <t>0.749984322344322</t>
  </si>
  <si>
    <t>0.750091264619883</t>
  </si>
  <si>
    <t>0.749282305727837</t>
  </si>
  <si>
    <t>0.750087596048299</t>
  </si>
  <si>
    <t>0.749324745639535</t>
  </si>
  <si>
    <t>0.722360433604336</t>
  </si>
  <si>
    <t>0.722154713896458</t>
  </si>
  <si>
    <t>0.722076553106212</t>
  </si>
  <si>
    <t>0.723047611710324</t>
  </si>
  <si>
    <t>0.722601253132832</t>
  </si>
  <si>
    <t>0.718140818783865</t>
  </si>
  <si>
    <t>0.697194230769231</t>
  </si>
  <si>
    <t>0.697065555555555</t>
  </si>
  <si>
    <t>0.697171745152355</t>
  </si>
  <si>
    <t>0.69734523160763</t>
  </si>
  <si>
    <t>0.697168144044321</t>
  </si>
  <si>
    <t>0.69719478021978</t>
  </si>
  <si>
    <t>0.696732631578947</t>
  </si>
  <si>
    <t>0.697343324250681</t>
  </si>
  <si>
    <t>0.696604812834225</t>
  </si>
  <si>
    <t>0.697466189111748</t>
  </si>
  <si>
    <t>0.69688202247191</t>
  </si>
  <si>
    <t>0.697993785310735</t>
  </si>
  <si>
    <t>0.698515625</t>
  </si>
  <si>
    <t>0.696847154471545</t>
  </si>
  <si>
    <t>0.696832105263158</t>
  </si>
  <si>
    <t>0.697320689655172</t>
  </si>
  <si>
    <t>0.696688947368421</t>
  </si>
  <si>
    <t>0.696613684210526</t>
  </si>
  <si>
    <t>0.696884196185286</t>
  </si>
  <si>
    <t>0.696500263852243</t>
  </si>
  <si>
    <t>0.697016180371353</t>
  </si>
  <si>
    <t>0.696194025974026</t>
  </si>
  <si>
    <t>0.697752830188679</t>
  </si>
  <si>
    <t>0.696449210526316</t>
  </si>
  <si>
    <t>0.69710765171504</t>
  </si>
  <si>
    <t>0.697509333333333</t>
  </si>
  <si>
    <t>0.697924468085106</t>
  </si>
  <si>
    <t>0.700367700258398</t>
  </si>
  <si>
    <t>0.700482597402597</t>
  </si>
  <si>
    <t>0.699451530612245</t>
  </si>
  <si>
    <t>0.699446753246753</t>
  </si>
  <si>
    <t>0.698356777493606</t>
  </si>
  <si>
    <t>0.699630423280423</t>
  </si>
  <si>
    <t>0.697205744125326</t>
  </si>
  <si>
    <t>0.699593467336683</t>
  </si>
  <si>
    <t>0.699640050377834</t>
  </si>
  <si>
    <t>0.698930434782609</t>
  </si>
  <si>
    <t>0.700566496163683</t>
  </si>
  <si>
    <t>0.70056547314578</t>
  </si>
  <si>
    <t>0.700563938618926</t>
  </si>
  <si>
    <t>0.700265394402036</t>
  </si>
  <si>
    <t>0.699944387755102</t>
  </si>
  <si>
    <t>0.69974962406015</t>
  </si>
  <si>
    <t>0.699888944723618</t>
  </si>
  <si>
    <t>0.699869191919192</t>
  </si>
  <si>
    <t>0.700661679790026</t>
  </si>
  <si>
    <t>0.700784210526316</t>
  </si>
  <si>
    <t>0.701021808510638</t>
  </si>
  <si>
    <t>0.701168668407311</t>
  </si>
  <si>
    <t>0.700686472148541</t>
  </si>
  <si>
    <t>0.700438947368421</t>
  </si>
  <si>
    <t>0.70197029972752</t>
  </si>
  <si>
    <t>0.699033766233766</t>
  </si>
  <si>
    <t>0.699037142857143</t>
  </si>
  <si>
    <t>0.700787700534759</t>
  </si>
  <si>
    <t>0.708370600858369</t>
  </si>
  <si>
    <t>0.70131</t>
  </si>
  <si>
    <t>0.7043</t>
  </si>
  <si>
    <t>0.694993432835821</t>
  </si>
  <si>
    <t>0.693745294117647</t>
  </si>
  <si>
    <t>0.711671684210526</t>
  </si>
  <si>
    <t>0.712200212539851</t>
  </si>
  <si>
    <t>0.713670877944325</t>
  </si>
  <si>
    <t>0.709206755126659</t>
  </si>
  <si>
    <t>0.711077112676056</t>
  </si>
  <si>
    <t>0.710979274004684</t>
  </si>
  <si>
    <t>0.709585680751174</t>
  </si>
  <si>
    <t>0.710328604118993</t>
  </si>
  <si>
    <t>0.71013726635514</t>
  </si>
  <si>
    <t>0.708783671171171</t>
  </si>
  <si>
    <t>0.709527607361963</t>
  </si>
  <si>
    <t>0.709303242147923</t>
  </si>
  <si>
    <t>0.711028370221328</t>
  </si>
  <si>
    <t>0.708731886982846</t>
  </si>
  <si>
    <t>0.709507456588355</t>
  </si>
  <si>
    <t>0.70932522889115</t>
  </si>
  <si>
    <t>0.709529787234043</t>
  </si>
  <si>
    <t>0.709035282837967</t>
  </si>
  <si>
    <t>0.708202431906615</t>
  </si>
  <si>
    <t>0.70831081871345</t>
  </si>
  <si>
    <t>0.708638499025341</t>
  </si>
  <si>
    <t>0.708049272550922</t>
  </si>
  <si>
    <t>0.710045</t>
  </si>
  <si>
    <t>0.707888472906404</t>
  </si>
  <si>
    <t>0.708193786982249</t>
  </si>
  <si>
    <t>0.709474009324009</t>
  </si>
  <si>
    <t>0.709319189765459</t>
  </si>
  <si>
    <t>0.70457972972973</t>
  </si>
  <si>
    <t>0.706548165137615</t>
  </si>
  <si>
    <t>0.706307596371882</t>
  </si>
  <si>
    <t>0.706281725312145</t>
  </si>
  <si>
    <t>0.706366628830874</t>
  </si>
  <si>
    <t>0.865964942689405</t>
  </si>
  <si>
    <t>0.862030562623692</t>
  </si>
  <si>
    <t>0.872192619184377</t>
  </si>
  <si>
    <t>0.88165614927905</t>
  </si>
  <si>
    <t>0.877433955952049</t>
  </si>
  <si>
    <t>0.877444583681426</t>
  </si>
  <si>
    <t>0.877899944087224</t>
  </si>
  <si>
    <t>0.874745082656206</t>
  </si>
  <si>
    <t>0.879118319752739</t>
  </si>
  <si>
    <t>0.881048892045455</t>
  </si>
  <si>
    <t>0.884088286032276</t>
  </si>
  <si>
    <t>0.862731903409091</t>
  </si>
  <si>
    <t>0.863463174512055</t>
  </si>
  <si>
    <t>0.800028374325135</t>
  </si>
  <si>
    <t>0.757563312146893</t>
  </si>
  <si>
    <t>0.757526278659612</t>
  </si>
  <si>
    <t>0.761545530434783</t>
  </si>
  <si>
    <t>0.742474474474475</t>
  </si>
  <si>
    <t>0.743378517964072</t>
  </si>
  <si>
    <t>0.742446136534133</t>
  </si>
  <si>
    <t>0.743840029651594</t>
  </si>
  <si>
    <t>0.742552967693463</t>
  </si>
  <si>
    <t>0.742835953800298</t>
  </si>
  <si>
    <t>0.717321553179516</t>
  </si>
  <si>
    <t>0.717023652864435</t>
  </si>
  <si>
    <t>0.720079081632653</t>
  </si>
  <si>
    <t>0.718673620599054</t>
  </si>
  <si>
    <t>0.719985662337662</t>
  </si>
  <si>
    <t>0.716810755287009</t>
  </si>
  <si>
    <t>0.698472559366755</t>
  </si>
  <si>
    <t>0.697901566579635</t>
  </si>
  <si>
    <t>0.698996524064171</t>
  </si>
  <si>
    <t>0.699682275132275</t>
  </si>
  <si>
    <t>0.698876266666667</t>
  </si>
  <si>
    <t>0.698475725593668</t>
  </si>
  <si>
    <t>0.698750746268657</t>
  </si>
  <si>
    <t>0.698775129533679</t>
  </si>
  <si>
    <t>0.698530612244898</t>
  </si>
  <si>
    <t>0.6993016</t>
  </si>
  <si>
    <t>0.698685224274406</t>
  </si>
  <si>
    <t>0.698716753926702</t>
  </si>
  <si>
    <t>0.700401621621622</t>
  </si>
  <si>
    <t>0.697712827225131</t>
  </si>
  <si>
    <t>0.69895325</t>
  </si>
  <si>
    <t>0.699934605597964</t>
  </si>
  <si>
    <t>0.698671287128713</t>
  </si>
  <si>
    <t>0.69949373433584</t>
  </si>
  <si>
    <t>0.69746875</t>
  </si>
  <si>
    <t>0.698762282878412</t>
  </si>
  <si>
    <t>0.698757568238213</t>
  </si>
  <si>
    <t>0.698492307692308</t>
  </si>
  <si>
    <t>0.697993398533007</t>
  </si>
  <si>
    <t>0.698497777777778</t>
  </si>
  <si>
    <t>0.69876815920398</t>
  </si>
  <si>
    <t>0.699253652392947</t>
  </si>
  <si>
    <t>0.700165384615385</t>
  </si>
  <si>
    <t>0.700501474201474</t>
  </si>
  <si>
    <t>0.70042756097561</t>
  </si>
  <si>
    <t>0.701270149253731</t>
  </si>
  <si>
    <t>0.700584900990099</t>
  </si>
  <si>
    <t>0.698869471153846</t>
  </si>
  <si>
    <t>0.699308910891089</t>
  </si>
  <si>
    <t>0.697988674698795</t>
  </si>
  <si>
    <t>0.70138858560794</t>
  </si>
  <si>
    <t>0.701386104218362</t>
  </si>
  <si>
    <t>0.701396526054591</t>
  </si>
  <si>
    <t>0.700595145631068</t>
  </si>
  <si>
    <t>0.701369704433498</t>
  </si>
  <si>
    <t>0.701242222222222</t>
  </si>
  <si>
    <t>0.701366502463054</t>
  </si>
  <si>
    <t>0.701386666666667</t>
  </si>
  <si>
    <t>0.702541057934509</t>
  </si>
  <si>
    <t>0.702394103194103</t>
  </si>
  <si>
    <t>0.702345320197044</t>
  </si>
  <si>
    <t>0.702248395061728</t>
  </si>
  <si>
    <t>0.702079551122195</t>
  </si>
  <si>
    <t>0.701914814814815</t>
  </si>
  <si>
    <t>0.701633333333333</t>
  </si>
  <si>
    <t>0.7019935</t>
  </si>
  <si>
    <t>0.701500997506234</t>
  </si>
  <si>
    <t>0.701847368421053</t>
  </si>
  <si>
    <t>0.700743243243243</t>
  </si>
  <si>
    <t>0.700950881612091</t>
  </si>
  <si>
    <t>0.700786466165414</t>
  </si>
  <si>
    <t>0.699974452554744</t>
  </si>
  <si>
    <t>0.700025365853659</t>
  </si>
  <si>
    <t>0.704876241900648</t>
  </si>
  <si>
    <t>0.699236222222222</t>
  </si>
  <si>
    <t>0.702494915254237</t>
  </si>
  <si>
    <t>0.695724863387978</t>
  </si>
  <si>
    <t>0.695530878186969</t>
  </si>
  <si>
    <t>0.71359075203252</t>
  </si>
  <si>
    <t>0.71373125</t>
  </si>
  <si>
    <t>0.713772967479675</t>
  </si>
  <si>
    <t>0.712010395480226</t>
  </si>
  <si>
    <t>0.713256607929515</t>
  </si>
  <si>
    <t>0.713241978021978</t>
  </si>
  <si>
    <t>0.712447657142857</t>
  </si>
  <si>
    <t>0.71430487804878</t>
  </si>
  <si>
    <t>0.714067613636364</t>
  </si>
  <si>
    <t>0.71132447257384</t>
  </si>
  <si>
    <t>0.711616682554814</t>
  </si>
  <si>
    <t>0.711990019379845</t>
  </si>
  <si>
    <t>0.711909196515005</t>
  </si>
  <si>
    <t>0.711695337773549</t>
  </si>
  <si>
    <t>0.711626901140684</t>
  </si>
  <si>
    <t>0.711440814393939</t>
  </si>
  <si>
    <t>0.713169082568807</t>
  </si>
  <si>
    <t>0.713147653429603</t>
  </si>
  <si>
    <t>0.711729082568807</t>
  </si>
  <si>
    <t>0.711808579335793</t>
  </si>
  <si>
    <t>0.711581481481481</t>
  </si>
  <si>
    <t>0.711287363636364</t>
  </si>
  <si>
    <t>0.7123601404741</t>
  </si>
  <si>
    <t>0.712539187913126</t>
  </si>
  <si>
    <t>0.71269053030303</t>
  </si>
  <si>
    <t>0.713337780269058</t>
  </si>
  <si>
    <t>0.712532560483871</t>
  </si>
  <si>
    <t>0.707975990939977</t>
  </si>
  <si>
    <t>0.709378700745474</t>
  </si>
  <si>
    <t>0.709405068637804</t>
  </si>
  <si>
    <t>0.709226785714286</t>
  </si>
  <si>
    <t>0.709279705573081</t>
  </si>
  <si>
    <t>0.87045626236924</t>
  </si>
  <si>
    <t>0.870408448324416</t>
  </si>
  <si>
    <t>0.880582283464567</t>
  </si>
  <si>
    <t>0.892970682621702</t>
  </si>
  <si>
    <t>0.876415482444014</t>
  </si>
  <si>
    <t>0.998439682157477</t>
  </si>
  <si>
    <t>0.977117864321608</t>
  </si>
  <si>
    <t>0.916043077324974</t>
  </si>
  <si>
    <t>0.892068512877319</t>
  </si>
  <si>
    <t>0.896107362637363</t>
  </si>
  <si>
    <t>0.888784609075998</t>
  </si>
  <si>
    <t>0.874449128630706</t>
  </si>
  <si>
    <t>0.874086950473011</t>
  </si>
  <si>
    <t>0.806156759124088</t>
  </si>
  <si>
    <t>0.761471952054794</t>
  </si>
  <si>
    <t>0.761524803284297</t>
  </si>
  <si>
    <t>0.763312378721981</t>
  </si>
  <si>
    <t>0.7465858435916</t>
  </si>
  <si>
    <t>0.746740050835149</t>
  </si>
  <si>
    <t>0.746772434971098</t>
  </si>
  <si>
    <t>0.746956015850144</t>
  </si>
  <si>
    <t>0.746767437658113</t>
  </si>
  <si>
    <t>0.746455097613883</t>
  </si>
  <si>
    <t>0.72101101558302</t>
  </si>
  <si>
    <t>0.721060032804811</t>
  </si>
  <si>
    <t>0.721527695351138</t>
  </si>
  <si>
    <t>0.721819403739262</t>
  </si>
  <si>
    <t>0.721994707938093</t>
  </si>
  <si>
    <t>0.717475819672131</t>
  </si>
  <si>
    <t>0.743877739726027</t>
  </si>
  <si>
    <t>0.743862905982906</t>
  </si>
  <si>
    <t>0.741926116838488</t>
  </si>
  <si>
    <t>0.745074252491694</t>
  </si>
  <si>
    <t>0.742027882960413</t>
  </si>
  <si>
    <t>0.745061054421769</t>
  </si>
  <si>
    <t>0.744682516339869</t>
  </si>
  <si>
    <t>0.744603986710964</t>
  </si>
  <si>
    <t>0.747809593495935</t>
  </si>
  <si>
    <t>0.740714964788732</t>
  </si>
  <si>
    <t>0.743529441624366</t>
  </si>
  <si>
    <t>0.74648031358885</t>
  </si>
  <si>
    <t>0.745027797202797</t>
  </si>
  <si>
    <t>0.741437268128162</t>
  </si>
  <si>
    <t>0.742798507462686</t>
  </si>
  <si>
    <t>0.743369624573379</t>
  </si>
  <si>
    <t>0.742092605042017</t>
  </si>
  <si>
    <t>0.744043966942149</t>
  </si>
  <si>
    <t>0.741153433835846</t>
  </si>
  <si>
    <t>0.743116472545757</t>
  </si>
  <si>
    <t>0.742686440677966</t>
  </si>
  <si>
    <t>0.741062521008403</t>
  </si>
  <si>
    <t>0.743149333333333</t>
  </si>
  <si>
    <t>0.74221127694859</t>
  </si>
  <si>
    <t>0.743331313131313</t>
  </si>
  <si>
    <t>0.742905676126878</t>
  </si>
  <si>
    <t>0.745914827018122</t>
  </si>
  <si>
    <t>0.722655369127517</t>
  </si>
  <si>
    <t>0.724687541528239</t>
  </si>
  <si>
    <t>0.724326655629139</t>
  </si>
  <si>
    <t>0.725060995184591</t>
  </si>
  <si>
    <t>0.726994863563403</t>
  </si>
  <si>
    <t>0.726073941368078</t>
  </si>
  <si>
    <t>0.728240938511327</t>
  </si>
  <si>
    <t>0.725022056384743</t>
  </si>
  <si>
    <t>0.724357692307692</t>
  </si>
  <si>
    <t>0.72505456053068</t>
  </si>
  <si>
    <t>0.724200815660685</t>
  </si>
  <si>
    <t>0.724882666666667</t>
  </si>
  <si>
    <t>0.724365609348915</t>
  </si>
  <si>
    <t>0.724944925124792</t>
  </si>
  <si>
    <t>0.726859602649007</t>
  </si>
  <si>
    <t>0.726954575707155</t>
  </si>
  <si>
    <t>0.726050825082508</t>
  </si>
  <si>
    <t>0.725644867549669</t>
  </si>
  <si>
    <t>0.725896677740864</t>
  </si>
  <si>
    <t>0.727598347107438</t>
  </si>
  <si>
    <t>0.724287058823529</t>
  </si>
  <si>
    <t>0.73038672</t>
  </si>
  <si>
    <t>0.72283184079602</t>
  </si>
  <si>
    <t>0.726898016528926</t>
  </si>
  <si>
    <t>0.726500325203252</t>
  </si>
  <si>
    <t>0.722625581395349</t>
  </si>
  <si>
    <t>0.725004957264957</t>
  </si>
  <si>
    <t>0.726744162436548</t>
  </si>
  <si>
    <t>0.727157877280265</t>
  </si>
  <si>
    <t>0.726038294314381</t>
  </si>
  <si>
    <t>0.711854195804196</t>
  </si>
  <si>
    <t>0.707253333333333</t>
  </si>
  <si>
    <t>0.707862956521739</t>
  </si>
  <si>
    <t>0.703616043956044</t>
  </si>
  <si>
    <t>0.703232372505543</t>
  </si>
  <si>
    <t>0.713708747300216</t>
  </si>
  <si>
    <t>0.714769602577873</t>
  </si>
  <si>
    <t>0.714013621964097</t>
  </si>
  <si>
    <t>0.713189749702026</t>
  </si>
  <si>
    <t>0.713856557377049</t>
  </si>
  <si>
    <t>0.713700814901048</t>
  </si>
  <si>
    <t>0.712928121353559</t>
  </si>
  <si>
    <t>0.713701023890785</t>
  </si>
  <si>
    <t>0.71290632183908</t>
  </si>
  <si>
    <t>0.712555271920089</t>
  </si>
  <si>
    <t>0.711999901185771</t>
  </si>
  <si>
    <t>0.712435335335335</t>
  </si>
  <si>
    <t>0.7123676</t>
  </si>
  <si>
    <t>0.71174118226601</t>
  </si>
  <si>
    <t>0.711868577075099</t>
  </si>
  <si>
    <t>0.711813214990138</t>
  </si>
  <si>
    <t>0.712833740601504</t>
  </si>
  <si>
    <t>0.713466886792453</t>
  </si>
  <si>
    <t>0.711758557692308</t>
  </si>
  <si>
    <t>0.712269778633301</t>
  </si>
  <si>
    <t>0.711688824662813</t>
  </si>
  <si>
    <t>0.711425213270142</t>
  </si>
  <si>
    <t>0.712331868131868</t>
  </si>
  <si>
    <t>0.712652600588812</t>
  </si>
  <si>
    <t>0.712743362831858</t>
  </si>
  <si>
    <t>0.713717447306792</t>
  </si>
  <si>
    <t>0.712455974842767</t>
  </si>
  <si>
    <t>0.708229137529138</t>
  </si>
  <si>
    <t>0.708919779005525</t>
  </si>
  <si>
    <t>0.708968490153173</t>
  </si>
  <si>
    <t>0.708614972677596</t>
  </si>
  <si>
    <t>0.708846455834242</t>
  </si>
  <si>
    <t>0.871031349658314</t>
  </si>
  <si>
    <t>0.870736451247165</t>
  </si>
  <si>
    <t>0.881686912181303</t>
  </si>
  <si>
    <t>0.893519364557656</t>
  </si>
  <si>
    <t>0.87694545201669</t>
  </si>
  <si>
    <t>0.999923259762309</t>
  </si>
  <si>
    <t>0.978610928408803</t>
  </si>
  <si>
    <t>0.917196902074035</t>
  </si>
  <si>
    <t>0.892939366769403</t>
  </si>
  <si>
    <t>0.896760950013809</t>
  </si>
  <si>
    <t>0.889791915011037</t>
  </si>
  <si>
    <t>0.875116360089186</t>
  </si>
  <si>
    <t>0.874550028105677</t>
  </si>
  <si>
    <t>0.806475214942188</t>
  </si>
  <si>
    <t>0.761366446682876</t>
  </si>
  <si>
    <t>0.761372572815534</t>
  </si>
  <si>
    <t>0.763549119241193</t>
  </si>
  <si>
    <t>0.745742372262774</t>
  </si>
  <si>
    <t>0.74595685483871</t>
  </si>
  <si>
    <t>0.745951056851312</t>
  </si>
  <si>
    <t>0.745894100615273</t>
  </si>
  <si>
    <t>0.745942544659132</t>
  </si>
  <si>
    <t>0.744846367907481</t>
  </si>
  <si>
    <t>0.720755040871935</t>
  </si>
  <si>
    <t>0.720628460255698</t>
  </si>
  <si>
    <t>0.721475101214575</t>
  </si>
  <si>
    <t>0.721542893791688</t>
  </si>
  <si>
    <t>0.721490020470829</t>
  </si>
  <si>
    <t>0.717486817102138</t>
  </si>
  <si>
    <t>0.698008994708995</t>
  </si>
  <si>
    <t>0.698125396825397</t>
  </si>
  <si>
    <t>0.698479032258065</t>
  </si>
  <si>
    <t>0.698258090185676</t>
  </si>
  <si>
    <t>0.69856576819407</t>
  </si>
  <si>
    <t>0.697885751978892</t>
  </si>
  <si>
    <t>0.698418274111675</t>
  </si>
  <si>
    <t>0.697697969543147</t>
  </si>
  <si>
    <t>0.697915463917526</t>
  </si>
  <si>
    <t>0.696696833773087</t>
  </si>
  <si>
    <t>0.696995767195767</t>
  </si>
  <si>
    <t>0.698673351648352</t>
  </si>
  <si>
    <t>0.698371739130435</t>
  </si>
  <si>
    <t>0.69925890052356</t>
  </si>
  <si>
    <t>0.699461240310078</t>
  </si>
  <si>
    <t>0.698977044854881</t>
  </si>
  <si>
    <t>0.698028756476684</t>
  </si>
  <si>
    <t>0.698337755102041</t>
  </si>
  <si>
    <t>0.69802417302799</t>
  </si>
  <si>
    <t>0.699169816272966</t>
  </si>
  <si>
    <t>0.698858656330749</t>
  </si>
  <si>
    <t>0.698693523316062</t>
  </si>
  <si>
    <t>0.698798457583548</t>
  </si>
  <si>
    <t>0.699582901554404</t>
  </si>
  <si>
    <t>0.699417368421053</t>
  </si>
  <si>
    <t>0.699530263157895</t>
  </si>
  <si>
    <t>0.699585254691689</t>
  </si>
  <si>
    <t>0.700688324873097</t>
  </si>
  <si>
    <t>0.701071428571429</t>
  </si>
  <si>
    <t>0.701178896882494</t>
  </si>
  <si>
    <t>0.69977694235589</t>
  </si>
  <si>
    <t>0.699138177339902</t>
  </si>
  <si>
    <t>0.699352911392405</t>
  </si>
  <si>
    <t>0.699064376590331</t>
  </si>
  <si>
    <t>0.700600744416873</t>
  </si>
  <si>
    <t>0.700646401985112</t>
  </si>
  <si>
    <t>0.699565763546798</t>
  </si>
  <si>
    <t>0.700447890818859</t>
  </si>
  <si>
    <t>0.70037301980198</t>
  </si>
  <si>
    <t>0.700377475247525</t>
  </si>
  <si>
    <t>0.701831143552312</t>
  </si>
  <si>
    <t>0.701303456790124</t>
  </si>
  <si>
    <t>0.700397101449275</t>
  </si>
  <si>
    <t>0.700331234866828</t>
  </si>
  <si>
    <t>0.700407506053269</t>
  </si>
  <si>
    <t>0.701953768844221</t>
  </si>
  <si>
    <t>0.70138075</t>
  </si>
  <si>
    <t>0.700358040201005</t>
  </si>
  <si>
    <t>0.700908128078818</t>
  </si>
  <si>
    <t>0.701394486215539</t>
  </si>
  <si>
    <t>0.70060701754386</t>
  </si>
  <si>
    <t>0.699680917874396</t>
  </si>
  <si>
    <t>0.700280417754569</t>
  </si>
  <si>
    <t>0.70037109375</t>
  </si>
  <si>
    <t>0.700989646464646</t>
  </si>
  <si>
    <t>0.700883544303798</t>
  </si>
  <si>
    <t>0.706438876889849</t>
  </si>
  <si>
    <t>0.69994635193133</t>
  </si>
  <si>
    <t>0.702635095137421</t>
  </si>
  <si>
    <t>0.694924645892351</t>
  </si>
  <si>
    <t>0.692980386740332</t>
  </si>
  <si>
    <t>0.713476712328767</t>
  </si>
  <si>
    <t>0.71450970464135</t>
  </si>
  <si>
    <t>0.713424395373291</t>
  </si>
  <si>
    <t>0.7122</t>
  </si>
  <si>
    <t>0.712855630630631</t>
  </si>
  <si>
    <t>0.712828539325843</t>
  </si>
  <si>
    <t>0.712187343215507</t>
  </si>
  <si>
    <t>0.712712989921613</t>
  </si>
  <si>
    <t>0.712701123595506</t>
  </si>
  <si>
    <t>0.711970085470085</t>
  </si>
  <si>
    <t>0.711746305418719</t>
  </si>
  <si>
    <t>0.711311862745098</t>
  </si>
  <si>
    <t>0.711228152492669</t>
  </si>
  <si>
    <t>0.711271953578337</t>
  </si>
  <si>
    <t>0.711846856581533</t>
  </si>
  <si>
    <t>0.711828725490196</t>
  </si>
  <si>
    <t>0.711951828153565</t>
  </si>
  <si>
    <t>0.712038620071685</t>
  </si>
  <si>
    <t>0.711284044526902</t>
  </si>
  <si>
    <t>0.711707235621521</t>
  </si>
  <si>
    <t>0.710805282669138</t>
  </si>
  <si>
    <t>0.710756855575868</t>
  </si>
  <si>
    <t>0.712063049327354</t>
  </si>
  <si>
    <t>0.711922531160115</t>
  </si>
  <si>
    <t>0.71224424184261</t>
  </si>
  <si>
    <t>0.711581397970688</t>
  </si>
  <si>
    <t>0.71150614124872</t>
  </si>
  <si>
    <t>0.707490393518519</t>
  </si>
  <si>
    <t>0.709259295929593</t>
  </si>
  <si>
    <t>0.709149017467249</t>
  </si>
  <si>
    <t>0.708892358078603</t>
  </si>
  <si>
    <t>0.709057453754081</t>
  </si>
  <si>
    <t>0.871995580268035</t>
  </si>
  <si>
    <t>0.871807150964813</t>
  </si>
  <si>
    <t>0.882267505656109</t>
  </si>
  <si>
    <t>0.894542688937568</t>
  </si>
  <si>
    <t>0.877797683505443</t>
  </si>
  <si>
    <t>0.978666489764973</t>
  </si>
  <si>
    <t>0.978684271648574</t>
  </si>
  <si>
    <t>0.917228780360408</t>
  </si>
  <si>
    <t>0.893468884540118</t>
  </si>
  <si>
    <t>0.897778100775194</t>
  </si>
  <si>
    <t>0.890105780346821</t>
  </si>
  <si>
    <t>0.875819366490692</t>
  </si>
  <si>
    <t>0.875049056072133</t>
  </si>
  <si>
    <t>0.806880201242971</t>
  </si>
  <si>
    <t>0.760788666896314</t>
  </si>
  <si>
    <t>0.760797658402204</t>
  </si>
  <si>
    <t>0.763031461434371</t>
  </si>
  <si>
    <t>0.747039352020386</t>
  </si>
  <si>
    <t>0.747093389335281</t>
  </si>
  <si>
    <t>0.747134242093784</t>
  </si>
  <si>
    <t>0.746716654598117</t>
  </si>
  <si>
    <t>0.747116430388949</t>
  </si>
  <si>
    <t>0.746426957776976</t>
  </si>
  <si>
    <t>0.721767888402626</t>
  </si>
  <si>
    <t>0.720714684931507</t>
  </si>
  <si>
    <t>0.721687425742574</t>
  </si>
  <si>
    <t>0.721963195507912</t>
  </si>
  <si>
    <t>0.721961030515258</t>
  </si>
  <si>
    <t>0.718482781456954</t>
  </si>
  <si>
    <t>0.699180376344086</t>
  </si>
  <si>
    <t>0.699144504021448</t>
  </si>
  <si>
    <t>0.699367385444744</t>
  </si>
  <si>
    <t>0.699516</t>
  </si>
  <si>
    <t>0.699360107816712</t>
  </si>
  <si>
    <t>0.699183064516129</t>
  </si>
  <si>
    <t>0.698503225806452</t>
  </si>
  <si>
    <t>0.698519849246231</t>
  </si>
  <si>
    <t>0.698864050632911</t>
  </si>
  <si>
    <t>0.696692287234043</t>
  </si>
  <si>
    <t>0.697294623655914</t>
  </si>
  <si>
    <t>0.697670284237726</t>
  </si>
  <si>
    <t>0.697554663212435</t>
  </si>
  <si>
    <t>0.696979093198992</t>
  </si>
  <si>
    <t>0.698578606965174</t>
  </si>
  <si>
    <t>0.699227806122449</t>
  </si>
  <si>
    <t>0.697775311720698</t>
  </si>
  <si>
    <t>0.69937864321608</t>
  </si>
  <si>
    <t>0.697679301745636</t>
  </si>
  <si>
    <t>0.699228535353535</t>
  </si>
  <si>
    <t>0.698558271604938</t>
  </si>
  <si>
    <t>0.698576309226933</t>
  </si>
  <si>
    <t>0.698978802992519</t>
  </si>
  <si>
    <t>0.698831</t>
  </si>
  <si>
    <t>0.699163636363636</t>
  </si>
  <si>
    <t>0.699053282828283</t>
  </si>
  <si>
    <t>0.699446055979644</t>
  </si>
  <si>
    <t>0.700799012345679</t>
  </si>
  <si>
    <t>0.700985111662531</t>
  </si>
  <si>
    <t>0.701357244655582</t>
  </si>
  <si>
    <t>0.700276328502416</t>
  </si>
  <si>
    <t>0.69850843373494</t>
  </si>
  <si>
    <t>0.699198004987531</t>
  </si>
  <si>
    <t>0.698188697788698</t>
  </si>
  <si>
    <t>0.700658273381295</t>
  </si>
  <si>
    <t>0.700697596153846</t>
  </si>
  <si>
    <t>0.700268316831683</t>
  </si>
  <si>
    <t>0.701813625304136</t>
  </si>
  <si>
    <t>0.701557420924574</t>
  </si>
  <si>
    <t>0.701692961165049</t>
  </si>
  <si>
    <t>0.701962409638554</t>
  </si>
  <si>
    <t>0.701613170731707</t>
  </si>
  <si>
    <t>0.701227817745803</t>
  </si>
  <si>
    <t>0.701167067307692</t>
  </si>
  <si>
    <t>0.701201682692308</t>
  </si>
  <si>
    <t>0.7012097799511</t>
  </si>
  <si>
    <t>0.701965517241379</t>
  </si>
  <si>
    <t>0.700299515738499</t>
  </si>
  <si>
    <t>0.702204679802956</t>
  </si>
  <si>
    <t>0.701068641975309</t>
  </si>
  <si>
    <t>0.699510688836105</t>
  </si>
  <si>
    <t>0.701592700729927</t>
  </si>
  <si>
    <t>0.700977</t>
  </si>
  <si>
    <t>0.7009805</t>
  </si>
  <si>
    <t>0.701196543209876</t>
  </si>
  <si>
    <t>0.707915879828326</t>
  </si>
  <si>
    <t>0.699966045548654</t>
  </si>
  <si>
    <t>0.702104771784232</t>
  </si>
  <si>
    <t>0.695038461538462</t>
  </si>
  <si>
    <t>0.695948115942029</t>
  </si>
  <si>
    <t>0.71218772678762</t>
  </si>
  <si>
    <t>0.713626673866091</t>
  </si>
  <si>
    <t>0.713515698924731</t>
  </si>
  <si>
    <t>0.711225786924939</t>
  </si>
  <si>
    <t>0.711556445993031</t>
  </si>
  <si>
    <t>0.711342824074074</t>
  </si>
  <si>
    <t>0.711084360189574</t>
  </si>
  <si>
    <t>0.712543457943925</t>
  </si>
  <si>
    <t>0.71228899408284</t>
  </si>
  <si>
    <t>0.710603475336323</t>
  </si>
  <si>
    <t>0.711234191555098</t>
  </si>
  <si>
    <t>0.711247975077882</t>
  </si>
  <si>
    <t>0.711404361370717</t>
  </si>
  <si>
    <t>0.710902959183674</t>
  </si>
  <si>
    <t>0.711094661190965</t>
  </si>
  <si>
    <t>0.7110418200409</t>
  </si>
  <si>
    <t>0.712646699029126</t>
  </si>
  <si>
    <t>0.711540796963947</t>
  </si>
  <si>
    <t>0.711855268389662</t>
  </si>
  <si>
    <t>0.711744621513944</t>
  </si>
  <si>
    <t>0.712138323353294</t>
  </si>
  <si>
    <t>0.711133009708738</t>
  </si>
  <si>
    <t>0.711951724137931</t>
  </si>
  <si>
    <t>0.70990118226601</t>
  </si>
  <si>
    <t>0.710183349753695</t>
  </si>
  <si>
    <t>0.71078714953271</t>
  </si>
  <si>
    <t>0.710589787234043</t>
  </si>
  <si>
    <t>0.706962605548854</t>
  </si>
  <si>
    <t>0.707864204545455</t>
  </si>
  <si>
    <t>0.707929445073613</t>
  </si>
  <si>
    <t>0.707995022624434</t>
  </si>
  <si>
    <t>0.707855254237288</t>
  </si>
  <si>
    <t>0.867081326154718</t>
  </si>
  <si>
    <t>0.866675112866817</t>
  </si>
  <si>
    <t>0.878081690140845</t>
  </si>
  <si>
    <t>0.888320878820961</t>
  </si>
  <si>
    <t>0.874554583566238</t>
  </si>
  <si>
    <t>0.916882893015956</t>
  </si>
  <si>
    <t>0.916878761755486</t>
  </si>
  <si>
    <t>0.91667962529274</t>
  </si>
  <si>
    <t>0.892176244784423</t>
  </si>
  <si>
    <t>0.892298338870432</t>
  </si>
  <si>
    <t>0.886444588625069</t>
  </si>
  <si>
    <t>0.872493154512434</t>
  </si>
  <si>
    <t>0.870848635724332</t>
  </si>
  <si>
    <t>0.80453891639965</t>
  </si>
  <si>
    <t>0.759412508638563</t>
  </si>
  <si>
    <t>0.759477002762431</t>
  </si>
  <si>
    <t>0.761801044474393</t>
  </si>
  <si>
    <t>0.744883994179702</t>
  </si>
  <si>
    <t>0.745015253003276</t>
  </si>
  <si>
    <t>0.745045021802326</t>
  </si>
  <si>
    <t>0.744408968282902</t>
  </si>
  <si>
    <t>0.745030861504907</t>
  </si>
  <si>
    <t>0.744414540167212</t>
  </si>
  <si>
    <t>0.719811794019934</t>
  </si>
  <si>
    <t>0.720135178970917</t>
  </si>
  <si>
    <t>0.720635931174089</t>
  </si>
  <si>
    <t>0.721072268470344</t>
  </si>
  <si>
    <t>0.720676589303734</t>
  </si>
  <si>
    <t>0.717577302829621</t>
  </si>
  <si>
    <t>0.700124512534819</t>
  </si>
  <si>
    <t>0.700277871148459</t>
  </si>
  <si>
    <t>0.700064902506964</t>
  </si>
  <si>
    <t>0.700409809264305</t>
  </si>
  <si>
    <t>0.700065459610028</t>
  </si>
  <si>
    <t>0.700130919220056</t>
  </si>
  <si>
    <t>0.701101587301587</t>
  </si>
  <si>
    <t>0.7007968</t>
  </si>
  <si>
    <t>0.700864973262032</t>
  </si>
  <si>
    <t>0.698475966850829</t>
  </si>
  <si>
    <t>0.69851349862259</t>
  </si>
  <si>
    <t>0.699414876033058</t>
  </si>
  <si>
    <t>0.699211764705882</t>
  </si>
  <si>
    <t>0.70030521978022</t>
  </si>
  <si>
    <t>0.701254177897574</t>
  </si>
  <si>
    <t>0.701707859078591</t>
  </si>
  <si>
    <t>0.700216976127321</t>
  </si>
  <si>
    <t>0.700732283464567</t>
  </si>
  <si>
    <t>0.699502362204725</t>
  </si>
  <si>
    <t>0.7012568</t>
  </si>
  <si>
    <t>0.700644502617801</t>
  </si>
  <si>
    <t>0.701220053475936</t>
  </si>
  <si>
    <t>0.701559249329759</t>
  </si>
  <si>
    <t>0.700955672823219</t>
  </si>
  <si>
    <t>0.701574864864865</t>
  </si>
  <si>
    <t>0.700971657754011</t>
  </si>
  <si>
    <t>0.701304825737265</t>
  </si>
  <si>
    <t>0.70327621483376</t>
  </si>
  <si>
    <t>0.702896700507614</t>
  </si>
  <si>
    <t>0.702049494949495</t>
  </si>
  <si>
    <t>0.701736111111111</t>
  </si>
  <si>
    <t>0.700452141057935</t>
  </si>
  <si>
    <t>0.700288541666667</t>
  </si>
  <si>
    <t>0.699564631043257</t>
  </si>
  <si>
    <t>0.702867258883249</t>
  </si>
  <si>
    <t>0.702117866004963</t>
  </si>
  <si>
    <t>0.702999496221662</t>
  </si>
  <si>
    <t>0.702999748110831</t>
  </si>
  <si>
    <t>0.702996977329975</t>
  </si>
  <si>
    <t>0.702499755501222</t>
  </si>
  <si>
    <t>0.701604228855721</t>
  </si>
  <si>
    <t>0.701801234567901</t>
  </si>
  <si>
    <t>0.701389081885856</t>
  </si>
  <si>
    <t>0.703188144329897</t>
  </si>
  <si>
    <t>0.702811479591837</t>
  </si>
  <si>
    <t>0.702603886010363</t>
  </si>
  <si>
    <t>0.703876302083333</t>
  </si>
  <si>
    <t>0.702782687338501</t>
  </si>
  <si>
    <t>0.701496373056995</t>
  </si>
  <si>
    <t>0.703193094629156</t>
  </si>
  <si>
    <t>0.70325445026178</t>
  </si>
  <si>
    <t>0.703260471204189</t>
  </si>
  <si>
    <t>0.702786215538847</t>
  </si>
  <si>
    <t>0.707829295154185</t>
  </si>
  <si>
    <t>0.70230697167756</t>
  </si>
  <si>
    <t>0.704011489361702</t>
  </si>
  <si>
    <t>0.69637994269341</t>
  </si>
  <si>
    <t>0.697304664723032</t>
  </si>
  <si>
    <t>0.712458227848101</t>
  </si>
  <si>
    <t>0.712906394129979</t>
  </si>
  <si>
    <t>0.71275422832981</t>
  </si>
  <si>
    <t>0.711075890736342</t>
  </si>
  <si>
    <t>0.712001936218679</t>
  </si>
  <si>
    <t>0.712103868031854</t>
  </si>
  <si>
    <t>0.711542378752887</t>
  </si>
  <si>
    <t>0.711457995495495</t>
  </si>
  <si>
    <t>0.71190936416185</t>
  </si>
  <si>
    <t>0.711840674157303</t>
  </si>
  <si>
    <t>0.711046673286991</t>
  </si>
  <si>
    <t>0.711644032096289</t>
  </si>
  <si>
    <t>0.711553212851406</t>
  </si>
  <si>
    <t>0.711003273809524</t>
  </si>
  <si>
    <t>0.711025296442688</t>
  </si>
  <si>
    <t>0.710919351669941</t>
  </si>
  <si>
    <t>0.711690095238095</t>
  </si>
  <si>
    <t>0.711717690875233</t>
  </si>
  <si>
    <t>0.711337877312561</t>
  </si>
  <si>
    <t>0.711359396299903</t>
  </si>
  <si>
    <t>0.710991173617847</t>
  </si>
  <si>
    <t>0.710547115384615</t>
  </si>
  <si>
    <t>0.711333394495413</t>
  </si>
  <si>
    <t>0.710437278106509</t>
  </si>
  <si>
    <t>0.710515331355094</t>
  </si>
  <si>
    <t>0.711133333333333</t>
  </si>
  <si>
    <t>0.711669936034115</t>
  </si>
  <si>
    <t>0.708235294117647</t>
  </si>
  <si>
    <t>0.708705239687848</t>
  </si>
  <si>
    <t>0.708504888888889</t>
  </si>
  <si>
    <t>0.708480530973451</t>
  </si>
  <si>
    <t>0.708461086474501</t>
  </si>
  <si>
    <t>0.868628417470221</t>
  </si>
  <si>
    <t>0.868196386554622</t>
  </si>
  <si>
    <t>0.881478066914498</t>
  </si>
  <si>
    <t>0.886662905982906</t>
  </si>
  <si>
    <t>0.879068869516311</t>
  </si>
  <si>
    <t>0.893111235640236</t>
  </si>
  <si>
    <t>0.893203333333333</t>
  </si>
  <si>
    <t>0.893697079472059</t>
  </si>
  <si>
    <t>0.892259269584611</t>
  </si>
  <si>
    <t>0.891692777935741</t>
  </si>
  <si>
    <t>0.89111749017406</t>
  </si>
  <si>
    <t>0.874424964377315</t>
  </si>
  <si>
    <t>0.873748485706199</t>
  </si>
  <si>
    <t>0.806108199697428</t>
  </si>
  <si>
    <t>0.760536854951186</t>
  </si>
  <si>
    <t>0.760295931849791</t>
  </si>
  <si>
    <t>0.763372023399862</t>
  </si>
  <si>
    <t>0.745412327746741</t>
  </si>
  <si>
    <t>0.745452</t>
  </si>
  <si>
    <t>0.745450335320417</t>
  </si>
  <si>
    <t>0.745778843283582</t>
  </si>
  <si>
    <t>0.745497130078271</t>
  </si>
  <si>
    <t>0.745553084112149</t>
  </si>
  <si>
    <t>0.720577765173001</t>
  </si>
  <si>
    <t>0.719814707552527</t>
  </si>
  <si>
    <t>0.720892280345353</t>
  </si>
  <si>
    <t>0.720862526096034</t>
  </si>
  <si>
    <t>0.721660051282051</t>
  </si>
  <si>
    <t>0.718437652068127</t>
  </si>
  <si>
    <t>0.699122739726027</t>
  </si>
  <si>
    <t>0.698774594594594</t>
  </si>
  <si>
    <t>0.698909756097561</t>
  </si>
  <si>
    <t>0.698712432432432</t>
  </si>
  <si>
    <t>0.698909214092141</t>
  </si>
  <si>
    <t>0.699121917808219</t>
  </si>
  <si>
    <t>0.699032390745501</t>
  </si>
  <si>
    <t>0.698624020887728</t>
  </si>
  <si>
    <t>0.698943307086614</t>
  </si>
  <si>
    <t>0.696833591731266</t>
  </si>
  <si>
    <t>0.697238020833333</t>
  </si>
  <si>
    <t>0.698244245524297</t>
  </si>
  <si>
    <t>0.697655672823219</t>
  </si>
  <si>
    <t>0.699074934036939</t>
  </si>
  <si>
    <t>0.699324870466321</t>
  </si>
  <si>
    <t>0.700104010695187</t>
  </si>
  <si>
    <t>0.69899609375</t>
  </si>
  <si>
    <t>0.699236010362694</t>
  </si>
  <si>
    <t>0.699157291666667</t>
  </si>
  <si>
    <t>0.699938381201044</t>
  </si>
  <si>
    <t>0.699473901808786</t>
  </si>
  <si>
    <t>0.699512760416667</t>
  </si>
  <si>
    <t>0.69919383033419</t>
  </si>
  <si>
    <t>0.699590364583333</t>
  </si>
  <si>
    <t>0.698545547073792</t>
  </si>
  <si>
    <t>0.699167272727273</t>
  </si>
  <si>
    <t>0.698952564102564</t>
  </si>
  <si>
    <t>0.700931111111111</t>
  </si>
  <si>
    <t>0.700757352941176</t>
  </si>
  <si>
    <t>0.700667990074442</t>
  </si>
  <si>
    <t>0.699179176755448</t>
  </si>
  <si>
    <t>0.699005896805897</t>
  </si>
  <si>
    <t>0.699883756345178</t>
  </si>
  <si>
    <t>0.698525790754258</t>
  </si>
  <si>
    <t>0.700630434782609</t>
  </si>
  <si>
    <t>0.699951824817518</t>
  </si>
  <si>
    <t>0.700791395348837</t>
  </si>
  <si>
    <t>0.700789534883721</t>
  </si>
  <si>
    <t>0.700305797101449</t>
  </si>
  <si>
    <t>0.702277481840194</t>
  </si>
  <si>
    <t>0.702217307692308</t>
  </si>
  <si>
    <t>0.70207721822542</t>
  </si>
  <si>
    <t>0.701826876513317</t>
  </si>
  <si>
    <t>0.700378832116788</t>
  </si>
  <si>
    <t>0.700348441247002</t>
  </si>
  <si>
    <t>0.699308937198068</t>
  </si>
  <si>
    <t>0.700267632850242</t>
  </si>
  <si>
    <t>0.699866504854369</t>
  </si>
  <si>
    <t>0.699570120481928</t>
  </si>
  <si>
    <t>0.699833171912833</t>
  </si>
  <si>
    <t>0.701101275510204</t>
  </si>
  <si>
    <t>0.702217587939699</t>
  </si>
  <si>
    <t>0.704257627118644</t>
  </si>
  <si>
    <t>0.699131512605042</t>
  </si>
  <si>
    <t>0.700906734693878</t>
  </si>
  <si>
    <t>0.694709116809117</t>
  </si>
  <si>
    <t>0.694321428571429</t>
  </si>
  <si>
    <t>0.713470010559662</t>
  </si>
  <si>
    <t>0.713076180482686</t>
  </si>
  <si>
    <t>0.713905555555556</t>
  </si>
  <si>
    <t>0.71064209274673</t>
  </si>
  <si>
    <t>0.710476757369615</t>
  </si>
  <si>
    <t>0.710782332955832</t>
  </si>
  <si>
    <t>0.710975990675991</t>
  </si>
  <si>
    <t>0.711266590909091</t>
  </si>
  <si>
    <t>0.710309919261822</t>
  </si>
  <si>
    <t>0.710031361607143</t>
  </si>
  <si>
    <t>0.709030892678034</t>
  </si>
  <si>
    <t>0.70862407221665</t>
  </si>
  <si>
    <t>0.7086542</t>
  </si>
  <si>
    <t>0.7093265</t>
  </si>
  <si>
    <t>0.708993506493507</t>
  </si>
  <si>
    <t>0.7089592</t>
  </si>
  <si>
    <t>0.710720231213873</t>
  </si>
  <si>
    <t>0.710298861480076</t>
  </si>
  <si>
    <t>0.709557889546351</t>
  </si>
  <si>
    <t>0.709963116370809</t>
  </si>
  <si>
    <t>0.710092793682132</t>
  </si>
  <si>
    <t>0.709641095890411</t>
  </si>
  <si>
    <t>0.710376901408451</t>
  </si>
  <si>
    <t>0.708661463414634</t>
  </si>
  <si>
    <t>0.709005968688845</t>
  </si>
  <si>
    <t>0.710091725768322</t>
  </si>
  <si>
    <t>0.710179291845494</t>
  </si>
  <si>
    <t>0.704532048192771</t>
  </si>
  <si>
    <t>0.707269380733945</t>
  </si>
  <si>
    <t>0.707152045454546</t>
  </si>
  <si>
    <t>0.706648636363636</t>
  </si>
  <si>
    <t>0.707059204545455</t>
  </si>
  <si>
    <t>0.869202500718597</t>
  </si>
  <si>
    <t>0.869164761360389</t>
  </si>
  <si>
    <t>0.884402892325315</t>
  </si>
  <si>
    <t>0.890548298541607</t>
  </si>
  <si>
    <t>0.880895552407932</t>
  </si>
  <si>
    <t>0.896845751453086</t>
  </si>
  <si>
    <t>0.896929314159292</t>
  </si>
  <si>
    <t>0.897772424326576</t>
  </si>
  <si>
    <t>0.892401531606795</t>
  </si>
  <si>
    <t>0.891077765140745</t>
  </si>
  <si>
    <t>0.904366170272549</t>
  </si>
  <si>
    <t>0.875482480314961</t>
  </si>
  <si>
    <t>0.873860101867572</t>
  </si>
  <si>
    <t>0.80523983353151</t>
  </si>
  <si>
    <t>0.758862010398613</t>
  </si>
  <si>
    <t>0.75895738045738</t>
  </si>
  <si>
    <t>0.76244753820034</t>
  </si>
  <si>
    <t>0.743600786222389</t>
  </si>
  <si>
    <t>0.743592575928009</t>
  </si>
  <si>
    <t>0.743900186846039</t>
  </si>
  <si>
    <t>0.743341635548917</t>
  </si>
  <si>
    <t>0.743878047868362</t>
  </si>
  <si>
    <t>0.743227620817844</t>
  </si>
  <si>
    <t>0.718273485269594</t>
  </si>
  <si>
    <t>0.71828638920135</t>
  </si>
  <si>
    <t>0.72026855851331</t>
  </si>
  <si>
    <t>0.719410529045643</t>
  </si>
  <si>
    <t>0.71976742081448</t>
  </si>
  <si>
    <t>0.717687470308789</t>
  </si>
  <si>
    <t>0.697965760869565</t>
  </si>
  <si>
    <t>0.697948913043478</t>
  </si>
  <si>
    <t>0.698213858695652</t>
  </si>
  <si>
    <t>0.698570491803279</t>
  </si>
  <si>
    <t>0.697964945652174</t>
  </si>
  <si>
    <t>0.698137859007833</t>
  </si>
  <si>
    <t>0.697743717277487</t>
  </si>
  <si>
    <t>0.698146419098143</t>
  </si>
  <si>
    <t>0.696559308510638</t>
  </si>
  <si>
    <t>0.696914516129032</t>
  </si>
  <si>
    <t>0.697464986737401</t>
  </si>
  <si>
    <t>0.696907712765958</t>
  </si>
  <si>
    <t>0.697944827586207</t>
  </si>
  <si>
    <t>0.69832087628866</t>
  </si>
  <si>
    <t>0.697710824742268</t>
  </si>
  <si>
    <t>0.6974726342711</t>
  </si>
  <si>
    <t>0.69827358974359</t>
  </si>
  <si>
    <t>0.697695629820051</t>
  </si>
  <si>
    <t>0.698605454545454</t>
  </si>
  <si>
    <t>0.698286632390745</t>
  </si>
  <si>
    <t>0.698672797927461</t>
  </si>
  <si>
    <t>0.698447557840617</t>
  </si>
  <si>
    <t>0.698437046632124</t>
  </si>
  <si>
    <t>0.698321739130435</t>
  </si>
  <si>
    <t>0.698125</t>
  </si>
  <si>
    <t>0.698948780487805</t>
  </si>
  <si>
    <t>0.699594059405941</t>
  </si>
  <si>
    <t>0.699667733990148</t>
  </si>
  <si>
    <t>0.699397051597052</t>
  </si>
  <si>
    <t>0.698860963855422</t>
  </si>
  <si>
    <t>0.697511622276029</t>
  </si>
  <si>
    <t>0.698639546599496</t>
  </si>
  <si>
    <t>0.69879383033419</t>
  </si>
  <si>
    <t>0.70005746835443</t>
  </si>
  <si>
    <t>0.700098481012658</t>
  </si>
  <si>
    <t>0.700024688279302</t>
  </si>
  <si>
    <t>0.699605288461538</t>
  </si>
  <si>
    <t>0.699505288461538</t>
  </si>
  <si>
    <t>0.699640240963855</t>
  </si>
  <si>
    <t>0.700813834951456</t>
  </si>
  <si>
    <t>0.699697374701671</t>
  </si>
  <si>
    <t>0.699684123222749</t>
  </si>
  <si>
    <t>0.6996</t>
  </si>
  <si>
    <t>0.699200477326969</t>
  </si>
  <si>
    <t>0.70071157635468</t>
  </si>
  <si>
    <t>0.700467326732673</t>
  </si>
  <si>
    <t>0.700818858560794</t>
  </si>
  <si>
    <t>0.700586274509804</t>
  </si>
  <si>
    <t>0.700028712871287</t>
  </si>
  <si>
    <t>0.699472388059701</t>
  </si>
  <si>
    <t>0.699245728643216</t>
  </si>
  <si>
    <t>0.698492628992629</t>
  </si>
  <si>
    <t>0.698491154791155</t>
  </si>
  <si>
    <t>0.701545128205128</t>
  </si>
  <si>
    <t>0.702512121212121</t>
  </si>
  <si>
    <t>0.699088662131519</t>
  </si>
  <si>
    <t>0.700361752136752</t>
  </si>
  <si>
    <t>0.694878674351585</t>
  </si>
  <si>
    <t>0.694668390804598</t>
  </si>
  <si>
    <t>0.713412644889357</t>
  </si>
  <si>
    <t>0.713986602357985</t>
  </si>
  <si>
    <t>0.713377859391396</t>
  </si>
  <si>
    <t>0.710324029126214</t>
  </si>
  <si>
    <t>0.711169848661234</t>
  </si>
  <si>
    <t>0.711250582750583</t>
  </si>
  <si>
    <t>0.710997072599532</t>
  </si>
  <si>
    <t>0.711124593967517</t>
  </si>
  <si>
    <t>0.710406815511163</t>
  </si>
  <si>
    <t>0.709425028441411</t>
  </si>
  <si>
    <t>0.709704963805584</t>
  </si>
  <si>
    <t>0.710626715176715</t>
  </si>
  <si>
    <t>0.710483991683992</t>
  </si>
  <si>
    <t>0.709730050761421</t>
  </si>
  <si>
    <t>0.709949327817994</t>
  </si>
  <si>
    <t>0.71</t>
  </si>
  <si>
    <t>0.71136546692607</t>
  </si>
  <si>
    <t>0.710239603024575</t>
  </si>
  <si>
    <t>0.710106231454006</t>
  </si>
  <si>
    <t>0.710183598409543</t>
  </si>
  <si>
    <t>0.71023984063745</t>
  </si>
  <si>
    <t>0.710108382642998</t>
  </si>
  <si>
    <t>0.711719150943396</t>
  </si>
  <si>
    <t>0.71102250509165</t>
  </si>
  <si>
    <t>0.711174130879346</t>
  </si>
  <si>
    <t>0.710765149700599</t>
  </si>
  <si>
    <t>0.711482107574094</t>
  </si>
  <si>
    <t>0.705939039408867</t>
  </si>
  <si>
    <t>0.708616608187134</t>
  </si>
  <si>
    <t>0.70826643437863</t>
  </si>
  <si>
    <t>0.708463573085847</t>
  </si>
  <si>
    <t>0.708330394431555</t>
  </si>
  <si>
    <t>0.868200426742532</t>
  </si>
  <si>
    <t>0.867277768337582</t>
  </si>
  <si>
    <t>0.882509300982091</t>
  </si>
  <si>
    <t>0.890034355655599</t>
  </si>
  <si>
    <t>0.884432748538012</t>
  </si>
  <si>
    <t>0.890426975325755</t>
  </si>
  <si>
    <t>0.890438576571587</t>
  </si>
  <si>
    <t>0.891059316856429</t>
  </si>
  <si>
    <t>0.887204626532887</t>
  </si>
  <si>
    <t>0.891242266591676</t>
  </si>
  <si>
    <t>0.904766939582157</t>
  </si>
  <si>
    <t>0.871769743878413</t>
  </si>
  <si>
    <t>0.871422013116624</t>
  </si>
  <si>
    <t>0.803621846515731</t>
  </si>
  <si>
    <t>0.760187566044382</t>
  </si>
  <si>
    <t>0.760197852868708</t>
  </si>
  <si>
    <t>0.763852082616179</t>
  </si>
  <si>
    <t>0.743359888268157</t>
  </si>
  <si>
    <t>0.74339371257485</t>
  </si>
  <si>
    <t>0.743368466120626</t>
  </si>
  <si>
    <t>0.743500927643785</t>
  </si>
  <si>
    <t>0.743367758749069</t>
  </si>
  <si>
    <t>0.743398696461825</t>
  </si>
  <si>
    <t>0.718836143901068</t>
  </si>
  <si>
    <t>0.718485738349242</t>
  </si>
  <si>
    <t>0.720695572519084</t>
  </si>
  <si>
    <t>0.720270852956567</t>
  </si>
  <si>
    <t>0.720733010204082</t>
  </si>
  <si>
    <t>0.717734876728803</t>
  </si>
  <si>
    <t>0.698401340482574</t>
  </si>
  <si>
    <t>0.697976595744681</t>
  </si>
  <si>
    <t>0.698430831099196</t>
  </si>
  <si>
    <t>0.698370078740158</t>
  </si>
  <si>
    <t>0.698490860215054</t>
  </si>
  <si>
    <t>0.698406166219839</t>
  </si>
  <si>
    <t>0.699769696969697</t>
  </si>
  <si>
    <t>0.69932087628866</t>
  </si>
  <si>
    <t>0.699525449871465</t>
  </si>
  <si>
    <t>0.698568181818182</t>
  </si>
  <si>
    <t>0.698197082228117</t>
  </si>
  <si>
    <t>0.698659788359788</t>
  </si>
  <si>
    <t>0.698474083769633</t>
  </si>
  <si>
    <t>0.697942929292929</t>
  </si>
  <si>
    <t>0.698074371859296</t>
  </si>
  <si>
    <t>0.698767341772152</t>
  </si>
  <si>
    <t>0.69870175</t>
  </si>
  <si>
    <t>0.698545137157107</t>
  </si>
  <si>
    <t>0.698027341772152</t>
  </si>
  <si>
    <t>0.698455970149254</t>
  </si>
  <si>
    <t>0.698110617283951</t>
  </si>
  <si>
    <t>0.698420802005013</t>
  </si>
  <si>
    <t>0.699012090680101</t>
  </si>
  <si>
    <t>0.697811822660099</t>
  </si>
  <si>
    <t>0.69874675</t>
  </si>
  <si>
    <t>0.698461265822785</t>
  </si>
  <si>
    <t>0.69881970074813</t>
  </si>
  <si>
    <t>0.700820544554455</t>
  </si>
  <si>
    <t>0.700935643564356</t>
  </si>
  <si>
    <t>0.70229900990099</t>
  </si>
  <si>
    <t>0.700914214463841</t>
  </si>
  <si>
    <t>0.700123950617284</t>
  </si>
  <si>
    <t>0.699797994987469</t>
  </si>
  <si>
    <t>0.700372609819121</t>
  </si>
  <si>
    <t>0.700660731707317</t>
  </si>
  <si>
    <t>0.70070488997555</t>
  </si>
  <si>
    <t>0.700284275184275</t>
  </si>
  <si>
    <t>0.700399758454106</t>
  </si>
  <si>
    <t>0.700442270531401</t>
  </si>
  <si>
    <t>0.700473975903615</t>
  </si>
  <si>
    <t>0.701249264705882</t>
  </si>
  <si>
    <t>0.701484444444444</t>
  </si>
  <si>
    <t>0.701322926829268</t>
  </si>
  <si>
    <t>0.701183823529412</t>
  </si>
  <si>
    <t>0.701358476658477</t>
  </si>
  <si>
    <t>0.701238024691358</t>
  </si>
  <si>
    <t>0.700945609756098</t>
  </si>
  <si>
    <t>0.701206930693069</t>
  </si>
  <si>
    <t>0.70140570719603</t>
  </si>
  <si>
    <t>0.700860945273632</t>
  </si>
  <si>
    <t>0.700090663390663</t>
  </si>
  <si>
    <t>0.702842</t>
  </si>
  <si>
    <t>0.70004681372549</t>
  </si>
  <si>
    <t>0.700049754901961</t>
  </si>
  <si>
    <t>0.702347545219638</t>
  </si>
  <si>
    <t>0.704792656587473</t>
  </si>
  <si>
    <t>0.699259488272921</t>
  </si>
  <si>
    <t>0.702558985200846</t>
  </si>
  <si>
    <t>0.696289915966387</t>
  </si>
  <si>
    <t>0.695776666666667</t>
  </si>
  <si>
    <t>0.713762419700214</t>
  </si>
  <si>
    <t>0.714341507430998</t>
  </si>
  <si>
    <t>0.713741226215645</t>
  </si>
  <si>
    <t>0.713131807511737</t>
  </si>
  <si>
    <t>0.71283687150838</t>
  </si>
  <si>
    <t>0.712863463687151</t>
  </si>
  <si>
    <t>0.712986857142857</t>
  </si>
  <si>
    <t>0.713209172259508</t>
  </si>
  <si>
    <t>0.713870662100457</t>
  </si>
  <si>
    <t>0.712403410341034</t>
  </si>
  <si>
    <t>0.713025790513834</t>
  </si>
  <si>
    <t>0.712744488188976</t>
  </si>
  <si>
    <t>0.713060626836435</t>
  </si>
  <si>
    <t>0.712176097560975</t>
  </si>
  <si>
    <t>0.712922287968442</t>
  </si>
  <si>
    <t>0.712881674876847</t>
  </si>
  <si>
    <t>0.713268869731801</t>
  </si>
  <si>
    <t>0.712926185958254</t>
  </si>
  <si>
    <t>0.712067609756098</t>
  </si>
  <si>
    <t>0.71249756097561</t>
  </si>
  <si>
    <t>0.712576764705882</t>
  </si>
  <si>
    <t>0.712672336265885</t>
  </si>
  <si>
    <t>0.71286599078341</t>
  </si>
  <si>
    <t>0.7118486328125</t>
  </si>
  <si>
    <t>0.711978942213516</t>
  </si>
  <si>
    <t>0.712470828471412</t>
  </si>
  <si>
    <t>0.711636105263158</t>
  </si>
  <si>
    <t>0.708023744292237</t>
  </si>
  <si>
    <t>0.709000547645126</t>
  </si>
  <si>
    <t>0.709212445414847</t>
  </si>
  <si>
    <t>0.708879978237214</t>
  </si>
  <si>
    <t>0.709149019607843</t>
  </si>
  <si>
    <t>0.863302473396606</t>
  </si>
  <si>
    <t>0.863365913043478</t>
  </si>
  <si>
    <t>0.872567865429234</t>
  </si>
  <si>
    <t>0.874175078504139</t>
  </si>
  <si>
    <t>0.863008418367347</t>
  </si>
  <si>
    <t>0.875122655162817</t>
  </si>
  <si>
    <t>0.875166592551417</t>
  </si>
  <si>
    <t>0.875570527777778</t>
  </si>
  <si>
    <t>0.872098464973486</t>
  </si>
  <si>
    <t>0.874</t>
  </si>
  <si>
    <t>0.875828824521935</t>
  </si>
  <si>
    <t>0.8714741196199</t>
  </si>
  <si>
    <t>0.892010692899915</t>
  </si>
  <si>
    <t>0.805325543478261</t>
  </si>
  <si>
    <t>0.761507434813249</t>
  </si>
  <si>
    <t>0.761567394366197</t>
  </si>
  <si>
    <t>0.763680221300138</t>
  </si>
  <si>
    <t>0.747916543301258</t>
  </si>
  <si>
    <t>0.748116216216216</t>
  </si>
  <si>
    <t>0.747978167713336</t>
  </si>
  <si>
    <t>0.747672112573099</t>
  </si>
  <si>
    <t>0.747997965223825</t>
  </si>
  <si>
    <t>0.74723961637772</t>
  </si>
  <si>
    <t>0.720864956803456</t>
  </si>
  <si>
    <t>0.721326298523783</t>
  </si>
  <si>
    <t>0.72205585898709</t>
  </si>
  <si>
    <t>0.721780122636689</t>
  </si>
  <si>
    <t>0.722074836765445</t>
  </si>
  <si>
    <t>0.719657510729614</t>
  </si>
  <si>
    <t>0.698495810055866</t>
  </si>
  <si>
    <t>0.699140740740741</t>
  </si>
  <si>
    <t>0.699318518518518</t>
  </si>
  <si>
    <t>0.698408423913043</t>
  </si>
  <si>
    <t>0.699307407407407</t>
  </si>
  <si>
    <t>0.698498603351955</t>
  </si>
  <si>
    <t>0.699426446280992</t>
  </si>
  <si>
    <t>0.698528493150685</t>
  </si>
  <si>
    <t>0.698935635359116</t>
  </si>
  <si>
    <t>0.698054820936639</t>
  </si>
  <si>
    <t>0.69729593495935</t>
  </si>
  <si>
    <t>0.699924089635854</t>
  </si>
  <si>
    <t>0.699686781609195</t>
  </si>
  <si>
    <t>0.70003781512605</t>
  </si>
  <si>
    <t>0.700016120218579</t>
  </si>
  <si>
    <t>0.698791506849315</t>
  </si>
  <si>
    <t>0.699041891891892</t>
  </si>
  <si>
    <t>0.69934811827957</t>
  </si>
  <si>
    <t>0.69920243902439</t>
  </si>
  <si>
    <t>0.69960945945946</t>
  </si>
  <si>
    <t>0.699555495978552</t>
  </si>
  <si>
    <t>0.699514986376022</t>
  </si>
  <si>
    <t>0.699100268817204</t>
  </si>
  <si>
    <t>0.699483776595745</t>
  </si>
  <si>
    <t>0.699705149051491</t>
  </si>
  <si>
    <t>0.699975274725275</t>
  </si>
  <si>
    <t>0.700116155988858</t>
  </si>
  <si>
    <t>0.700617010309278</t>
  </si>
  <si>
    <t>0.700994358974359</t>
  </si>
  <si>
    <t>0.70146318537859</t>
  </si>
  <si>
    <t>0.699645663265306</t>
  </si>
  <si>
    <t>0.70052328042328</t>
  </si>
  <si>
    <t>0.700584759358289</t>
  </si>
  <si>
    <t>0.699625729442971</t>
  </si>
  <si>
    <t>0.701927083333333</t>
  </si>
  <si>
    <t>0.702698955613577</t>
  </si>
  <si>
    <t>0.701614910025707</t>
  </si>
  <si>
    <t>0.701479896907216</t>
  </si>
  <si>
    <t>0.701705897435898</t>
  </si>
  <si>
    <t>0.701358205128205</t>
  </si>
  <si>
    <t>0.699914795918367</t>
  </si>
  <si>
    <t>0.699629899497488</t>
  </si>
  <si>
    <t>0.699541309823678</t>
  </si>
  <si>
    <t>0.699709595959596</t>
  </si>
  <si>
    <t>0.701898955613577</t>
  </si>
  <si>
    <t>0.701554731457801</t>
  </si>
  <si>
    <t>0.700867506297229</t>
  </si>
  <si>
    <t>0.702039164490862</t>
  </si>
  <si>
    <t>0.701530446194226</t>
  </si>
  <si>
    <t>0.700494416243655</t>
  </si>
  <si>
    <t>0.700244642857143</t>
  </si>
  <si>
    <t>0.702345066666667</t>
  </si>
  <si>
    <t>0.7023512</t>
  </si>
  <si>
    <t>0.703130687830688</t>
  </si>
  <si>
    <t>0.703133597883598</t>
  </si>
  <si>
    <t>0.706364543524416</t>
  </si>
  <si>
    <t>0.700288017429194</t>
  </si>
  <si>
    <t>0.702238045738046</t>
  </si>
  <si>
    <t>0.694861647727273</t>
  </si>
  <si>
    <t>0.69424670487106</t>
  </si>
  <si>
    <t>0.712728799149841</t>
  </si>
  <si>
    <t>0.712498442367601</t>
  </si>
  <si>
    <t>0.71329244680851</t>
  </si>
  <si>
    <t>0.712646674311927</t>
  </si>
  <si>
    <t>0.712324777777778</t>
  </si>
  <si>
    <t>0.712193909191584</t>
  </si>
  <si>
    <t>0.71232533632287</t>
  </si>
  <si>
    <t>0.71223947655398</t>
  </si>
  <si>
    <t>0.713010750279955</t>
  </si>
  <si>
    <t>0.71355879180151</t>
  </si>
  <si>
    <t>0.712358380414313</t>
  </si>
  <si>
    <t>0.712568571428571</t>
  </si>
  <si>
    <t>0.712562666666667</t>
  </si>
  <si>
    <t>0.712556049149338</t>
  </si>
  <si>
    <t>0.712456509433962</t>
  </si>
  <si>
    <t>0.71232772556391</t>
  </si>
  <si>
    <t>0.713975208913649</t>
  </si>
  <si>
    <t>0.713606587374199</t>
  </si>
  <si>
    <t>0.712463021316033</t>
  </si>
  <si>
    <t>0.712390121155638</t>
  </si>
  <si>
    <t>0.712542590866729</t>
  </si>
  <si>
    <t>0.712612395153774</t>
  </si>
  <si>
    <t>0.713388589398023</t>
  </si>
  <si>
    <t>0.711458492366412</t>
  </si>
  <si>
    <t>0.711794933078394</t>
  </si>
  <si>
    <t>0.713695535714286</t>
  </si>
  <si>
    <t>0.712459127789047</t>
  </si>
  <si>
    <t>0.709833070866142</t>
  </si>
  <si>
    <t>0.711080490405117</t>
  </si>
  <si>
    <t>0.71081164021164</t>
  </si>
  <si>
    <t>0.710888278775079</t>
  </si>
  <si>
    <t>0.710930158730159</t>
  </si>
  <si>
    <t>0.867835777714122</t>
  </si>
  <si>
    <t>0.867043520364568</t>
  </si>
  <si>
    <t>0.875495428733674</t>
  </si>
  <si>
    <t>0.877014392846842</t>
  </si>
  <si>
    <t>0.863696241032999</t>
  </si>
  <si>
    <t>0.875164154671183</t>
  </si>
  <si>
    <t>0.875229968987877</t>
  </si>
  <si>
    <t>0.875494450736127</t>
  </si>
  <si>
    <t>0.871484112149533</t>
  </si>
  <si>
    <t>0.873773067119796</t>
  </si>
  <si>
    <t>0.874454061703934</t>
  </si>
  <si>
    <t>0.87125240398293</t>
  </si>
  <si>
    <t>0.89179422310757</t>
  </si>
  <si>
    <t>0.805808079877112</t>
  </si>
  <si>
    <t>0.763080028030834</t>
  </si>
  <si>
    <t>0.762993769688485</t>
  </si>
  <si>
    <t>0.76364173582296</t>
  </si>
  <si>
    <t>0.74850134529148</t>
  </si>
  <si>
    <t>0.748634546136534</t>
  </si>
  <si>
    <t>0.748620844228614</t>
  </si>
  <si>
    <t>0.748704717334332</t>
  </si>
  <si>
    <t>0.748595593726662</t>
  </si>
  <si>
    <t>0.74831870342772</t>
  </si>
  <si>
    <t>0.722495605573419</t>
  </si>
  <si>
    <t>0.722290242587601</t>
  </si>
  <si>
    <t>0.721404726368159</t>
  </si>
  <si>
    <t>0.72201538071066</t>
  </si>
  <si>
    <t>0.722535190763052</t>
  </si>
  <si>
    <t>0.718268439928272</t>
  </si>
  <si>
    <t>0.698210610079576</t>
  </si>
  <si>
    <t>0.698560266666667</t>
  </si>
  <si>
    <t>0.697719160104987</t>
  </si>
  <si>
    <t>0.698660317460318</t>
  </si>
  <si>
    <t>0.697848157894737</t>
  </si>
  <si>
    <t>0.698329521276596</t>
  </si>
  <si>
    <t>0.698958441558442</t>
  </si>
  <si>
    <t>0.698775661375661</t>
  </si>
  <si>
    <t>0.698886684073107</t>
  </si>
  <si>
    <t>0.697776</t>
  </si>
  <si>
    <t>0.697960317460318</t>
  </si>
  <si>
    <t>0.698242972972973</t>
  </si>
  <si>
    <t>0.698432065217391</t>
  </si>
  <si>
    <t>0.699072086720867</t>
  </si>
  <si>
    <t>0.700298677248677</t>
  </si>
  <si>
    <t>0.7012688</t>
  </si>
  <si>
    <t>0.699675968992248</t>
  </si>
  <si>
    <t>0.70013671875</t>
  </si>
  <si>
    <t>0.699761111111111</t>
  </si>
  <si>
    <t>0.700607142857143</t>
  </si>
  <si>
    <t>0.700570263157895</t>
  </si>
  <si>
    <t>0.700249197860963</t>
  </si>
  <si>
    <t>0.70022</t>
  </si>
  <si>
    <t>0.700230628272251</t>
  </si>
  <si>
    <t>0.699435677083333</t>
  </si>
  <si>
    <t>0.699081052631579</t>
  </si>
  <si>
    <t>0.701446849315069</t>
  </si>
  <si>
    <t>0.701656852791878</t>
  </si>
  <si>
    <t>0.701934693877551</t>
  </si>
  <si>
    <t>0.700842385786802</t>
  </si>
  <si>
    <t>0.69907371007371</t>
  </si>
  <si>
    <t>0.699793164556962</t>
  </si>
  <si>
    <t>0.699731443298969</t>
  </si>
  <si>
    <t>0.699559736842105</t>
  </si>
  <si>
    <t>0.700303544303797</t>
  </si>
  <si>
    <t>0.700363705583756</t>
  </si>
  <si>
    <t>0.700624565756824</t>
  </si>
  <si>
    <t>0.7008108040201</t>
  </si>
  <si>
    <t>0.700965743073048</t>
  </si>
  <si>
    <t>0.700813567839196</t>
  </si>
  <si>
    <t>0.700565835411471</t>
  </si>
  <si>
    <t>0.700418316831683</t>
  </si>
  <si>
    <t>0.700515802469136</t>
  </si>
  <si>
    <t>0.700166749379653</t>
  </si>
  <si>
    <t>0.700411139240506</t>
  </si>
  <si>
    <t>0.700291791044776</t>
  </si>
  <si>
    <t>0.700673096446701</t>
  </si>
  <si>
    <t>0.700923096446701</t>
  </si>
  <si>
    <t>0.699795465994962</t>
  </si>
  <si>
    <t>0.700095685279188</t>
  </si>
  <si>
    <t>0.699892665036675</t>
  </si>
  <si>
    <t>0.70071974025974</t>
  </si>
  <si>
    <t>0.7008125</t>
  </si>
  <si>
    <t>0.701617015706806</t>
  </si>
  <si>
    <t>0.70161335078534</t>
  </si>
  <si>
    <t>0.708301483050848</t>
  </si>
  <si>
    <t>0.701696375266525</t>
  </si>
  <si>
    <t>0.702341614906832</t>
  </si>
  <si>
    <t>0.693735261707989</t>
  </si>
  <si>
    <t>0.695142406876791</t>
  </si>
  <si>
    <t>0.713035798499464</t>
  </si>
  <si>
    <t>0.713935913978495</t>
  </si>
  <si>
    <t>0.713139642481598</t>
  </si>
  <si>
    <t>0.713029285714286</t>
  </si>
  <si>
    <t>0.713998115429918</t>
  </si>
  <si>
    <t>0.713928084606345</t>
  </si>
  <si>
    <t>0.713720813397129</t>
  </si>
  <si>
    <t>0.713602658959538</t>
  </si>
  <si>
    <t>0.713587822014051</t>
  </si>
  <si>
    <t>0.713160935799782</t>
  </si>
  <si>
    <t>0.7129373</t>
  </si>
  <si>
    <t>0.713509807886754</t>
  </si>
  <si>
    <t>0.713519292929293</t>
  </si>
  <si>
    <t>0.713189920159681</t>
  </si>
  <si>
    <t>0.7131077</t>
  </si>
  <si>
    <t>0.713085144566301</t>
  </si>
  <si>
    <t>0.713806429942418</t>
  </si>
  <si>
    <t>0.71386028708134</t>
  </si>
  <si>
    <t>0.71400794117647</t>
  </si>
  <si>
    <t>0.714082283464567</t>
  </si>
  <si>
    <t>0.714430177514793</t>
  </si>
  <si>
    <t>0.713500290416263</t>
  </si>
  <si>
    <t>0.713371768060836</t>
  </si>
  <si>
    <t>0.711936283185841</t>
  </si>
  <si>
    <t>0.711975814412636</t>
  </si>
  <si>
    <t>0.713692508917955</t>
  </si>
  <si>
    <t>0.712044607329843</t>
  </si>
  <si>
    <t>0.709090117647059</t>
  </si>
  <si>
    <t>0.709423385300668</t>
  </si>
  <si>
    <t>0.709113303769401</t>
  </si>
  <si>
    <t>0.709204194260486</t>
  </si>
  <si>
    <t>0.709127373068433</t>
  </si>
  <si>
    <t>0.800154351099067</t>
  </si>
  <si>
    <t>0.800030776119403</t>
  </si>
  <si>
    <t>0.804072991347342</t>
  </si>
  <si>
    <t>0.806965585203154</t>
  </si>
  <si>
    <t>0.799985774058578</t>
  </si>
  <si>
    <t>0.806487706367925</t>
  </si>
  <si>
    <t>0.80649234167894</t>
  </si>
  <si>
    <t>0.806485604719764</t>
  </si>
  <si>
    <t>0.803940931878502</t>
  </si>
  <si>
    <t>0.805833133612942</t>
  </si>
  <si>
    <t>0.80494548156956</t>
  </si>
  <si>
    <t>0.803021409768938</t>
  </si>
  <si>
    <t>0.804787769138756</t>
  </si>
  <si>
    <t>0.80531949513382</t>
  </si>
  <si>
    <t>0.761477209797657</t>
  </si>
  <si>
    <t>0.761449769421781</t>
  </si>
  <si>
    <t>0.762739000693962</t>
  </si>
  <si>
    <t>0.746770688378979</t>
  </si>
  <si>
    <t>0.746762523191095</t>
  </si>
  <si>
    <t>0.746858853974122</t>
  </si>
  <si>
    <t>0.747093550778354</t>
  </si>
  <si>
    <t>0.746943856402665</t>
  </si>
  <si>
    <t>0.746586350257542</t>
  </si>
  <si>
    <t>0.723037034980566</t>
  </si>
  <si>
    <t>0.722520922384702</t>
  </si>
  <si>
    <t>0.723100101419878</t>
  </si>
  <si>
    <t>0.72251356809943</t>
  </si>
  <si>
    <t>0.723436298568507</t>
  </si>
  <si>
    <t>0.718071665642287</t>
  </si>
  <si>
    <t>0.698147813411079</t>
  </si>
  <si>
    <t>0.698038348082596</t>
  </si>
  <si>
    <t>0.698495562130177</t>
  </si>
  <si>
    <t>0.697790058479532</t>
  </si>
  <si>
    <t>0.698588724035608</t>
  </si>
  <si>
    <t>0.698151603498542</t>
  </si>
  <si>
    <t>0.69716253298153</t>
  </si>
  <si>
    <t>0.697515466666667</t>
  </si>
  <si>
    <t>0.696552785145889</t>
  </si>
  <si>
    <t>0.697520977011494</t>
  </si>
  <si>
    <t>0.696898860398861</t>
  </si>
  <si>
    <t>0.698050720461095</t>
  </si>
  <si>
    <t>0.698322608695652</t>
  </si>
  <si>
    <t>0.697699716713881</t>
  </si>
  <si>
    <t>0.698603878116344</t>
  </si>
  <si>
    <t>0.698577374301676</t>
  </si>
  <si>
    <t>0.699443417366947</t>
  </si>
  <si>
    <t>0.698277868852459</t>
  </si>
  <si>
    <t>0.697650406504065</t>
  </si>
  <si>
    <t>0.69817698630137</t>
  </si>
  <si>
    <t>0.698487603305785</t>
  </si>
  <si>
    <t>0.698774166666667</t>
  </si>
  <si>
    <t>0.698471468144044</t>
  </si>
  <si>
    <t>0.698162739726027</t>
  </si>
  <si>
    <t>0.699056388888889</t>
  </si>
  <si>
    <t>0.698806703910614</t>
  </si>
  <si>
    <t>0.700194</t>
  </si>
  <si>
    <t>0.7005976</t>
  </si>
  <si>
    <t>0.700257486631016</t>
  </si>
  <si>
    <t>0.700339944903581</t>
  </si>
  <si>
    <t>0.699181818181818</t>
  </si>
  <si>
    <t>0.698649863013699</t>
  </si>
  <si>
    <t>0.698769166666667</t>
  </si>
  <si>
    <t>0.698087569060774</t>
  </si>
  <si>
    <t>0.700976358695652</t>
  </si>
  <si>
    <t>0.700843631436314</t>
  </si>
  <si>
    <t>0.70090652173913</t>
  </si>
  <si>
    <t>0.699425520833333</t>
  </si>
  <si>
    <t>0.700395068493151</t>
  </si>
  <si>
    <t>0.700400273972603</t>
  </si>
  <si>
    <t>0.700391780821918</t>
  </si>
  <si>
    <t>0.700364227642276</t>
  </si>
  <si>
    <t>0.700258356164384</t>
  </si>
  <si>
    <t>0.699819571045576</t>
  </si>
  <si>
    <t>0.699925268817204</t>
  </si>
  <si>
    <t>0.699613243243243</t>
  </si>
  <si>
    <t>0.699738043478261</t>
  </si>
  <si>
    <t>0.700153494623656</t>
  </si>
  <si>
    <t>0.699661930294906</t>
  </si>
  <si>
    <t>0.699915447154472</t>
  </si>
  <si>
    <t>0.699177506775068</t>
  </si>
  <si>
    <t>0.699907027027027</t>
  </si>
  <si>
    <t>0.700835278514589</t>
  </si>
  <si>
    <t>0.700714207650273</t>
  </si>
  <si>
    <t>0.700548228882834</t>
  </si>
  <si>
    <t>0.700468548387097</t>
  </si>
  <si>
    <t>0.700465053763441</t>
  </si>
  <si>
    <t>0.706399580712788</t>
  </si>
  <si>
    <t>0.700029933481153</t>
  </si>
  <si>
    <t>0.701584648187633</t>
  </si>
  <si>
    <t>0.693789442815249</t>
  </si>
  <si>
    <t>0.694107079646018</t>
  </si>
  <si>
    <t>0.707730403800475</t>
  </si>
  <si>
    <t>0.709248456057007</t>
  </si>
  <si>
    <t>0.708207701283547</t>
  </si>
  <si>
    <t>0.712205218446602</t>
  </si>
  <si>
    <t>0.709959952606635</t>
  </si>
  <si>
    <t>0.709898463356974</t>
  </si>
  <si>
    <t>0.710792159227986</t>
  </si>
  <si>
    <t>0.711458166862515</t>
  </si>
  <si>
    <t>0.711369928400955</t>
  </si>
  <si>
    <t>0.712722844344905</t>
  </si>
  <si>
    <t>0.713745956607495</t>
  </si>
  <si>
    <t>0.713731651829872</t>
  </si>
  <si>
    <t>0.713733333333333</t>
  </si>
  <si>
    <t>0.713509454191033</t>
  </si>
  <si>
    <t>0.71378550295858</t>
  </si>
  <si>
    <t>0.713719843597263</t>
  </si>
  <si>
    <t>0.71400603960396</t>
  </si>
  <si>
    <t>0.714253470185728</t>
  </si>
  <si>
    <t>0.713569468599034</t>
  </si>
  <si>
    <t>0.713794777562863</t>
  </si>
  <si>
    <t>0.714055306718598</t>
  </si>
  <si>
    <t>0.713802799227799</t>
  </si>
  <si>
    <t>0.711471057692308</t>
  </si>
  <si>
    <t>0.711219133937563</t>
  </si>
  <si>
    <t>0.71149263370333</t>
  </si>
  <si>
    <t>0.712702132701422</t>
  </si>
  <si>
    <t>0.712734445640474</t>
  </si>
  <si>
    <t>0.712156581986143</t>
  </si>
  <si>
    <t>0.711566332218506</t>
  </si>
  <si>
    <t>0.711382411504425</t>
  </si>
  <si>
    <t>0.71109238410596</t>
  </si>
  <si>
    <t>0.711448119469027</t>
  </si>
  <si>
    <t>0.761101969750264</t>
  </si>
  <si>
    <t>0.760886524326216</t>
  </si>
  <si>
    <t>0.760737361495845</t>
  </si>
  <si>
    <t>0.763968410041841</t>
  </si>
  <si>
    <t>0.757919957537155</t>
  </si>
  <si>
    <t>0.761148954703833</t>
  </si>
  <si>
    <t>0.7613216</t>
  </si>
  <si>
    <t>0.761580701145436</t>
  </si>
  <si>
    <t>0.76005931372549</t>
  </si>
  <si>
    <t>0.760871945224719</t>
  </si>
  <si>
    <t>0.759307708405999</t>
  </si>
  <si>
    <t>0.75946938559322</t>
  </si>
  <si>
    <t>0.761120273588215</t>
  </si>
  <si>
    <t>0.763022614470465</t>
  </si>
  <si>
    <t>0.761794849785408</t>
  </si>
  <si>
    <t>0.999990414441902</t>
  </si>
  <si>
    <t>0.83314870259481</t>
  </si>
  <si>
    <t>0.751672571641236</t>
  </si>
  <si>
    <t>0.751631602540157</t>
  </si>
  <si>
    <t>0.751752512095274</t>
  </si>
  <si>
    <t>0.752206609410008</t>
  </si>
  <si>
    <t>0.751705400372439</t>
  </si>
  <si>
    <t>0.751971550762365</t>
  </si>
  <si>
    <t>0.724549790356394</t>
  </si>
  <si>
    <t>0.724145088819227</t>
  </si>
  <si>
    <t>0.722281048387097</t>
  </si>
  <si>
    <t>0.722924332648871</t>
  </si>
  <si>
    <t>0.722236523929471</t>
  </si>
  <si>
    <t>0.716597360150849</t>
  </si>
  <si>
    <t>0.697251342281879</t>
  </si>
  <si>
    <t>0.696601320132013</t>
  </si>
  <si>
    <t>0.697294612794613</t>
  </si>
  <si>
    <t>0.697584158415842</t>
  </si>
  <si>
    <t>0.697290572390572</t>
  </si>
  <si>
    <t>0.697427609427609</t>
  </si>
  <si>
    <t>0.695034210526316</t>
  </si>
  <si>
    <t>0.694637828947368</t>
  </si>
  <si>
    <t>0.693914332247557</t>
  </si>
  <si>
    <t>0.696695065789474</t>
  </si>
  <si>
    <t>0.696381456953643</t>
  </si>
  <si>
    <t>0.696890816326531</t>
  </si>
  <si>
    <t>0.697330240549828</t>
  </si>
  <si>
    <t>0.697717549668874</t>
  </si>
  <si>
    <t>0.696367961165049</t>
  </si>
  <si>
    <t>0.696946822742475</t>
  </si>
  <si>
    <t>0.695378827361564</t>
  </si>
  <si>
    <t>0.695948553054662</t>
  </si>
  <si>
    <t>0.695019805194805</t>
  </si>
  <si>
    <t>0.696765460526316</t>
  </si>
  <si>
    <t>0.696810561056106</t>
  </si>
  <si>
    <t>0.695828064516129</t>
  </si>
  <si>
    <t>0.696636482084691</t>
  </si>
  <si>
    <t>0.696449508196721</t>
  </si>
  <si>
    <t>0.696668403908795</t>
  </si>
  <si>
    <t>0.695948064516129</t>
  </si>
  <si>
    <t>0.696349836065574</t>
  </si>
  <si>
    <t>0.698993290734824</t>
  </si>
  <si>
    <t>0.698796835443038</t>
  </si>
  <si>
    <t>0.698690965732087</t>
  </si>
  <si>
    <t>0.697908099688473</t>
  </si>
  <si>
    <t>0.697008307692308</t>
  </si>
  <si>
    <t>0.6967925</t>
  </si>
  <si>
    <t>0.697694153846154</t>
  </si>
  <si>
    <t>0.6980115625</t>
  </si>
  <si>
    <t>0.698325641025641</t>
  </si>
  <si>
    <t>0.698720382165605</t>
  </si>
  <si>
    <t>0.698712101910828</t>
  </si>
  <si>
    <t>0.698724522292994</t>
  </si>
  <si>
    <t>0.698348297213622</t>
  </si>
  <si>
    <t>0.698758675078864</t>
  </si>
  <si>
    <t>0.698909375</t>
  </si>
  <si>
    <t>0.6988253125</t>
  </si>
  <si>
    <t>0.698840694006309</t>
  </si>
  <si>
    <t>0.699035350318471</t>
  </si>
  <si>
    <t>0.697724534161491</t>
  </si>
  <si>
    <t>0.698017701863354</t>
  </si>
  <si>
    <t>0.698595583596214</t>
  </si>
  <si>
    <t>0.69648427672956</t>
  </si>
  <si>
    <t>0.69826572327044</t>
  </si>
  <si>
    <t>0.697963665594855</t>
  </si>
  <si>
    <t>0.697972347266881</t>
  </si>
  <si>
    <t>0.699684262295082</t>
  </si>
  <si>
    <t>0.704984433962264</t>
  </si>
  <si>
    <t>0.698670558375635</t>
  </si>
  <si>
    <t>0.700154807692308</t>
  </si>
  <si>
    <t>0.692282075471698</t>
  </si>
  <si>
    <t>0.692887540983607</t>
  </si>
  <si>
    <t>0.707687364620939</t>
  </si>
  <si>
    <t>0.708861016949153</t>
  </si>
  <si>
    <t>0.708164719904648</t>
  </si>
  <si>
    <t>0.711405616605617</t>
  </si>
  <si>
    <t>0.710187636363636</t>
  </si>
  <si>
    <t>0.710222303030303</t>
  </si>
  <si>
    <t>0.710722794117647</t>
  </si>
  <si>
    <t>0.711170948379352</t>
  </si>
  <si>
    <t>0.710215246098439</t>
  </si>
  <si>
    <t>0.712227272727273</t>
  </si>
  <si>
    <t>0.712826673326673</t>
  </si>
  <si>
    <t>0.713439393939394</t>
  </si>
  <si>
    <t>0.713523559150657</t>
  </si>
  <si>
    <t>0.713386686686687</t>
  </si>
  <si>
    <t>0.712797394789579</t>
  </si>
  <si>
    <t>0.712748007968127</t>
  </si>
  <si>
    <t>0.712584133202742</t>
  </si>
  <si>
    <t>0.713133986287953</t>
  </si>
  <si>
    <t>0.712613170731707</t>
  </si>
  <si>
    <t>0.712514607843137</t>
  </si>
  <si>
    <t>0.712748818897638</t>
  </si>
  <si>
    <t>0.712209426627794</t>
  </si>
  <si>
    <t>0.711577205153617</t>
  </si>
  <si>
    <t>0.711993013555787</t>
  </si>
  <si>
    <t>0.712293528183716</t>
  </si>
  <si>
    <t>0.713193681652491</t>
  </si>
  <si>
    <t>0.712556243093923</t>
  </si>
  <si>
    <t>0.711793349168646</t>
  </si>
  <si>
    <t>0.710895922989808</t>
  </si>
  <si>
    <t>0.711011612175874</t>
  </si>
  <si>
    <t>0.710931011235955</t>
  </si>
  <si>
    <t>0.711046613995485</t>
  </si>
  <si>
    <t>0.760715276804485</t>
  </si>
  <si>
    <t>0.760361447459986</t>
  </si>
  <si>
    <t>0.76078411927878</t>
  </si>
  <si>
    <t>0.764202694191742</t>
  </si>
  <si>
    <t>0.757956050955414</t>
  </si>
  <si>
    <t>0.761261109173352</t>
  </si>
  <si>
    <t>0.761371473354232</t>
  </si>
  <si>
    <t>0.761338779049601</t>
  </si>
  <si>
    <t>0.760084442887176</t>
  </si>
  <si>
    <t>0.760973116018226</t>
  </si>
  <si>
    <t>0.759736408277797</t>
  </si>
  <si>
    <t>0.759677875793931</t>
  </si>
  <si>
    <t>0.761320492091388</t>
  </si>
  <si>
    <t>0.763393279663983</t>
  </si>
  <si>
    <t>0.762039075931232</t>
  </si>
  <si>
    <t>0.999990407124682</t>
  </si>
  <si>
    <t>0.833134683399886</t>
  </si>
  <si>
    <t>0.752233695245227</t>
  </si>
  <si>
    <t>0.75227634449041</t>
  </si>
  <si>
    <t>0.752235866716586</t>
  </si>
  <si>
    <t>0.752535435435435</t>
  </si>
  <si>
    <t>0.752232845894263</t>
  </si>
  <si>
    <t>0.752426357169599</t>
  </si>
  <si>
    <t>0.724694219653179</t>
  </si>
  <si>
    <t>0.724197746331237</t>
  </si>
  <si>
    <t>0.721340573152338</t>
  </si>
  <si>
    <t>0.722450823045268</t>
  </si>
  <si>
    <t>0.722023580121704</t>
  </si>
  <si>
    <t>0.716650922978994</t>
  </si>
  <si>
    <t>0.698197324414716</t>
  </si>
  <si>
    <t>0.698457239057239</t>
  </si>
  <si>
    <t>0.698835616438356</t>
  </si>
  <si>
    <t>0.698221782178218</t>
  </si>
  <si>
    <t>0.69883595890411</t>
  </si>
  <si>
    <t>0.697978</t>
  </si>
  <si>
    <t>0.695338187702266</t>
  </si>
  <si>
    <t>0.695048366013072</t>
  </si>
  <si>
    <t>0.694586319218241</t>
  </si>
  <si>
    <t>0.697908783783784</t>
  </si>
  <si>
    <t>0.698629553264605</t>
  </si>
  <si>
    <t>0.697878082191781</t>
  </si>
  <si>
    <t>0.697803780068728</t>
  </si>
  <si>
    <t>0.697995049504951</t>
  </si>
  <si>
    <t>0.697371241830065</t>
  </si>
  <si>
    <t>0.69805585284281</t>
  </si>
  <si>
    <t>0.698234006734007</t>
  </si>
  <si>
    <t>0.69802904290429</t>
  </si>
  <si>
    <t>0.696163879598662</t>
  </si>
  <si>
    <t>0.698491582491582</t>
  </si>
  <si>
    <t>0.698374747474747</t>
  </si>
  <si>
    <t>0.69714375</t>
  </si>
  <si>
    <t>0.698414765100671</t>
  </si>
  <si>
    <t>0.697528571428571</t>
  </si>
  <si>
    <t>0.698168791946309</t>
  </si>
  <si>
    <t>0.697504276315789</t>
  </si>
  <si>
    <t>0.699291065292096</t>
  </si>
  <si>
    <t>0.699055873015873</t>
  </si>
  <si>
    <t>0.698993037974683</t>
  </si>
  <si>
    <t>0.69811356466877</t>
  </si>
  <si>
    <t>0.69792358490566</t>
  </si>
  <si>
    <t>0.697124522292994</t>
  </si>
  <si>
    <t>0.697519801980198</t>
  </si>
  <si>
    <t>0.696838629283489</t>
  </si>
  <si>
    <t>0.699083601286174</t>
  </si>
  <si>
    <t>0.699087781350482</t>
  </si>
  <si>
    <t>0.699169032258064</t>
  </si>
  <si>
    <t>0.698357142857143</t>
  </si>
  <si>
    <t>0.697860567823344</t>
  </si>
  <si>
    <t>0.697893690851735</t>
  </si>
  <si>
    <t>0.697864668769716</t>
  </si>
  <si>
    <t>0.697187345679012</t>
  </si>
  <si>
    <t>0.698964012738853</t>
  </si>
  <si>
    <t>0.69876582278481</t>
  </si>
  <si>
    <t>0.698762341772152</t>
  </si>
  <si>
    <t>0.698675316455696</t>
  </si>
  <si>
    <t>0.6981596875</t>
  </si>
  <si>
    <t>0.698405993690852</t>
  </si>
  <si>
    <t>0.69754613003096</t>
  </si>
  <si>
    <t>0.697798136645963</t>
  </si>
  <si>
    <t>0.697723899371069</t>
  </si>
  <si>
    <t>0.6971165625</t>
  </si>
  <si>
    <t>0.699089102564103</t>
  </si>
  <si>
    <t>0.698498366013072</t>
  </si>
  <si>
    <t>0.69850294117647</t>
  </si>
  <si>
    <t>0.699106270627063</t>
  </si>
  <si>
    <t>0.705221394230769</t>
  </si>
  <si>
    <t>0.69962125984252</t>
  </si>
  <si>
    <t>0.700259806295399</t>
  </si>
  <si>
    <t>0.692423948220065</t>
  </si>
  <si>
    <t>0.693207284768212</t>
  </si>
  <si>
    <t>0.71059055745165</t>
  </si>
  <si>
    <t>0.711473371428571</t>
  </si>
  <si>
    <t>0.710489545454545</t>
  </si>
  <si>
    <t>0.710366666666667</t>
  </si>
  <si>
    <t>0.710699882629108</t>
  </si>
  <si>
    <t>0.710697887323944</t>
  </si>
  <si>
    <t>0.70994325908558</t>
  </si>
  <si>
    <t>0.711476789838337</t>
  </si>
  <si>
    <t>0.711089683470106</t>
  </si>
  <si>
    <t>0.712139702517163</t>
  </si>
  <si>
    <t>0.712098046875</t>
  </si>
  <si>
    <t>0.712115830875123</t>
  </si>
  <si>
    <t>0.712109019607843</t>
  </si>
  <si>
    <t>0.712303933136677</t>
  </si>
  <si>
    <t>0.71214873540856</t>
  </si>
  <si>
    <t>0.712188011695907</t>
  </si>
  <si>
    <t>0.712743671497585</t>
  </si>
  <si>
    <t>0.713147459252157</t>
  </si>
  <si>
    <t>0.712458027079304</t>
  </si>
  <si>
    <t>0.712168089233754</t>
  </si>
  <si>
    <t>0.71228686770428</t>
  </si>
  <si>
    <t>0.712019043062201</t>
  </si>
  <si>
    <t>0.712385578747628</t>
  </si>
  <si>
    <t>0.710980321285141</t>
  </si>
  <si>
    <t>0.711318831822759</t>
  </si>
  <si>
    <t>0.711738262910798</t>
  </si>
  <si>
    <t>0.711642841993637</t>
  </si>
  <si>
    <t>0.708699417249417</t>
  </si>
  <si>
    <t>0.709448821548821</t>
  </si>
  <si>
    <t>0.709236971046771</t>
  </si>
  <si>
    <t>0.709175277161863</t>
  </si>
  <si>
    <t>0.709113762486127</t>
  </si>
  <si>
    <t>0.76152172856647</t>
  </si>
  <si>
    <t>0.761609532062392</t>
  </si>
  <si>
    <t>0.762980232956492</t>
  </si>
  <si>
    <t>0.764934520547945</t>
  </si>
  <si>
    <t>0.761561980609418</t>
  </si>
  <si>
    <t>0.763433615436696</t>
  </si>
  <si>
    <t>0.763521486486487</t>
  </si>
  <si>
    <t>0.763295410057374</t>
  </si>
  <si>
    <t>0.762303706222373</t>
  </si>
  <si>
    <t>0.763386149110807</t>
  </si>
  <si>
    <t>0.762793883792049</t>
  </si>
  <si>
    <t>0.763520562028787</t>
  </si>
  <si>
    <t>0.763393340199108</t>
  </si>
  <si>
    <t>0.764268890425164</t>
  </si>
  <si>
    <t>0.763697769257581</t>
  </si>
  <si>
    <t>0.832970964061609</t>
  </si>
  <si>
    <t>0.832975876817793</t>
  </si>
  <si>
    <t>0.749730526706232</t>
  </si>
  <si>
    <t>0.749661214605067</t>
  </si>
  <si>
    <t>0.749712625324916</t>
  </si>
  <si>
    <t>0.749873762010347</t>
  </si>
  <si>
    <t>0.749673803339518</t>
  </si>
  <si>
    <t>0.749574367559524</t>
  </si>
  <si>
    <t>0.723408820403826</t>
  </si>
  <si>
    <t>0.722935748534896</t>
  </si>
  <si>
    <t>0.722362506290891</t>
  </si>
  <si>
    <t>0.722424030612245</t>
  </si>
  <si>
    <t>0.722555660377359</t>
  </si>
  <si>
    <t>0.717947127856702</t>
  </si>
  <si>
    <t>0.69799746031746</t>
  </si>
  <si>
    <t>0.697465</t>
  </si>
  <si>
    <t>0.6972765625</t>
  </si>
  <si>
    <t>0.696674233128834</t>
  </si>
  <si>
    <t>0.69800126984127</t>
  </si>
  <si>
    <t>0.697155351681957</t>
  </si>
  <si>
    <t>0.697041717791411</t>
  </si>
  <si>
    <t>0.696036417910448</t>
  </si>
  <si>
    <t>0.695014540059347</t>
  </si>
  <si>
    <t>0.695978378378379</t>
  </si>
  <si>
    <t>0.695926524390244</t>
  </si>
  <si>
    <t>0.696325449101796</t>
  </si>
  <si>
    <t>0.69745975975976</t>
  </si>
  <si>
    <t>0.697452134146342</t>
  </si>
  <si>
    <t>0.69719186746988</t>
  </si>
  <si>
    <t>0.696947904191617</t>
  </si>
  <si>
    <t>0.69496943620178</t>
  </si>
  <si>
    <t>0.697063141993958</t>
  </si>
  <si>
    <t>0.696961492537313</t>
  </si>
  <si>
    <t>0.696257396449704</t>
  </si>
  <si>
    <t>0.697042042042042</t>
  </si>
  <si>
    <t>0.697281681681682</t>
  </si>
  <si>
    <t>0.696843113772455</t>
  </si>
  <si>
    <t>0.697032530120482</t>
  </si>
  <si>
    <t>0.696087797619048</t>
  </si>
  <si>
    <t>0.699505865102639</t>
  </si>
  <si>
    <t>0.699318950437318</t>
  </si>
  <si>
    <t>0.69951875</t>
  </si>
  <si>
    <t>0.698816081871345</t>
  </si>
  <si>
    <t>0.697420689655172</t>
  </si>
  <si>
    <t>0.697592920353982</t>
  </si>
  <si>
    <t>0.697035260115607</t>
  </si>
  <si>
    <t>0.698471884057971</t>
  </si>
  <si>
    <t>0.698587790697674</t>
  </si>
  <si>
    <t>0.69825701754386</t>
  </si>
  <si>
    <t>0.698084548104956</t>
  </si>
  <si>
    <t>0.698073760932945</t>
  </si>
  <si>
    <t>0.696625690607735</t>
  </si>
  <si>
    <t>0.698543023255814</t>
  </si>
  <si>
    <t>0.698151704545455</t>
  </si>
  <si>
    <t>0.698103142857143</t>
  </si>
  <si>
    <t>0.69737204610951</t>
  </si>
  <si>
    <t>0.69764899713467</t>
  </si>
  <si>
    <t>0.697636103151862</t>
  </si>
  <si>
    <t>0.697659025787966</t>
  </si>
  <si>
    <t>0.697434110787172</t>
  </si>
  <si>
    <t>0.696381869688385</t>
  </si>
  <si>
    <t>0.697824641833811</t>
  </si>
  <si>
    <t>0.69831935483871</t>
  </si>
  <si>
    <t>0.698326979472141</t>
  </si>
  <si>
    <t>0.699241348973607</t>
  </si>
  <si>
    <t>0.703719506726457</t>
  </si>
  <si>
    <t>0.700246782178218</t>
  </si>
  <si>
    <t>0.701666121495327</t>
  </si>
  <si>
    <t>0.694548895899054</t>
  </si>
  <si>
    <t>0.692066153846154</t>
  </si>
  <si>
    <t>0.708193818181818</t>
  </si>
  <si>
    <t>0.709575804529201</t>
  </si>
  <si>
    <t>0.708828985507246</t>
  </si>
  <si>
    <t>0.716092485549133</t>
  </si>
  <si>
    <t>0.711751168224299</t>
  </si>
  <si>
    <t>0.711898139534884</t>
  </si>
  <si>
    <t>0.712716764361079</t>
  </si>
  <si>
    <t>0.714520794392523</t>
  </si>
  <si>
    <t>0.713678805620609</t>
  </si>
  <si>
    <t>0.715681229773463</t>
  </si>
  <si>
    <t>0.716317476635514</t>
  </si>
  <si>
    <t>0.716938257575758</t>
  </si>
  <si>
    <t>0.717155208333333</t>
  </si>
  <si>
    <t>0.716409295774648</t>
  </si>
  <si>
    <t>0.716095906976744</t>
  </si>
  <si>
    <t>0.71619953746531</t>
  </si>
  <si>
    <t>0.716873226111637</t>
  </si>
  <si>
    <t>0.715921843317972</t>
  </si>
  <si>
    <t>0.717072539831303</t>
  </si>
  <si>
    <t>0.716757169634489</t>
  </si>
  <si>
    <t>0.716718574108818</t>
  </si>
  <si>
    <t>0.716836607970343</t>
  </si>
  <si>
    <t>0.713430602636535</t>
  </si>
  <si>
    <t>0.71420745526839</t>
  </si>
  <si>
    <t>0.714489253731343</t>
  </si>
  <si>
    <t>0.717929218573046</t>
  </si>
  <si>
    <t>0.716566020408163</t>
  </si>
  <si>
    <t>0.716036334405145</t>
  </si>
  <si>
    <t>0.715635534591195</t>
  </si>
  <si>
    <t>0.715451094890511</t>
  </si>
  <si>
    <t>0.715322892819979</t>
  </si>
  <si>
    <t>0.715403333333333</t>
  </si>
  <si>
    <t>0.747689988751406</t>
  </si>
  <si>
    <t>0.74724802827381</t>
  </si>
  <si>
    <t>0.746231941856131</t>
  </si>
  <si>
    <t>0.749975877355006</t>
  </si>
  <si>
    <t>0.742961096408318</t>
  </si>
  <si>
    <t>0.746549981570218</t>
  </si>
  <si>
    <t>0.746440853882959</t>
  </si>
  <si>
    <t>0.746993438416422</t>
  </si>
  <si>
    <t>0.745263535911602</t>
  </si>
  <si>
    <t>0.746035759849906</t>
  </si>
  <si>
    <t>0.744125340909091</t>
  </si>
  <si>
    <t>0.743487905048983</t>
  </si>
  <si>
    <t>0.747940615615616</t>
  </si>
  <si>
    <t>0.748357323891167</t>
  </si>
  <si>
    <t>0.746748749533408</t>
  </si>
  <si>
    <t>0.75216191011236</t>
  </si>
  <si>
    <t>0.752101834518907</t>
  </si>
  <si>
    <t>0.749745454545455</t>
  </si>
  <si>
    <t>0.999883091668715</t>
  </si>
  <si>
    <t>0.999935301292998</t>
  </si>
  <si>
    <t>0.964905354821939</t>
  </si>
  <si>
    <t>0.999930153696023</t>
  </si>
  <si>
    <t>0.965184106305367</t>
  </si>
  <si>
    <t>0.730763039014374</t>
  </si>
  <si>
    <t>0.730724576706003</t>
  </si>
  <si>
    <t>0.725422211105553</t>
  </si>
  <si>
    <t>0.727314502273876</t>
  </si>
  <si>
    <t>0.725885914085914</t>
  </si>
  <si>
    <t>0.717273958980733</t>
  </si>
  <si>
    <t>0.695204901960784</t>
  </si>
  <si>
    <t>0.69647525083612</t>
  </si>
  <si>
    <t>0.696095317725753</t>
  </si>
  <si>
    <t>0.69616351791531</t>
  </si>
  <si>
    <t>0.696246979865772</t>
  </si>
  <si>
    <t>0.695206209150327</t>
  </si>
  <si>
    <t>0.695343728813559</t>
  </si>
  <si>
    <t>0.695673263888889</t>
  </si>
  <si>
    <t>0.695191349480969</t>
  </si>
  <si>
    <t>0.694634653465346</t>
  </si>
  <si>
    <t>0.693916181229773</t>
  </si>
  <si>
    <t>0.695143298969072</t>
  </si>
  <si>
    <t>0.695165410958904</t>
  </si>
  <si>
    <t>0.697124422442244</t>
  </si>
  <si>
    <t>0.694233770491803</t>
  </si>
  <si>
    <t>0.695222333333333</t>
  </si>
  <si>
    <t>0.694332343234323</t>
  </si>
  <si>
    <t>0.695076</t>
  </si>
  <si>
    <t>0.694274489795918</t>
  </si>
  <si>
    <t>0.694778737541528</t>
  </si>
  <si>
    <t>0.694943189368771</t>
  </si>
  <si>
    <t>0.693976237623762</t>
  </si>
  <si>
    <t>0.694873178807947</t>
  </si>
  <si>
    <t>0.694447712418301</t>
  </si>
  <si>
    <t>0.694831</t>
  </si>
  <si>
    <t>0.694749169435216</t>
  </si>
  <si>
    <t>0.696628911564626</t>
  </si>
  <si>
    <t>0.69626226993865</t>
  </si>
  <si>
    <t>0.696297846153846</t>
  </si>
  <si>
    <t>0.695150920245399</t>
  </si>
  <si>
    <t>0.695586280487805</t>
  </si>
  <si>
    <t>0.696215479876161</t>
  </si>
  <si>
    <t>0.696464465408805</t>
  </si>
  <si>
    <t>0.695866564417178</t>
  </si>
  <si>
    <t>0.696806790123457</t>
  </si>
  <si>
    <t>0.6969696875</t>
  </si>
  <si>
    <t>0.696295454545454</t>
  </si>
  <si>
    <t>0.696420060790274</t>
  </si>
  <si>
    <t>0.696568787878788</t>
  </si>
  <si>
    <t>0.697074110032362</t>
  </si>
  <si>
    <t>0.696614953271028</t>
  </si>
  <si>
    <t>0.697758990536278</t>
  </si>
  <si>
    <t>0.697603164556962</t>
  </si>
  <si>
    <t>0.697902222222222</t>
  </si>
  <si>
    <t>0.697662214983714</t>
  </si>
  <si>
    <t>0.697622756410257</t>
  </si>
  <si>
    <t>0.696149206349206</t>
  </si>
  <si>
    <t>0.698418300653595</t>
  </si>
  <si>
    <t>0.696998039215686</t>
  </si>
  <si>
    <t>0.695325078369906</t>
  </si>
  <si>
    <t>0.69776875</t>
  </si>
  <si>
    <t>0.695400934579439</t>
  </si>
  <si>
    <t>0.695407788161994</t>
  </si>
  <si>
    <t>0.69665974025974</t>
  </si>
  <si>
    <t>0.706942720763723</t>
  </si>
  <si>
    <t>0.700878304239401</t>
  </si>
  <si>
    <t>0.702550697674419</t>
  </si>
  <si>
    <t>0.693171986970684</t>
  </si>
  <si>
    <t>0.692198611111111</t>
  </si>
  <si>
    <t>0.70694876905041</t>
  </si>
  <si>
    <t>0.709833137485312</t>
  </si>
  <si>
    <t>0.708215219976219</t>
  </si>
  <si>
    <t>0.715843367935409</t>
  </si>
  <si>
    <t>0.711286426914153</t>
  </si>
  <si>
    <t>0.711440346820809</t>
  </si>
  <si>
    <t>0.71239304245283</t>
  </si>
  <si>
    <t>0.712920344827586</t>
  </si>
  <si>
    <t>0.713006868451688</t>
  </si>
  <si>
    <t>0.716168073593074</t>
  </si>
  <si>
    <t>0.716205898876405</t>
  </si>
  <si>
    <t>0.717428816793893</t>
  </si>
  <si>
    <t>0.717597811607992</t>
  </si>
  <si>
    <t>0.715922905027933</t>
  </si>
  <si>
    <t>0.716124022346369</t>
  </si>
  <si>
    <t>0.716055390334572</t>
  </si>
  <si>
    <t>0.716245724907063</t>
  </si>
  <si>
    <t>0.715444977375566</t>
  </si>
  <si>
    <t>0.717175482093664</t>
  </si>
  <si>
    <t>0.716874839302112</t>
  </si>
  <si>
    <t>0.717923632993512</t>
  </si>
  <si>
    <t>0.717435234590616</t>
  </si>
  <si>
    <t>0.714125531914894</t>
  </si>
  <si>
    <t>0.713871774975752</t>
  </si>
  <si>
    <t>0.714168707482993</t>
  </si>
  <si>
    <t>0.716793736263736</t>
  </si>
  <si>
    <t>0.716150050761421</t>
  </si>
  <si>
    <t>0.716972317596567</t>
  </si>
  <si>
    <t>0.716685365853658</t>
  </si>
  <si>
    <t>0.716589484752892</t>
  </si>
  <si>
    <t>0.716479184100418</t>
  </si>
  <si>
    <t>0.716517610062893</t>
  </si>
  <si>
    <t>0.74852356235997</t>
  </si>
  <si>
    <t>0.748507920059215</t>
  </si>
  <si>
    <t>0.746732081031308</t>
  </si>
  <si>
    <t>0.75119711468225</t>
  </si>
  <si>
    <t>0.745169683426443</t>
  </si>
  <si>
    <t>0.747344155368267</t>
  </si>
  <si>
    <t>0.74745663003663</t>
  </si>
  <si>
    <t>0.748030325173548</t>
  </si>
  <si>
    <t>0.74607426067908</t>
  </si>
  <si>
    <t>0.746841822255415</t>
  </si>
  <si>
    <t>0.744560128253489</t>
  </si>
  <si>
    <t>0.74417934008249</t>
  </si>
  <si>
    <t>0.74851413729128</t>
  </si>
  <si>
    <t>0.749166865671642</t>
  </si>
  <si>
    <t>0.747586721068249</t>
  </si>
  <si>
    <t>0.752374056254626</t>
  </si>
  <si>
    <t>0.752305364409915</t>
  </si>
  <si>
    <t>0.750032416356877</t>
  </si>
  <si>
    <t>0.999866861030126</t>
  </si>
  <si>
    <t>0.999876272003858</t>
  </si>
  <si>
    <t>0.96471938722966</t>
  </si>
  <si>
    <t>0.999859652509652</t>
  </si>
  <si>
    <t>0.964713670363683</t>
  </si>
  <si>
    <t>0.732189876033058</t>
  </si>
  <si>
    <t>0.731802416452442</t>
  </si>
  <si>
    <t>0.726222419753086</t>
  </si>
  <si>
    <t>0.727781398809524</t>
  </si>
  <si>
    <t>0.72634748272458</t>
  </si>
  <si>
    <t>0.71805269683819</t>
  </si>
  <si>
    <t>0.69525315614618</t>
  </si>
  <si>
    <t>0.696695862068965</t>
  </si>
  <si>
    <t>0.696334470989761</t>
  </si>
  <si>
    <t>0.696448837209302</t>
  </si>
  <si>
    <t>0.696321160409556</t>
  </si>
  <si>
    <t>0.695261794019933</t>
  </si>
  <si>
    <t>0.696091103202847</t>
  </si>
  <si>
    <t>0.695299293286219</t>
  </si>
  <si>
    <t>0.695378136200717</t>
  </si>
  <si>
    <t>0.694102684563758</t>
  </si>
  <si>
    <t>0.693951170568562</t>
  </si>
  <si>
    <t>0.694987889273356</t>
  </si>
  <si>
    <t>0.695325517241379</t>
  </si>
  <si>
    <t>0.69666013986014</t>
  </si>
  <si>
    <t>0.6964925</t>
  </si>
  <si>
    <t>0.697264259927798</t>
  </si>
  <si>
    <t>0.696125622775801</t>
  </si>
  <si>
    <t>0.697010357142857</t>
  </si>
  <si>
    <t>0.695475539568345</t>
  </si>
  <si>
    <t>0.696400357142857</t>
  </si>
  <si>
    <t>0.696150526315789</t>
  </si>
  <si>
    <t>0.696149822064057</t>
  </si>
  <si>
    <t>0.696838489208633</t>
  </si>
  <si>
    <t>0.696078091872791</t>
  </si>
  <si>
    <t>0.69661618705036</t>
  </si>
  <si>
    <t>0.696167375886525</t>
  </si>
  <si>
    <t>0.696197569444444</t>
  </si>
  <si>
    <t>0.696049535603715</t>
  </si>
  <si>
    <t>0.695789230769231</t>
  </si>
  <si>
    <t>0.695961217948718</t>
  </si>
  <si>
    <t>0.695592088607595</t>
  </si>
  <si>
    <t>0.696182175226586</t>
  </si>
  <si>
    <t>0.696331790123457</t>
  </si>
  <si>
    <t>0.696529102167183</t>
  </si>
  <si>
    <t>0.698021474358974</t>
  </si>
  <si>
    <t>0.696150153846154</t>
  </si>
  <si>
    <t>0.696374153846154</t>
  </si>
  <si>
    <t>0.696377230769231</t>
  </si>
  <si>
    <t>0.696381230769231</t>
  </si>
  <si>
    <t>0.69695</t>
  </si>
  <si>
    <t>0.696685488958991</t>
  </si>
  <si>
    <t>0.697025552050473</t>
  </si>
  <si>
    <t>0.696962974683544</t>
  </si>
  <si>
    <t>0.697142993630573</t>
  </si>
  <si>
    <t>0.696770588235294</t>
  </si>
  <si>
    <t>0.69657101910828</t>
  </si>
  <si>
    <t>0.697050328947369</t>
  </si>
  <si>
    <t>0.697357654723127</t>
  </si>
  <si>
    <t>0.695881578947369</t>
  </si>
  <si>
    <t>0.696091475409836</t>
  </si>
  <si>
    <t>0.69764006514658</t>
  </si>
  <si>
    <t>0.697947682119205</t>
  </si>
  <si>
    <t>0.697846864686469</t>
  </si>
  <si>
    <t>0.69691661341853</t>
  </si>
  <si>
    <t>0.70555502283105</t>
  </si>
  <si>
    <t>0.699980904522613</t>
  </si>
  <si>
    <t>0.701377541371158</t>
  </si>
  <si>
    <t>0.69239315960912</t>
  </si>
  <si>
    <t>0.690690816326531</t>
  </si>
  <si>
    <t>0.708218833535845</t>
  </si>
  <si>
    <t>0.710100239808154</t>
  </si>
  <si>
    <t>0.709121506682868</t>
  </si>
  <si>
    <t>0.715555069124424</t>
  </si>
  <si>
    <t>0.711681411764706</t>
  </si>
  <si>
    <t>0.711918779342723</t>
  </si>
  <si>
    <t>0.712804545454546</t>
  </si>
  <si>
    <t>0.713820721769499</t>
  </si>
  <si>
    <t>0.713303012746234</t>
  </si>
  <si>
    <t>0.715789192139738</t>
  </si>
  <si>
    <t>0.716793201133144</t>
  </si>
  <si>
    <t>0.717378323699422</t>
  </si>
  <si>
    <t>0.717439326923077</t>
  </si>
  <si>
    <t>0.716706279733587</t>
  </si>
  <si>
    <t>0.716733804143126</t>
  </si>
  <si>
    <t>0.716680675422139</t>
  </si>
  <si>
    <t>0.71771845124283</t>
  </si>
  <si>
    <t>0.717142242990654</t>
  </si>
  <si>
    <t>0.717785400763359</t>
  </si>
  <si>
    <t>0.717594173829991</t>
  </si>
  <si>
    <t>0.717673384030418</t>
  </si>
  <si>
    <t>0.71772030217186</t>
  </si>
  <si>
    <t>0.714370793950851</t>
  </si>
  <si>
    <t>0.714382953419227</t>
  </si>
  <si>
    <t>0.714689065606362</t>
  </si>
  <si>
    <t>0.717336139169472</t>
  </si>
  <si>
    <t>0.715911794354839</t>
  </si>
  <si>
    <t>0.716647557003257</t>
  </si>
  <si>
    <t>0.715928315789474</t>
  </si>
  <si>
    <t>0.7157157455683</t>
  </si>
  <si>
    <t>0.715663086548488</t>
  </si>
  <si>
    <t>0.715690719499479</t>
  </si>
  <si>
    <t>0.74769643916914</t>
  </si>
  <si>
    <t>0.747298189209165</t>
  </si>
  <si>
    <t>0.746780959464485</t>
  </si>
  <si>
    <t>0.749993419593346</t>
  </si>
  <si>
    <t>0.743068676969469</t>
  </si>
  <si>
    <t>0.746466471449488</t>
  </si>
  <si>
    <t>0.746435552304316</t>
  </si>
  <si>
    <t>0.747092231947484</t>
  </si>
  <si>
    <t>0.745459683939728</t>
  </si>
  <si>
    <t>0.746408314522197</t>
  </si>
  <si>
    <t>0.744308764639214</t>
  </si>
  <si>
    <t>0.743373993225442</t>
  </si>
  <si>
    <t>0.748045089955023</t>
  </si>
  <si>
    <t>0.748513368185213</t>
  </si>
  <si>
    <t>0.747159560193813</t>
  </si>
  <si>
    <t>0.752386544912412</t>
  </si>
  <si>
    <t>0.752326564828614</t>
  </si>
  <si>
    <t>0.74993395802099</t>
  </si>
  <si>
    <t>0.99995031753786</t>
  </si>
  <si>
    <t>0.999908745712886</t>
  </si>
  <si>
    <t>0.965158161936996</t>
  </si>
  <si>
    <t>0.999961108422072</t>
  </si>
  <si>
    <t>0.964781969342687</t>
  </si>
  <si>
    <t>0.730598923628908</t>
  </si>
  <si>
    <t>0.731380787156913</t>
  </si>
  <si>
    <t>0.725554304304304</t>
  </si>
  <si>
    <t>0.727693501259446</t>
  </si>
  <si>
    <t>0.725907665677547</t>
  </si>
  <si>
    <t>0.717436528822055</t>
  </si>
  <si>
    <t>0.695179598662207</t>
  </si>
  <si>
    <t>0.695968474576271</t>
  </si>
  <si>
    <t>0.695470307167235</t>
  </si>
  <si>
    <t>0.695322368421053</t>
  </si>
  <si>
    <t>0.695628082191781</t>
  </si>
  <si>
    <t>0.695189297658863</t>
  </si>
  <si>
    <t>0.694955555555556</t>
  </si>
  <si>
    <t>0.695120284697509</t>
  </si>
  <si>
    <t>0.69485390070922</t>
  </si>
  <si>
    <t>0.69314983277592</t>
  </si>
  <si>
    <t>0.692985099337748</t>
  </si>
  <si>
    <t>0.693895608108108</t>
  </si>
  <si>
    <t>0.694465068493151</t>
  </si>
  <si>
    <t>0.696903355704698</t>
  </si>
  <si>
    <t>0.694862372881356</t>
  </si>
  <si>
    <t>0.695199315068493</t>
  </si>
  <si>
    <t>0.69492252559727</t>
  </si>
  <si>
    <t>0.69534089347079</t>
  </si>
  <si>
    <t>0.694706713780919</t>
  </si>
  <si>
    <t>0.695380412371134</t>
  </si>
  <si>
    <t>0.695523287671233</t>
  </si>
  <si>
    <t>0.694448474576271</t>
  </si>
  <si>
    <t>0.694690202702703</t>
  </si>
  <si>
    <t>0.694455183946488</t>
  </si>
  <si>
    <t>0.694930034129693</t>
  </si>
  <si>
    <t>0.695265397923875</t>
  </si>
  <si>
    <t>0.695864965986395</t>
  </si>
  <si>
    <t>0.695283860759494</t>
  </si>
  <si>
    <t>0.695250943396226</t>
  </si>
  <si>
    <t>0.6946984375</t>
  </si>
  <si>
    <t>0.695178481012658</t>
  </si>
  <si>
    <t>0.695093103448276</t>
  </si>
  <si>
    <t>0.695592282958199</t>
  </si>
  <si>
    <t>0.695749520766773</t>
  </si>
  <si>
    <t>0.696524126984127</t>
  </si>
  <si>
    <t>0.696076751592357</t>
  </si>
  <si>
    <t>0.695530340557275</t>
  </si>
  <si>
    <t>0.695539628482972</t>
  </si>
  <si>
    <t>0.695689197530864</t>
  </si>
  <si>
    <t>0.696375483870968</t>
  </si>
  <si>
    <t>0.695956869009585</t>
  </si>
  <si>
    <t>0.697028205128205</t>
  </si>
  <si>
    <t>0.69680935483871</t>
  </si>
  <si>
    <t>0.697022756410256</t>
  </si>
  <si>
    <t>0.695509493670886</t>
  </si>
  <si>
    <t>0.695689841269841</t>
  </si>
  <si>
    <t>0.695835714285714</t>
  </si>
  <si>
    <t>0.696637540453075</t>
  </si>
  <si>
    <t>0.694718987341772</t>
  </si>
  <si>
    <t>0.695064536741214</t>
  </si>
  <si>
    <t>0.698262962962963</t>
  </si>
  <si>
    <t>0.696379220779221</t>
  </si>
  <si>
    <t>0.69639025974026</t>
  </si>
  <si>
    <t>0.69554967948718</t>
  </si>
  <si>
    <t>0.695552564102564</t>
  </si>
  <si>
    <t>0.706814780600462</t>
  </si>
  <si>
    <t>0.700455717761557</t>
  </si>
  <si>
    <t>0.701657638888889</t>
  </si>
  <si>
    <t>0.691958745874587</t>
  </si>
  <si>
    <t>0.692917081850534</t>
  </si>
  <si>
    <t>0.707368315665489</t>
  </si>
  <si>
    <t>0.710078830409357</t>
  </si>
  <si>
    <t>0.708328538011696</t>
  </si>
  <si>
    <t>0.715830637813212</t>
  </si>
  <si>
    <t>0.711608775981524</t>
  </si>
  <si>
    <t>0.711740114942529</t>
  </si>
  <si>
    <t>0.712517305458769</t>
  </si>
  <si>
    <t>0.712378079096045</t>
  </si>
  <si>
    <t>0.713014699074074</t>
  </si>
  <si>
    <t>0.716264908503767</t>
  </si>
  <si>
    <t>0.716567446211413</t>
  </si>
  <si>
    <t>0.717040298507463</t>
  </si>
  <si>
    <t>0.718200915750916</t>
  </si>
  <si>
    <t>0.717235981308411</t>
  </si>
  <si>
    <t>0.716425</t>
  </si>
  <si>
    <t>0.716466573816156</t>
  </si>
  <si>
    <t>0.715618421052632</t>
  </si>
  <si>
    <t>0.716040236148956</t>
  </si>
  <si>
    <t>0.716428884826325</t>
  </si>
  <si>
    <t>0.71642401826484</t>
  </si>
  <si>
    <t>0.716269034608379</t>
  </si>
  <si>
    <t>0.716357388939257</t>
  </si>
  <si>
    <t>0.713743105022831</t>
  </si>
  <si>
    <t>0.714073659003832</t>
  </si>
  <si>
    <t>0.714326915708812</t>
  </si>
  <si>
    <t>0.716191394335512</t>
  </si>
  <si>
    <t>0.715612996031746</t>
  </si>
  <si>
    <t>0.717551914893617</t>
  </si>
  <si>
    <t>0.715906804123711</t>
  </si>
  <si>
    <t>0.715862474437628</t>
  </si>
  <si>
    <t>0.715894387755102</t>
  </si>
  <si>
    <t>0.715790936863544</t>
  </si>
  <si>
    <t>0.748692552797332</t>
  </si>
  <si>
    <t>0.747730240295749</t>
  </si>
  <si>
    <t>0.747202403846154</t>
  </si>
  <si>
    <t>0.750030457038391</t>
  </si>
  <si>
    <t>0.745323721956602</t>
  </si>
  <si>
    <t>0.746436622254231</t>
  </si>
  <si>
    <t>0.746477105831533</t>
  </si>
  <si>
    <t>0.746969967473798</t>
  </si>
  <si>
    <t>0.745228129548763</t>
  </si>
  <si>
    <t>0.746699068554396</t>
  </si>
  <si>
    <t>0.744707978923598</t>
  </si>
  <si>
    <t>0.744050018733608</t>
  </si>
  <si>
    <t>0.748141501103753</t>
  </si>
  <si>
    <t>0.749403338278932</t>
  </si>
  <si>
    <t>0.748147750737463</t>
  </si>
  <si>
    <t>0.752739294990724</t>
  </si>
  <si>
    <t>0.75274276169265</t>
  </si>
  <si>
    <t>0.750158806080831</t>
  </si>
  <si>
    <t>0.964877245663992</t>
  </si>
  <si>
    <t>0.964534074457084</t>
  </si>
  <si>
    <t>0.965049391033947</t>
  </si>
  <si>
    <t>0.965037739761535</t>
  </si>
  <si>
    <t>0.980777716297787</t>
  </si>
  <si>
    <t>0.731926189258312</t>
  </si>
  <si>
    <t>0.731313248081841</t>
  </si>
  <si>
    <t>0.725983179387457</t>
  </si>
  <si>
    <t>0.727729131513648</t>
  </si>
  <si>
    <t>0.725505317577548</t>
  </si>
  <si>
    <t>0.717160344827586</t>
  </si>
  <si>
    <t>0.694466019417476</t>
  </si>
  <si>
    <t>0.694485855263158</t>
  </si>
  <si>
    <t>0.693830990415336</t>
  </si>
  <si>
    <t>0.694971704180064</t>
  </si>
  <si>
    <t>0.693960256410256</t>
  </si>
  <si>
    <t>0.694478317152103</t>
  </si>
  <si>
    <t>0.693721824104235</t>
  </si>
  <si>
    <t>0.693763356164384</t>
  </si>
  <si>
    <t>0.693056462585034</t>
  </si>
  <si>
    <t>0.694725816993464</t>
  </si>
  <si>
    <t>0.694286319218241</t>
  </si>
  <si>
    <t>0.694660135135135</t>
  </si>
  <si>
    <t>0.694220333333333</t>
  </si>
  <si>
    <t>0.69599348534202</t>
  </si>
  <si>
    <t>0.693354754098361</t>
  </si>
  <si>
    <t>0.693355592105263</t>
  </si>
  <si>
    <t>0.69316</t>
  </si>
  <si>
    <t>0.694312541254125</t>
  </si>
  <si>
    <t>0.692856435643564</t>
  </si>
  <si>
    <t>0.693649337748344</t>
  </si>
  <si>
    <t>0.693772312703583</t>
  </si>
  <si>
    <t>0.692854545454545</t>
  </si>
  <si>
    <t>0.692993506493507</t>
  </si>
  <si>
    <t>0.693046052631579</t>
  </si>
  <si>
    <t>0.69316897689769</t>
  </si>
  <si>
    <t>0.693268954248366</t>
  </si>
  <si>
    <t>0.693753094462541</t>
  </si>
  <si>
    <t>0.696609230769231</t>
  </si>
  <si>
    <t>0.695705454545455</t>
  </si>
  <si>
    <t>0.694745481927711</t>
  </si>
  <si>
    <t>0.694020294117647</t>
  </si>
  <si>
    <t>0.694780571428571</t>
  </si>
  <si>
    <t>0.695509009009009</t>
  </si>
  <si>
    <t>0.694165204678363</t>
  </si>
  <si>
    <t>0.695062831858407</t>
  </si>
  <si>
    <t>0.69517899408284</t>
  </si>
  <si>
    <t>0.694493693693694</t>
  </si>
  <si>
    <t>0.694246764705882</t>
  </si>
  <si>
    <t>0.694239705882353</t>
  </si>
  <si>
    <t>0.694254117647059</t>
  </si>
  <si>
    <t>0.695003903903904</t>
  </si>
  <si>
    <t>0.694738872403561</t>
  </si>
  <si>
    <t>0.69485446685879</t>
  </si>
  <si>
    <t>0.694686666666667</t>
  </si>
  <si>
    <t>0.694816717325228</t>
  </si>
  <si>
    <t>0.69742629969419</t>
  </si>
  <si>
    <t>0.695038905775076</t>
  </si>
  <si>
    <t>0.695529320987654</t>
  </si>
  <si>
    <t>0.694480122324159</t>
  </si>
  <si>
    <t>0.695458132530121</t>
  </si>
  <si>
    <t>0.695434579439252</t>
  </si>
  <si>
    <t>0.694716564417178</t>
  </si>
  <si>
    <t>0.694882153846154</t>
  </si>
  <si>
    <t>0.694550149253731</t>
  </si>
  <si>
    <t>0.694547164179104</t>
  </si>
  <si>
    <t>0.703987305122494</t>
  </si>
  <si>
    <t>0.698814184397163</t>
  </si>
  <si>
    <t>0.700849889135255</t>
  </si>
  <si>
    <t>0.692697009966777</t>
  </si>
  <si>
    <t>0.691603594771242</t>
  </si>
  <si>
    <t>0.708234405940594</t>
  </si>
  <si>
    <t>0.710529769137302</t>
  </si>
  <si>
    <t>0.708787116564417</t>
  </si>
  <si>
    <t>0.716008225616921</t>
  </si>
  <si>
    <t>0.712118357487923</t>
  </si>
  <si>
    <t>0.71239734939759</t>
  </si>
  <si>
    <t>0.713215574783684</t>
  </si>
  <si>
    <t>0.714341656662665</t>
  </si>
  <si>
    <t>0.714394768856448</t>
  </si>
  <si>
    <t>0.716730751964085</t>
  </si>
  <si>
    <t>0.716476396917148</t>
  </si>
  <si>
    <t>0.71717626459144</t>
  </si>
  <si>
    <t>0.717172514619883</t>
  </si>
  <si>
    <t>0.716349759384023</t>
  </si>
  <si>
    <t>0.716380574162679</t>
  </si>
  <si>
    <t>0.716329789272031</t>
  </si>
  <si>
    <t>0.716807183908046</t>
  </si>
  <si>
    <t>0.71675589066918</t>
  </si>
  <si>
    <t>0.717017919075144</t>
  </si>
  <si>
    <t>0.717101926782274</t>
  </si>
  <si>
    <t>0.717023795761079</t>
  </si>
  <si>
    <t>0.717104889741131</t>
  </si>
  <si>
    <t>0.71460304518664</t>
  </si>
  <si>
    <t>0.714514562118126</t>
  </si>
  <si>
    <t>0.714858469387755</t>
  </si>
  <si>
    <t>0.717700235294118</t>
  </si>
  <si>
    <t>0.716416438356164</t>
  </si>
  <si>
    <t>0.716942320441989</t>
  </si>
  <si>
    <t>0.716577208287895</t>
  </si>
  <si>
    <t>0.716291233766234</t>
  </si>
  <si>
    <t>0.715984432432432</t>
  </si>
  <si>
    <t>0.716227508090615</t>
  </si>
  <si>
    <t>0.747759036144578</t>
  </si>
  <si>
    <t>0.74703976083707</t>
  </si>
  <si>
    <t>0.746446082089552</t>
  </si>
  <si>
    <t>0.74971036900369</t>
  </si>
  <si>
    <t>0.742532993966818</t>
  </si>
  <si>
    <t>0.746162044869437</t>
  </si>
  <si>
    <t>0.746331889908257</t>
  </si>
  <si>
    <t>0.746841499085923</t>
  </si>
  <si>
    <t>0.744814490621552</t>
  </si>
  <si>
    <t>0.745688880597015</t>
  </si>
  <si>
    <t>0.743889073724007</t>
  </si>
  <si>
    <t>0.743477010192526</t>
  </si>
  <si>
    <t>0.747780426646707</t>
  </si>
  <si>
    <t>0.748376279417258</t>
  </si>
  <si>
    <t>0.746813306000745</t>
  </si>
  <si>
    <t>0.752320946969697</t>
  </si>
  <si>
    <t>0.75236801665405</t>
  </si>
  <si>
    <t>0.750280447987851</t>
  </si>
  <si>
    <t>0.999939043435823</t>
  </si>
  <si>
    <t>0.999881646655231</t>
  </si>
  <si>
    <t>0.999956935717738</t>
  </si>
  <si>
    <t>0.964929384255651</t>
  </si>
  <si>
    <t>0.964935595423817</t>
  </si>
  <si>
    <t>0.730878254051228</t>
  </si>
  <si>
    <t>0.731426064109301</t>
  </si>
  <si>
    <t>0.725879416205335</t>
  </si>
  <si>
    <t>0.727744906234161</t>
  </si>
  <si>
    <t>0.726286315255955</t>
  </si>
  <si>
    <t>0.716566206030151</t>
  </si>
  <si>
    <t>0.693267449664429</t>
  </si>
  <si>
    <t>0.694708934707904</t>
  </si>
  <si>
    <t>0.694036610169492</t>
  </si>
  <si>
    <t>0.693371009771987</t>
  </si>
  <si>
    <t>0.69418231292517</t>
  </si>
  <si>
    <t>0.693267785234899</t>
  </si>
  <si>
    <t>0.694747719298246</t>
  </si>
  <si>
    <t>0.694779642857143</t>
  </si>
  <si>
    <t>0.69429219858156</t>
  </si>
  <si>
    <t>0.692896271186441</t>
  </si>
  <si>
    <t>0.692302675585284</t>
  </si>
  <si>
    <t>0.692543835616438</t>
  </si>
  <si>
    <t>0.693263573883162</t>
  </si>
  <si>
    <t>0.695235016835017</t>
  </si>
  <si>
    <t>0.694891366906475</t>
  </si>
  <si>
    <t>0.6942575</t>
  </si>
  <si>
    <t>0.694024100719424</t>
  </si>
  <si>
    <t>0.6949125</t>
  </si>
  <si>
    <t>0.694273214285714</t>
  </si>
  <si>
    <t>0.695225806451613</t>
  </si>
  <si>
    <t>0.695136200716846</t>
  </si>
  <si>
    <t>0.694771582733813</t>
  </si>
  <si>
    <t>0.69544229390681</t>
  </si>
  <si>
    <t>0.694393684210526</t>
  </si>
  <si>
    <t>0.695113357400722</t>
  </si>
  <si>
    <t>0.695153623188406</t>
  </si>
  <si>
    <t>0.695949290780142</t>
  </si>
  <si>
    <t>0.694473968253968</t>
  </si>
  <si>
    <t>0.694328706624606</t>
  </si>
  <si>
    <t>0.694080511182109</t>
  </si>
  <si>
    <t>0.694357413249211</t>
  </si>
  <si>
    <t>0.694141768292683</t>
  </si>
  <si>
    <t>0.694940952380952</t>
  </si>
  <si>
    <t>0.693883385579937</t>
  </si>
  <si>
    <t>0.695220433436533</t>
  </si>
  <si>
    <t>0.695617197452229</t>
  </si>
  <si>
    <t>0.694485714285714</t>
  </si>
  <si>
    <t>0.694607476635514</t>
  </si>
  <si>
    <t>0.694765838509317</t>
  </si>
  <si>
    <t>0.696018064516129</t>
  </si>
  <si>
    <t>0.693371428571429</t>
  </si>
  <si>
    <t>0.694210835913313</t>
  </si>
  <si>
    <t>0.694046894409938</t>
  </si>
  <si>
    <t>0.694221052631579</t>
  </si>
  <si>
    <t>0.695651465798046</t>
  </si>
  <si>
    <t>0.695774433656958</t>
  </si>
  <si>
    <t>0.696078571428571</t>
  </si>
  <si>
    <t>0.696177272727273</t>
  </si>
  <si>
    <t>0.695492233009709</t>
  </si>
  <si>
    <t>0.694774350649351</t>
  </si>
  <si>
    <t>0.695368456375839</t>
  </si>
  <si>
    <t>0.694217571884984</t>
  </si>
  <si>
    <t>0.694065286624204</t>
  </si>
  <si>
    <t>0.694921172638437</t>
  </si>
  <si>
    <t>0.704644</t>
  </si>
  <si>
    <t>0.699313299232737</t>
  </si>
  <si>
    <t>0.702258924205379</t>
  </si>
  <si>
    <t>0.691728762541806</t>
  </si>
  <si>
    <t>0.692591911764706</t>
  </si>
  <si>
    <t>0.709110361445783</t>
  </si>
  <si>
    <t>0.711760613207547</t>
  </si>
  <si>
    <t>0.708036608187135</t>
  </si>
  <si>
    <t>0.71647685290764</t>
  </si>
  <si>
    <t>0.711537919075145</t>
  </si>
  <si>
    <t>0.711818087557604</t>
  </si>
  <si>
    <t>0.714228755868545</t>
  </si>
  <si>
    <t>0.71331400462963</t>
  </si>
  <si>
    <t>0.713776136363636</t>
  </si>
  <si>
    <t>0.715175701943844</t>
  </si>
  <si>
    <t>0.716905418250951</t>
  </si>
  <si>
    <t>0.718064547206166</t>
  </si>
  <si>
    <t>0.718312307692308</t>
  </si>
  <si>
    <t>0.717111121583412</t>
  </si>
  <si>
    <t>0.716796875</t>
  </si>
  <si>
    <t>0.716786723163842</t>
  </si>
  <si>
    <t>0.716391239515377</t>
  </si>
  <si>
    <t>0.715965009208103</t>
  </si>
  <si>
    <t>0.717921237303786</t>
  </si>
  <si>
    <t>0.717978815911193</t>
  </si>
  <si>
    <t>0.7173808630394</t>
  </si>
  <si>
    <t>0.718204766269477</t>
  </si>
  <si>
    <t>0.71389308411215</t>
  </si>
  <si>
    <t>0.714697463414634</t>
  </si>
  <si>
    <t>0.715264285714286</t>
  </si>
  <si>
    <t>0.716826740331492</t>
  </si>
  <si>
    <t>0.716992749244713</t>
  </si>
  <si>
    <t>0.716758565310493</t>
  </si>
  <si>
    <t>0.716756730769231</t>
  </si>
  <si>
    <t>0.717819791666667</t>
  </si>
  <si>
    <t>0.7180075</t>
  </si>
  <si>
    <t>0.717696153846154</t>
  </si>
  <si>
    <t>0.747978215997051</t>
  </si>
  <si>
    <t>0.74725020228025</t>
  </si>
  <si>
    <t>0.746890481481482</t>
  </si>
  <si>
    <t>0.749695559566787</t>
  </si>
  <si>
    <t>0.74360397473997</t>
  </si>
  <si>
    <t>0.746402203757226</t>
  </si>
  <si>
    <t>0.74639347041847</t>
  </si>
  <si>
    <t>0.746426750902527</t>
  </si>
  <si>
    <t>0.744490817064353</t>
  </si>
  <si>
    <t>0.745823538119911</t>
  </si>
  <si>
    <t>0.743932138857783</t>
  </si>
  <si>
    <t>0.743808233979136</t>
  </si>
  <si>
    <t>0.747691083980762</t>
  </si>
  <si>
    <t>0.748217224880383</t>
  </si>
  <si>
    <t>0.746894497084548</t>
  </si>
  <si>
    <t>0.751549340659341</t>
  </si>
  <si>
    <t>0.751520139143171</t>
  </si>
  <si>
    <t>0.74900385470719</t>
  </si>
  <si>
    <t>0.964621498962656</t>
  </si>
  <si>
    <t>0.964655032509753</t>
  </si>
  <si>
    <t>0.964567158767159</t>
  </si>
  <si>
    <t>0.980456511862696</t>
  </si>
  <si>
    <t>0.964645567651633</t>
  </si>
  <si>
    <t>0.731502044025157</t>
  </si>
  <si>
    <t>0.731189839294972</t>
  </si>
  <si>
    <t>0.725731908548708</t>
  </si>
  <si>
    <t>0.72749265</t>
  </si>
  <si>
    <t>0.725924404761905</t>
  </si>
  <si>
    <t>0.717610213032581</t>
  </si>
  <si>
    <t>0.693567457627119</t>
  </si>
  <si>
    <t>0.693861952861953</t>
  </si>
  <si>
    <t>0.693177516778523</t>
  </si>
  <si>
    <t>0.693609570957096</t>
  </si>
  <si>
    <t>0.693169798657718</t>
  </si>
  <si>
    <t>0.693409121621622</t>
  </si>
  <si>
    <t>0.69366722972973</t>
  </si>
  <si>
    <t>0.693065384615385</t>
  </si>
  <si>
    <t>0.69274</t>
  </si>
  <si>
    <t>0.694237542662116</t>
  </si>
  <si>
    <t>0.693609030100335</t>
  </si>
  <si>
    <t>0.693490102389078</t>
  </si>
  <si>
    <t>0.693340816326531</t>
  </si>
  <si>
    <t>0.694089864864865</t>
  </si>
  <si>
    <t>0.693650859106529</t>
  </si>
  <si>
    <t>0.693762717770035</t>
  </si>
  <si>
    <t>0.692204452054795</t>
  </si>
  <si>
    <t>0.693982229965157</t>
  </si>
  <si>
    <t>0.692615845070423</t>
  </si>
  <si>
    <t>0.693684137931034</t>
  </si>
  <si>
    <t>0.693850171821306</t>
  </si>
  <si>
    <t>0.69334295532646</t>
  </si>
  <si>
    <t>0.693567944250871</t>
  </si>
  <si>
    <t>0.693791349480969</t>
  </si>
  <si>
    <t>0.693086643835616</t>
  </si>
  <si>
    <t>0.693254794520548</t>
  </si>
  <si>
    <t>0.694678350515464</t>
  </si>
  <si>
    <t>0.693558074534162</t>
  </si>
  <si>
    <t>0.692843202416918</t>
  </si>
  <si>
    <t>0.6932738170347</t>
  </si>
  <si>
    <t>0.692965732087227</t>
  </si>
  <si>
    <t>0.694294171779141</t>
  </si>
  <si>
    <t>0.69411493902439</t>
  </si>
  <si>
    <t>0.693815974440895</t>
  </si>
  <si>
    <t>0.694508411214953</t>
  </si>
  <si>
    <t>0.6946425</t>
  </si>
  <si>
    <t>0.695499685534591</t>
  </si>
  <si>
    <t>0.69412328358209</t>
  </si>
  <si>
    <t>0.694152095808383</t>
  </si>
  <si>
    <t>0.694236309523809</t>
  </si>
  <si>
    <t>0.693923197492163</t>
  </si>
  <si>
    <t>0.694727272727273</t>
  </si>
  <si>
    <t>0.694400903614458</t>
  </si>
  <si>
    <t>0.694169393939394</t>
  </si>
  <si>
    <t>0.694178484848485</t>
  </si>
  <si>
    <t>0.693562874251497</t>
  </si>
  <si>
    <t>0.693861904761905</t>
  </si>
  <si>
    <t>0.693297476340694</t>
  </si>
  <si>
    <t>0.693407142857143</t>
  </si>
  <si>
    <t>0.693545481927711</t>
  </si>
  <si>
    <t>0.693079365079365</t>
  </si>
  <si>
    <t>0.694047634069401</t>
  </si>
  <si>
    <t>0.695461290322581</t>
  </si>
  <si>
    <t>0.695471612903226</t>
  </si>
  <si>
    <t>0.694494171779141</t>
  </si>
  <si>
    <t>0.694474153846154</t>
  </si>
  <si>
    <t>0.704902050113895</t>
  </si>
  <si>
    <t>0.699312980769231</t>
  </si>
  <si>
    <t>0.702113800904977</t>
  </si>
  <si>
    <t>0.690132362459547</t>
  </si>
  <si>
    <t>0.690004838709677</t>
  </si>
  <si>
    <t>0.706235128205128</t>
  </si>
  <si>
    <t>0.708182264150943</t>
  </si>
  <si>
    <t>0.70733875476493</t>
  </si>
  <si>
    <t>0.713681903642773</t>
  </si>
  <si>
    <t>0.710705099502488</t>
  </si>
  <si>
    <t>0.71064776674938</t>
  </si>
  <si>
    <t>0.71138125</t>
  </si>
  <si>
    <t>0.711886177884615</t>
  </si>
  <si>
    <t>0.711529161603888</t>
  </si>
  <si>
    <t>0.714159645232816</t>
  </si>
  <si>
    <t>0.715445887016848</t>
  </si>
  <si>
    <t>0.715200993048659</t>
  </si>
  <si>
    <t>0.715346778989098</t>
  </si>
  <si>
    <t>0.714735236220472</t>
  </si>
  <si>
    <t>0.715437475345168</t>
  </si>
  <si>
    <t>0.715502958579882</t>
  </si>
  <si>
    <t>0.713259059059059</t>
  </si>
  <si>
    <t>0.713121589793916</t>
  </si>
  <si>
    <t>0.714160270009643</t>
  </si>
  <si>
    <t>0.714269535783365</t>
  </si>
  <si>
    <t>0.714146570048309</t>
  </si>
  <si>
    <t>0.714695736434109</t>
  </si>
  <si>
    <t>0.710870618034448</t>
  </si>
  <si>
    <t>0.71171945320715</t>
  </si>
  <si>
    <t>0.712090421052632</t>
  </si>
  <si>
    <t>0.714648815165877</t>
  </si>
  <si>
    <t>0.71430542888165</t>
  </si>
  <si>
    <t>0.715939933993399</t>
  </si>
  <si>
    <t>0.714970149253731</t>
  </si>
  <si>
    <t>0.714976458112407</t>
  </si>
  <si>
    <t>0.7147444092827</t>
  </si>
  <si>
    <t>0.714822938689218</t>
  </si>
  <si>
    <t>0.723468626373626</t>
  </si>
  <si>
    <t>0.723238537658054</t>
  </si>
  <si>
    <t>0.721006757493188</t>
  </si>
  <si>
    <t>0.723526115702479</t>
  </si>
  <si>
    <t>0.719182680295287</t>
  </si>
  <si>
    <t>0.721219363686232</t>
  </si>
  <si>
    <t>0.72144764254386</t>
  </si>
  <si>
    <t>0.72159619205298</t>
  </si>
  <si>
    <t>0.719382728272827</t>
  </si>
  <si>
    <t>0.720876424581006</t>
  </si>
  <si>
    <t>0.718092885154062</t>
  </si>
  <si>
    <t>0.719045104697227</t>
  </si>
  <si>
    <t>0.721467415115006</t>
  </si>
  <si>
    <t>0.723207315731573</t>
  </si>
  <si>
    <t>0.723330721533258</t>
  </si>
  <si>
    <t>0.725739925373134</t>
  </si>
  <si>
    <t>0.725776508275494</t>
  </si>
  <si>
    <t>0.724033315363881</t>
  </si>
  <si>
    <t>0.730984539813857</t>
  </si>
  <si>
    <t>0.731012350804359</t>
  </si>
  <si>
    <t>0.730988469493278</t>
  </si>
  <si>
    <t>0.731377352637022</t>
  </si>
  <si>
    <t>0.730977743271222</t>
  </si>
  <si>
    <t>0.73098888308977</t>
  </si>
  <si>
    <t>0.910432777777778</t>
  </si>
  <si>
    <t>0.741569820493643</t>
  </si>
  <si>
    <t>0.744405857740586</t>
  </si>
  <si>
    <t>0.742863483774711</t>
  </si>
  <si>
    <t>0.716234563345633</t>
  </si>
  <si>
    <t>0.696498596491228</t>
  </si>
  <si>
    <t>0.696925622775801</t>
  </si>
  <si>
    <t>0.696628521126761</t>
  </si>
  <si>
    <t>0.696408620689655</t>
  </si>
  <si>
    <t>0.696633098591549</t>
  </si>
  <si>
    <t>0.696667957746479</t>
  </si>
  <si>
    <t>0.692870545454546</t>
  </si>
  <si>
    <t>0.692775091575092</t>
  </si>
  <si>
    <t>0.691718279569893</t>
  </si>
  <si>
    <t>0.694262897526502</t>
  </si>
  <si>
    <t>0.694661052631579</t>
  </si>
  <si>
    <t>0.694982116788321</t>
  </si>
  <si>
    <t>0.694905734767025</t>
  </si>
  <si>
    <t>0.694803886925795</t>
  </si>
  <si>
    <t>0.693182437275986</t>
  </si>
  <si>
    <t>0.693239416058394</t>
  </si>
  <si>
    <t>0.692629432624114</t>
  </si>
  <si>
    <t>0.694383394833948</t>
  </si>
  <si>
    <t>0.691674444444444</t>
  </si>
  <si>
    <t>0.694064102564103</t>
  </si>
  <si>
    <t>0.693337410071942</t>
  </si>
  <si>
    <t>0.693575985663082</t>
  </si>
  <si>
    <t>0.693715384615385</t>
  </si>
  <si>
    <t>0.692965357142857</t>
  </si>
  <si>
    <t>0.692877857142857</t>
  </si>
  <si>
    <t>0.693277256317689</t>
  </si>
  <si>
    <t>0.69347725631769</t>
  </si>
  <si>
    <t>0.694933916083916</t>
  </si>
  <si>
    <t>0.694592387543253</t>
  </si>
  <si>
    <t>0.69515</t>
  </si>
  <si>
    <t>0.695001052631579</t>
  </si>
  <si>
    <t>0.694749829351536</t>
  </si>
  <si>
    <t>0.69433355704698</t>
  </si>
  <si>
    <t>0.693978929765886</t>
  </si>
  <si>
    <t>0.697304482758621</t>
  </si>
  <si>
    <t>0.69550979020979</t>
  </si>
  <si>
    <t>0.695845862068965</t>
  </si>
  <si>
    <t>0.695761591695502</t>
  </si>
  <si>
    <t>0.695253559322034</t>
  </si>
  <si>
    <t>0.695345238095238</t>
  </si>
  <si>
    <t>0.695239383561644</t>
  </si>
  <si>
    <t>0.695365979381443</t>
  </si>
  <si>
    <t>0.696597887323944</t>
  </si>
  <si>
    <t>0.695528571428571</t>
  </si>
  <si>
    <t>0.696585971223022</t>
  </si>
  <si>
    <t>0.695687285223368</t>
  </si>
  <si>
    <t>0.695859154929578</t>
  </si>
  <si>
    <t>0.695906761565836</t>
  </si>
  <si>
    <t>0.695335789473684</t>
  </si>
  <si>
    <t>0.697428057553957</t>
  </si>
  <si>
    <t>0.697430575539568</t>
  </si>
  <si>
    <t>0.695598226950355</t>
  </si>
  <si>
    <t>0.695592907801418</t>
  </si>
  <si>
    <t>0.704748293963255</t>
  </si>
  <si>
    <t>0.698528116710875</t>
  </si>
  <si>
    <t>0.700491794871795</t>
  </si>
  <si>
    <t>0.693600746268657</t>
  </si>
  <si>
    <t>0.692598841698842</t>
  </si>
  <si>
    <t>0.706665772669221</t>
  </si>
  <si>
    <t>0.70893927680798</t>
  </si>
  <si>
    <t>0.707397487437186</t>
  </si>
  <si>
    <t>0.714235840188014</t>
  </si>
  <si>
    <t>0.710962730627306</t>
  </si>
  <si>
    <t>0.710965233415233</t>
  </si>
  <si>
    <t>0.711123649459784</t>
  </si>
  <si>
    <t>0.711423113207547</t>
  </si>
  <si>
    <t>0.711861904761905</t>
  </si>
  <si>
    <t>0.715712931995541</t>
  </si>
  <si>
    <t>0.715260521235521</t>
  </si>
  <si>
    <t>0.715916811594203</t>
  </si>
  <si>
    <t>0.716098455598456</t>
  </si>
  <si>
    <t>0.71618818359375</t>
  </si>
  <si>
    <t>0.71524443378119</t>
  </si>
  <si>
    <t>0.715220865384615</t>
  </si>
  <si>
    <t>0.714169970267592</t>
  </si>
  <si>
    <t>0.713887645914397</t>
  </si>
  <si>
    <t>0.714873872180451</t>
  </si>
  <si>
    <t>0.715224410933082</t>
  </si>
  <si>
    <t>0.714736208530806</t>
  </si>
  <si>
    <t>0.715105113636364</t>
  </si>
  <si>
    <t>0.710577137176938</t>
  </si>
  <si>
    <t>0.712200415800416</t>
  </si>
  <si>
    <t>0.712307507820647</t>
  </si>
  <si>
    <t>0.713788137603796</t>
  </si>
  <si>
    <t>0.714316160520607</t>
  </si>
  <si>
    <t>0.716783333333333</t>
  </si>
  <si>
    <t>0.716522635494155</t>
  </si>
  <si>
    <t>0.716338941798942</t>
  </si>
  <si>
    <t>0.716282526315789</t>
  </si>
  <si>
    <t>0.716320337197049</t>
  </si>
  <si>
    <t>0.721866720955483</t>
  </si>
  <si>
    <t>0.721717158469945</t>
  </si>
  <si>
    <t>0.719549099836334</t>
  </si>
  <si>
    <t>0.721938955386289</t>
  </si>
  <si>
    <t>0.717403409090909</t>
  </si>
  <si>
    <t>0.720170504385965</t>
  </si>
  <si>
    <t>0.720166283524904</t>
  </si>
  <si>
    <t>0.720366941694169</t>
  </si>
  <si>
    <t>0.719260066371681</t>
  </si>
  <si>
    <t>0.720113250982594</t>
  </si>
  <si>
    <t>0.717331611454239</t>
  </si>
  <si>
    <t>0.718393280182232</t>
  </si>
  <si>
    <t>0.721079299014239</t>
  </si>
  <si>
    <t>0.722029207383279</t>
  </si>
  <si>
    <t>0.722490420168067</t>
  </si>
  <si>
    <t>0.724419989588756</t>
  </si>
  <si>
    <t>0.724367741935484</t>
  </si>
  <si>
    <t>0.722700319148936</t>
  </si>
  <si>
    <t>0.730909541000516</t>
  </si>
  <si>
    <t>0.730926019617966</t>
  </si>
  <si>
    <t>0.730855773195876</t>
  </si>
  <si>
    <t>0.731071576763485</t>
  </si>
  <si>
    <t>0.730852063983488</t>
  </si>
  <si>
    <t>0.731096147839667</t>
  </si>
  <si>
    <t>0.9102539696439</t>
  </si>
  <si>
    <t>0.741623197609264</t>
  </si>
  <si>
    <t>0.743610917838638</t>
  </si>
  <si>
    <t>0.742496193643755</t>
  </si>
  <si>
    <t>0.716441484716157</t>
  </si>
  <si>
    <t>0.6950975</t>
  </si>
  <si>
    <t>0.695569064748201</t>
  </si>
  <si>
    <t>0.694905755395684</t>
  </si>
  <si>
    <t>0.695170503597122</t>
  </si>
  <si>
    <t>0.695067509025271</t>
  </si>
  <si>
    <t>0.695101428571428</t>
  </si>
  <si>
    <t>0.692397090909091</t>
  </si>
  <si>
    <t>0.691487096774194</t>
  </si>
  <si>
    <t>0.691637410071942</t>
  </si>
  <si>
    <t>0.693564855072464</t>
  </si>
  <si>
    <t>0.693925179856115</t>
  </si>
  <si>
    <t>0.692422302158273</t>
  </si>
  <si>
    <t>0.693082795698925</t>
  </si>
  <si>
    <t>0.694717142857143</t>
  </si>
  <si>
    <t>0.692888571428571</t>
  </si>
  <si>
    <t>0.694157992565056</t>
  </si>
  <si>
    <t>0.693441071428571</t>
  </si>
  <si>
    <t>0.692928214285714</t>
  </si>
  <si>
    <t>0.691890181818182</t>
  </si>
  <si>
    <t>0.692639068100358</t>
  </si>
  <si>
    <t>0.692927075812275</t>
  </si>
  <si>
    <t>0.693261870503597</t>
  </si>
  <si>
    <t>0.69290394265233</t>
  </si>
  <si>
    <t>0.693557818181818</t>
  </si>
  <si>
    <t>0.69328064516129</t>
  </si>
  <si>
    <t>0.692945551601424</t>
  </si>
  <si>
    <t>0.692353260869565</t>
  </si>
  <si>
    <t>0.697755970149254</t>
  </si>
  <si>
    <t>0.697150183150183</t>
  </si>
  <si>
    <t>0.694844444444445</t>
  </si>
  <si>
    <t>0.694212152777778</t>
  </si>
  <si>
    <t>0.694260884353742</t>
  </si>
  <si>
    <t>0.694254295532646</t>
  </si>
  <si>
    <t>0.694403806228374</t>
  </si>
  <si>
    <t>0.694360616438356</t>
  </si>
  <si>
    <t>0.694364726027397</t>
  </si>
  <si>
    <t>0.694476632302405</t>
  </si>
  <si>
    <t>0.695214736842105</t>
  </si>
  <si>
    <t>0.695337152777778</t>
  </si>
  <si>
    <t>0.69553125</t>
  </si>
  <si>
    <t>0.695482986111111</t>
  </si>
  <si>
    <t>0.694110273972603</t>
  </si>
  <si>
    <t>0.694346917808219</t>
  </si>
  <si>
    <t>0.693991126279864</t>
  </si>
  <si>
    <t>0.693968941979522</t>
  </si>
  <si>
    <t>0.694485053380783</t>
  </si>
  <si>
    <t>0.693964561403509</t>
  </si>
  <si>
    <t>0.694208602150537</t>
  </si>
  <si>
    <t>0.693975704225352</t>
  </si>
  <si>
    <t>0.693849642857143</t>
  </si>
  <si>
    <t>0.693883157894737</t>
  </si>
  <si>
    <t>0.693360777385159</t>
  </si>
  <si>
    <t>0.696067625899281</t>
  </si>
  <si>
    <t>0.696067985611511</t>
  </si>
  <si>
    <t>0.695971217712177</t>
  </si>
  <si>
    <t>0.701350487804878</t>
  </si>
  <si>
    <t>0.697816666666667</t>
  </si>
  <si>
    <t>0.700156994818653</t>
  </si>
  <si>
    <t>0.691937676056338</t>
  </si>
  <si>
    <t>0.690243369175627</t>
  </si>
  <si>
    <t>0.708616363636364</t>
  </si>
  <si>
    <t>0.709620890410959</t>
  </si>
  <si>
    <t>0.708678475336323</t>
  </si>
  <si>
    <t>0.712124626006904</t>
  </si>
  <si>
    <t>0.709362731481481</t>
  </si>
  <si>
    <t>0.709256004618938</t>
  </si>
  <si>
    <t>0.709079282407407</t>
  </si>
  <si>
    <t>0.7107272</t>
  </si>
  <si>
    <t>0.71168700234192</t>
  </si>
  <si>
    <t>0.711373484848485</t>
  </si>
  <si>
    <t>0.710393113482056</t>
  </si>
  <si>
    <t>0.711258001939864</t>
  </si>
  <si>
    <t>0.716979543292103</t>
  </si>
  <si>
    <t>0.710494752186589</t>
  </si>
  <si>
    <t>0.710245780795344</t>
  </si>
  <si>
    <t>0.710349758454106</t>
  </si>
  <si>
    <t>0.710644369586141</t>
  </si>
  <si>
    <t>0.711406628242075</t>
  </si>
  <si>
    <t>0.710975904761905</t>
  </si>
  <si>
    <t>0.710939122137405</t>
  </si>
  <si>
    <t>0.711060172744722</t>
  </si>
  <si>
    <t>0.711522884615385</t>
  </si>
  <si>
    <t>0.709884790874525</t>
  </si>
  <si>
    <t>0.710077877877878</t>
  </si>
  <si>
    <t>0.71054185110664</t>
  </si>
  <si>
    <t>0.712106428571429</t>
  </si>
  <si>
    <t>0.711759523809524</t>
  </si>
  <si>
    <t>0.710745701357466</t>
  </si>
  <si>
    <t>0.710835690607735</t>
  </si>
  <si>
    <t>0.710770297029703</t>
  </si>
  <si>
    <t>0.710583515283843</t>
  </si>
  <si>
    <t>0.710696056955093</t>
  </si>
  <si>
    <t>0.723513216080402</t>
  </si>
  <si>
    <t>0.722860670731707</t>
  </si>
  <si>
    <t>0.72203956043956</t>
  </si>
  <si>
    <t>0.722775839598997</t>
  </si>
  <si>
    <t>0.721392686642966</t>
  </si>
  <si>
    <t>0.722158579289645</t>
  </si>
  <si>
    <t>0.722339640539191</t>
  </si>
  <si>
    <t>0.722032121513944</t>
  </si>
  <si>
    <t>0.721505360721443</t>
  </si>
  <si>
    <t>0.722270460293374</t>
  </si>
  <si>
    <t>0.721212785388128</t>
  </si>
  <si>
    <t>0.72111729208925</t>
  </si>
  <si>
    <t>0.722854491017964</t>
  </si>
  <si>
    <t>0.722064530551416</t>
  </si>
  <si>
    <t>0.724449181166837</t>
  </si>
  <si>
    <t>0.722586769845232</t>
  </si>
  <si>
    <t>0.722589465801298</t>
  </si>
  <si>
    <t>0.723335317860747</t>
  </si>
  <si>
    <t>0.725944383149448</t>
  </si>
  <si>
    <t>0.72594419306184</t>
  </si>
  <si>
    <t>0.726065529352735</t>
  </si>
  <si>
    <t>0.7264209</t>
  </si>
  <si>
    <t>0.726003712995484</t>
  </si>
  <si>
    <t>0.726010809451986</t>
  </si>
  <si>
    <t>0.741935840541557</t>
  </si>
  <si>
    <t>0.742130726047904</t>
  </si>
  <si>
    <t>0.900587361299053</t>
  </si>
  <si>
    <t>0.868730227032735</t>
  </si>
  <si>
    <t>0.71785532527346</t>
  </si>
  <si>
    <t>0.693633110367893</t>
  </si>
  <si>
    <t>0.693214</t>
  </si>
  <si>
    <t>0.69354983277592</t>
  </si>
  <si>
    <t>0.693298705501618</t>
  </si>
  <si>
    <t>0.693571666666667</t>
  </si>
  <si>
    <t>0.69369391025641</t>
  </si>
  <si>
    <t>0.692353398058252</t>
  </si>
  <si>
    <t>0.692672964169381</t>
  </si>
  <si>
    <t>0.693576870748299</t>
  </si>
  <si>
    <t>0.69375306122449</t>
  </si>
  <si>
    <t>0.693694983277592</t>
  </si>
  <si>
    <t>0.692372638436482</t>
  </si>
  <si>
    <t>0.693568269230769</t>
  </si>
  <si>
    <t>0.693971884984026</t>
  </si>
  <si>
    <t>0.694464401294498</t>
  </si>
  <si>
    <t>0.694129581993569</t>
  </si>
  <si>
    <t>0.693260559006211</t>
  </si>
  <si>
    <t>0.692352258064516</t>
  </si>
  <si>
    <t>0.69376835443038</t>
  </si>
  <si>
    <t>0.693589937106918</t>
  </si>
  <si>
    <t>0.693538485804416</t>
  </si>
  <si>
    <t>0.693735443037975</t>
  </si>
  <si>
    <t>0.69387898089172</t>
  </si>
  <si>
    <t>0.69348738170347</t>
  </si>
  <si>
    <t>0.693416352201258</t>
  </si>
  <si>
    <t>0.69489966442953</t>
  </si>
  <si>
    <t>0.69506</t>
  </si>
  <si>
    <t>0.695179874213836</t>
  </si>
  <si>
    <t>0.69332</t>
  </si>
  <si>
    <t>0.694130529595016</t>
  </si>
  <si>
    <t>0.695424534161491</t>
  </si>
  <si>
    <t>0.694771428571428</t>
  </si>
  <si>
    <t>0.69488173374613</t>
  </si>
  <si>
    <t>0.694147256097561</t>
  </si>
  <si>
    <t>0.694187767584098</t>
  </si>
  <si>
    <t>0.694476635514019</t>
  </si>
  <si>
    <t>0.695359384615385</t>
  </si>
  <si>
    <t>0.69536</t>
  </si>
  <si>
    <t>0.695363384615384</t>
  </si>
  <si>
    <t>0.69452874251497</t>
  </si>
  <si>
    <t>0.694790490797546</t>
  </si>
  <si>
    <t>0.69529131736527</t>
  </si>
  <si>
    <t>0.695288323353293</t>
  </si>
  <si>
    <t>0.695276506024097</t>
  </si>
  <si>
    <t>0.693803703703704</t>
  </si>
  <si>
    <t>0.694188271604938</t>
  </si>
  <si>
    <t>0.696749235474006</t>
  </si>
  <si>
    <t>0.694460681114551</t>
  </si>
  <si>
    <t>0.694085403726708</t>
  </si>
  <si>
    <t>0.694737461300309</t>
  </si>
  <si>
    <t>0.695965846153846</t>
  </si>
  <si>
    <t>0.694455031446541</t>
  </si>
  <si>
    <t>0.694445283018868</t>
  </si>
  <si>
    <t>0.694316408668731</t>
  </si>
  <si>
    <t>0.694319814241486</t>
  </si>
  <si>
    <t>0.70220275</t>
  </si>
  <si>
    <t>0.69944425</t>
  </si>
  <si>
    <t>0.700884596577017</t>
  </si>
  <si>
    <t>0.692715705128205</t>
  </si>
  <si>
    <t>0.69334350877193</t>
  </si>
  <si>
    <t>0.707296623981374</t>
  </si>
  <si>
    <t>0.708403510758777</t>
  </si>
  <si>
    <t>0.707919384264538</t>
  </si>
  <si>
    <t>0.714096193771626</t>
  </si>
  <si>
    <t>0.709904534606205</t>
  </si>
  <si>
    <t>0.709816409036861</t>
  </si>
  <si>
    <t>0.710185599078341</t>
  </si>
  <si>
    <t>0.710635530726257</t>
  </si>
  <si>
    <t>0.712929452054795</t>
  </si>
  <si>
    <t>0.712590732758621</t>
  </si>
  <si>
    <t>0.712176737451738</t>
  </si>
  <si>
    <t>0.712510852713178</t>
  </si>
  <si>
    <t>0.712490891472868</t>
  </si>
  <si>
    <t>0.711593539054966</t>
  </si>
  <si>
    <t>0.712046911196911</t>
  </si>
  <si>
    <t>0.712031117533719</t>
  </si>
  <si>
    <t>0.711904545454545</t>
  </si>
  <si>
    <t>0.711342256214149</t>
  </si>
  <si>
    <t>0.712899615014437</t>
  </si>
  <si>
    <t>0.713389701636189</t>
  </si>
  <si>
    <t>0.712822286263208</t>
  </si>
  <si>
    <t>0.713266150870406</t>
  </si>
  <si>
    <t>0.710396065259117</t>
  </si>
  <si>
    <t>0.712090270812437</t>
  </si>
  <si>
    <t>0.712171572580645</t>
  </si>
  <si>
    <t>0.713248936170213</t>
  </si>
  <si>
    <t>0.713382586027111</t>
  </si>
  <si>
    <t>0.712118607305936</t>
  </si>
  <si>
    <t>0.71217845484222</t>
  </si>
  <si>
    <t>0.712182123510293</t>
  </si>
  <si>
    <t>0.711755939524838</t>
  </si>
  <si>
    <t>0.712097837837838</t>
  </si>
  <si>
    <t>0.722750640697079</t>
  </si>
  <si>
    <t>0.722557340153453</t>
  </si>
  <si>
    <t>0.721364477766288</t>
  </si>
  <si>
    <t>0.722156981519507</t>
  </si>
  <si>
    <t>0.718843494228751</t>
  </si>
  <si>
    <t>0.721262737057919</t>
  </si>
  <si>
    <t>0.721471136131013</t>
  </si>
  <si>
    <t>0.721370234454638</t>
  </si>
  <si>
    <t>0.720314153371076</t>
  </si>
  <si>
    <t>0.721143169968718</t>
  </si>
  <si>
    <t>0.719093451143451</t>
  </si>
  <si>
    <t>0.719325735294118</t>
  </si>
  <si>
    <t>0.721933693415638</t>
  </si>
  <si>
    <t>0.722004141104294</t>
  </si>
  <si>
    <t>0.722604784437434</t>
  </si>
  <si>
    <t>0.722692491121258</t>
  </si>
  <si>
    <t>0.722689497716895</t>
  </si>
  <si>
    <t>0.721905641025641</t>
  </si>
  <si>
    <t>0.727859104781282</t>
  </si>
  <si>
    <t>0.727923084780388</t>
  </si>
  <si>
    <t>0.727872533062055</t>
  </si>
  <si>
    <t>0.727825418569254</t>
  </si>
  <si>
    <t>0.727862716174975</t>
  </si>
  <si>
    <t>0.727248664987406</t>
  </si>
  <si>
    <t>0.744605374716124</t>
  </si>
  <si>
    <t>0.743787209730925</t>
  </si>
  <si>
    <t>0.900560738345459</t>
  </si>
  <si>
    <t>0.861150138121547</t>
  </si>
  <si>
    <t>0.717605155243117</t>
  </si>
  <si>
    <t>0.693448684210526</t>
  </si>
  <si>
    <t>0.693139672131148</t>
  </si>
  <si>
    <t>0.692736842105263</t>
  </si>
  <si>
    <t>0.693046905537459</t>
  </si>
  <si>
    <t>0.692742105263158</t>
  </si>
  <si>
    <t>0.693457565789474</t>
  </si>
  <si>
    <t>0.691558360655738</t>
  </si>
  <si>
    <t>0.69197582781457</t>
  </si>
  <si>
    <t>0.691087947882736</t>
  </si>
  <si>
    <t>0.692149333333333</t>
  </si>
  <si>
    <t>0.692458278145695</t>
  </si>
  <si>
    <t>0.69313779264214</t>
  </si>
  <si>
    <t>0.693619666666667</t>
  </si>
  <si>
    <t>0.694071103896104</t>
  </si>
  <si>
    <t>0.692999022801303</t>
  </si>
  <si>
    <t>0.693216835016835</t>
  </si>
  <si>
    <t>0.690945424836601</t>
  </si>
  <si>
    <t>0.692335463258786</t>
  </si>
  <si>
    <t>0.691400649350649</t>
  </si>
  <si>
    <t>0.692787179487179</t>
  </si>
  <si>
    <t>0.693348366013072</t>
  </si>
  <si>
    <t>0.692957328990228</t>
  </si>
  <si>
    <t>0.693021824104235</t>
  </si>
  <si>
    <t>0.693083278688525</t>
  </si>
  <si>
    <t>0.692174038461539</t>
  </si>
  <si>
    <t>0.69275016286645</t>
  </si>
  <si>
    <t>0.693600341296928</t>
  </si>
  <si>
    <t>0.694752664576803</t>
  </si>
  <si>
    <t>0.69499125</t>
  </si>
  <si>
    <t>0.694163043478261</t>
  </si>
  <si>
    <t>0.69433417721519</t>
  </si>
  <si>
    <t>0.694232923076923</t>
  </si>
  <si>
    <t>0.694965517241379</t>
  </si>
  <si>
    <t>0.695510793650794</t>
  </si>
  <si>
    <t>0.69633786407767</t>
  </si>
  <si>
    <t>0.69634142394822</t>
  </si>
  <si>
    <t>0.696345631067961</t>
  </si>
  <si>
    <t>0.694305329153605</t>
  </si>
  <si>
    <t>0.693852743902439</t>
  </si>
  <si>
    <t>0.693849390243902</t>
  </si>
  <si>
    <t>0.693927659574468</t>
  </si>
  <si>
    <t>0.693945482866044</t>
  </si>
  <si>
    <t>0.693750299401198</t>
  </si>
  <si>
    <t>0.69384156626506</t>
  </si>
  <si>
    <t>0.693733836858006</t>
  </si>
  <si>
    <t>0.693732831325301</t>
  </si>
  <si>
    <t>0.695123101265823</t>
  </si>
  <si>
    <t>0.694443710691824</t>
  </si>
  <si>
    <t>0.694927619047619</t>
  </si>
  <si>
    <t>0.693792405063291</t>
  </si>
  <si>
    <t>0.694343630573248</t>
  </si>
  <si>
    <t>0.693964873417722</t>
  </si>
  <si>
    <t>0.694729392971246</t>
  </si>
  <si>
    <t>0.696122222222222</t>
  </si>
  <si>
    <t>0.69612908496732</t>
  </si>
  <si>
    <t>0.693947975077882</t>
  </si>
  <si>
    <t>0.693966355140187</t>
  </si>
  <si>
    <t>0.701354054054054</t>
  </si>
  <si>
    <t>0.6991465</t>
  </si>
  <si>
    <t>0.699605476190476</t>
  </si>
  <si>
    <t>0.693971812080537</t>
  </si>
  <si>
    <t>0.693485614035088</t>
  </si>
  <si>
    <t>0.70710306010929</t>
  </si>
  <si>
    <t>0.708426965065502</t>
  </si>
  <si>
    <t>0.70723255033557</t>
  </si>
  <si>
    <t>0.711868868980963</t>
  </si>
  <si>
    <t>0.70932356979405</t>
  </si>
  <si>
    <t>0.709292</t>
  </si>
  <si>
    <t>0.70967065462754</t>
  </si>
  <si>
    <t>0.710596979865772</t>
  </si>
  <si>
    <t>0.711197228381375</t>
  </si>
  <si>
    <t>0.711176645435244</t>
  </si>
  <si>
    <t>0.711829961832061</t>
  </si>
  <si>
    <t>0.711989157792836</t>
  </si>
  <si>
    <t>0.712470628019324</t>
  </si>
  <si>
    <t>0.711329134615385</t>
  </si>
  <si>
    <t>0.711794280266921</t>
  </si>
  <si>
    <t>0.711695912547529</t>
  </si>
  <si>
    <t>0.710395566037736</t>
  </si>
  <si>
    <t>0.709947579143389</t>
  </si>
  <si>
    <t>0.711545488721805</t>
  </si>
  <si>
    <t>0.71162858490566</t>
  </si>
  <si>
    <t>0.711647632575757</t>
  </si>
  <si>
    <t>0.711726082862524</t>
  </si>
  <si>
    <t>0.710888218923933</t>
  </si>
  <si>
    <t>0.709283220829315</t>
  </si>
  <si>
    <t>0.709399903288201</t>
  </si>
  <si>
    <t>0.711148045977012</t>
  </si>
  <si>
    <t>0.711110010319917</t>
  </si>
  <si>
    <t>0.708962134831461</t>
  </si>
  <si>
    <t>0.710090064794816</t>
  </si>
  <si>
    <t>0.710291211146838</t>
  </si>
  <si>
    <t>0.710140855614973</t>
  </si>
  <si>
    <t>0.710281350482315</t>
  </si>
  <si>
    <t>0.721827442094663</t>
  </si>
  <si>
    <t>0.72160060331825</t>
  </si>
  <si>
    <t>0.721085358565737</t>
  </si>
  <si>
    <t>0.722632814851982</t>
  </si>
  <si>
    <t>0.719949846153846</t>
  </si>
  <si>
    <t>0.720848225887056</t>
  </si>
  <si>
    <t>0.720957385229541</t>
  </si>
  <si>
    <t>0.721112656328164</t>
  </si>
  <si>
    <t>0.721142864346949</t>
  </si>
  <si>
    <t>0.721818422391858</t>
  </si>
  <si>
    <t>0.719757142857143</t>
  </si>
  <si>
    <t>0.720037961065574</t>
  </si>
  <si>
    <t>0.722358865248227</t>
  </si>
  <si>
    <t>0.722071015936255</t>
  </si>
  <si>
    <t>0.723705046343975</t>
  </si>
  <si>
    <t>0.722089590702375</t>
  </si>
  <si>
    <t>0.722195204442201</t>
  </si>
  <si>
    <t>0.722055946481665</t>
  </si>
  <si>
    <t>0.725949481481482</t>
  </si>
  <si>
    <t>0.725871060455897</t>
  </si>
  <si>
    <t>0.725945037037037</t>
  </si>
  <si>
    <t>0.725535105859183</t>
  </si>
  <si>
    <t>0.725937450592886</t>
  </si>
  <si>
    <t>0.725599009410599</t>
  </si>
  <si>
    <t>0.742612416107382</t>
  </si>
  <si>
    <t>0.742175971862273</t>
  </si>
  <si>
    <t>0.868448312236287</t>
  </si>
  <si>
    <t>0.86042408839779</t>
  </si>
  <si>
    <t>0.716831354466859</t>
  </si>
  <si>
    <t>0.693192675159236</t>
  </si>
  <si>
    <t>0.693079166666667</t>
  </si>
  <si>
    <t>0.692287658227848</t>
  </si>
  <si>
    <t>0.693315673981191</t>
  </si>
  <si>
    <t>0.692294620253165</t>
  </si>
  <si>
    <t>0.69336357827476</t>
  </si>
  <si>
    <t>0.692732911392405</t>
  </si>
  <si>
    <t>0.693028938906753</t>
  </si>
  <si>
    <t>0.69193679245283</t>
  </si>
  <si>
    <t>0.692366339869281</t>
  </si>
  <si>
    <t>0.692060064935065</t>
  </si>
  <si>
    <t>0.693359150326797</t>
  </si>
  <si>
    <t>0.693425</t>
  </si>
  <si>
    <t>0.693064779874214</t>
  </si>
  <si>
    <t>0.691703703703704</t>
  </si>
  <si>
    <t>0.692188291139241</t>
  </si>
  <si>
    <t>0.691629968454259</t>
  </si>
  <si>
    <t>0.691634259259259</t>
  </si>
  <si>
    <t>0.691846518987342</t>
  </si>
  <si>
    <t>0.691417538461539</t>
  </si>
  <si>
    <t>0.691322324159021</t>
  </si>
  <si>
    <t>0.691880185758514</t>
  </si>
  <si>
    <t>0.691545846153846</t>
  </si>
  <si>
    <t>0.691691384615385</t>
  </si>
  <si>
    <t>0.691696048632219</t>
  </si>
  <si>
    <t>0.691754012345679</t>
  </si>
  <si>
    <t>0.692358675078864</t>
  </si>
  <si>
    <t>0.694350299401198</t>
  </si>
  <si>
    <t>0.694216816816817</t>
  </si>
  <si>
    <t>0.693610233918129</t>
  </si>
  <si>
    <t>0.694366374269006</t>
  </si>
  <si>
    <t>0.692731304347826</t>
  </si>
  <si>
    <t>0.693628613569322</t>
  </si>
  <si>
    <t>0.693712316715543</t>
  </si>
  <si>
    <t>0.695264156626506</t>
  </si>
  <si>
    <t>0.693256559766764</t>
  </si>
  <si>
    <t>0.693983430232558</t>
  </si>
  <si>
    <t>0.694075510204082</t>
  </si>
  <si>
    <t>0.694074927113703</t>
  </si>
  <si>
    <t>0.694120991253644</t>
  </si>
  <si>
    <t>0.693369565217391</t>
  </si>
  <si>
    <t>0.693315294117647</t>
  </si>
  <si>
    <t>0.693299117647059</t>
  </si>
  <si>
    <t>0.694886486486487</t>
  </si>
  <si>
    <t>0.694482300884956</t>
  </si>
  <si>
    <t>0.693622023809524</t>
  </si>
  <si>
    <t>0.695254819277108</t>
  </si>
  <si>
    <t>0.694583987915408</t>
  </si>
  <si>
    <t>0.693683928571429</t>
  </si>
  <si>
    <t>0.694649235474006</t>
  </si>
  <si>
    <t>0.693906363636363</t>
  </si>
  <si>
    <t>0.693912727272727</t>
  </si>
  <si>
    <t>0.693950591715976</t>
  </si>
  <si>
    <t>0.693981065088757</t>
  </si>
  <si>
    <t>0.700675365853659</t>
  </si>
  <si>
    <t>0.698396666666667</t>
  </si>
  <si>
    <t>0.698597156398104</t>
  </si>
  <si>
    <t>0.693161812297735</t>
  </si>
  <si>
    <t>0.689525259515571</t>
  </si>
  <si>
    <t>0.708975949367089</t>
  </si>
  <si>
    <t>0.710807638072855</t>
  </si>
  <si>
    <t>0.710358139534884</t>
  </si>
  <si>
    <t>0.710308859223301</t>
  </si>
  <si>
    <t>0.709359404761905</t>
  </si>
  <si>
    <t>0.709334085510689</t>
  </si>
  <si>
    <t>0.708896260554885</t>
  </si>
  <si>
    <t>0.709952751196172</t>
  </si>
  <si>
    <t>0.710004704463209</t>
  </si>
  <si>
    <t>0.709649828962372</t>
  </si>
  <si>
    <t>0.709287669801463</t>
  </si>
  <si>
    <t>0.708901950718686</t>
  </si>
  <si>
    <t>0.708923076923077</t>
  </si>
  <si>
    <t>0.709554984583762</t>
  </si>
  <si>
    <t>0.709206875</t>
  </si>
  <si>
    <t>0.709132987551867</t>
  </si>
  <si>
    <t>0.709779979466119</t>
  </si>
  <si>
    <t>0.709307809330629</t>
  </si>
  <si>
    <t>0.710425813221406</t>
  </si>
  <si>
    <t>0.710522736842105</t>
  </si>
  <si>
    <t>0.710444055201699</t>
  </si>
  <si>
    <t>0.710180561330561</t>
  </si>
  <si>
    <t>0.710070600203459</t>
  </si>
  <si>
    <t>0.709605144694534</t>
  </si>
  <si>
    <t>0.71001688172043</t>
  </si>
  <si>
    <t>0.711111294416244</t>
  </si>
  <si>
    <t>0.710364780600462</t>
  </si>
  <si>
    <t>0.707862935323383</t>
  </si>
  <si>
    <t>0.707810611303345</t>
  </si>
  <si>
    <t>0.707674599542334</t>
  </si>
  <si>
    <t>0.707777537058153</t>
  </si>
  <si>
    <t>0.707719292237443</t>
  </si>
  <si>
    <t>0.717648998178506</t>
  </si>
  <si>
    <t>0.717907515151515</t>
  </si>
  <si>
    <t>0.718631663574521</t>
  </si>
  <si>
    <t>0.718681700554529</t>
  </si>
  <si>
    <t>0.717701367308888</t>
  </si>
  <si>
    <t>0.718308902439024</t>
  </si>
  <si>
    <t>0.71846059683313</t>
  </si>
  <si>
    <t>0.718852229688454</t>
  </si>
  <si>
    <t>0.718632473910374</t>
  </si>
  <si>
    <t>0.719008004926108</t>
  </si>
  <si>
    <t>0.718294811612106</t>
  </si>
  <si>
    <t>0.717694012345679</t>
  </si>
  <si>
    <t>0.718956929770043</t>
  </si>
  <si>
    <t>0.71854880733945</t>
  </si>
  <si>
    <t>0.718499064254523</t>
  </si>
  <si>
    <t>0.717018106734434</t>
  </si>
  <si>
    <t>0.716959898477157</t>
  </si>
  <si>
    <t>0.7176826625387</t>
  </si>
  <si>
    <t>0.716875846925972</t>
  </si>
  <si>
    <t>0.716952482715273</t>
  </si>
  <si>
    <t>0.717040601503759</t>
  </si>
  <si>
    <t>0.717485993690852</t>
  </si>
  <si>
    <t>0.717038456712673</t>
  </si>
  <si>
    <t>0.717145575221239</t>
  </si>
  <si>
    <t>0.716546931184129</t>
  </si>
  <si>
    <t>0.716461076345432</t>
  </si>
  <si>
    <t>0.716991925102399</t>
  </si>
  <si>
    <t>0.7171082590612</t>
  </si>
  <si>
    <t>0.717160482921084</t>
  </si>
  <si>
    <t>0.696015757575758</t>
  </si>
  <si>
    <t>0.696375460122699</t>
  </si>
  <si>
    <t>0.696134834834835</t>
  </si>
  <si>
    <t>0.696897839506173</t>
  </si>
  <si>
    <t>0.69625421686747</t>
  </si>
  <si>
    <t>0.69594</t>
  </si>
  <si>
    <t>0.696025525525526</t>
  </si>
  <si>
    <t>0.69555</t>
  </si>
  <si>
    <t>0.695823899371069</t>
  </si>
  <si>
    <t>0.695794339622642</t>
  </si>
  <si>
    <t>0.696189102564103</t>
  </si>
  <si>
    <t>0.696023734177215</t>
  </si>
  <si>
    <t>0.696735913312693</t>
  </si>
  <si>
    <t>0.6968159375</t>
  </si>
  <si>
    <t>0.695793051359517</t>
  </si>
  <si>
    <t>0.696084097859327</t>
  </si>
  <si>
    <t>0.696015568862275</t>
  </si>
  <si>
    <t>0.695672619047619</t>
  </si>
  <si>
    <t>0.696030218068536</t>
  </si>
  <si>
    <t>0.695971646341464</t>
  </si>
  <si>
    <t>0.695485240963856</t>
  </si>
  <si>
    <t>0.695909667673716</t>
  </si>
  <si>
    <t>0.695941492537313</t>
  </si>
  <si>
    <t>0.695636011904762</t>
  </si>
  <si>
    <t>0.695837195121951</t>
  </si>
  <si>
    <t>0.69565975975976</t>
  </si>
  <si>
    <t>0.697200958466454</t>
  </si>
  <si>
    <t>0.699342679127726</t>
  </si>
  <si>
    <t>0.699754889589905</t>
  </si>
  <si>
    <t>0.695912647058823</t>
  </si>
  <si>
    <t>0.696797976878613</t>
  </si>
  <si>
    <t>0.696450442477876</t>
  </si>
  <si>
    <t>0.697597230769231</t>
  </si>
  <si>
    <t>0.697100298507463</t>
  </si>
  <si>
    <t>0.697015868263473</t>
  </si>
  <si>
    <t>0.697386377708978</t>
  </si>
  <si>
    <t>0.698163496932515</t>
  </si>
  <si>
    <t>0.698330153846154</t>
  </si>
  <si>
    <t>0.69816717791411</t>
  </si>
  <si>
    <t>0.697082028985507</t>
  </si>
  <si>
    <t>0.696357020057307</t>
  </si>
  <si>
    <t>0.696478062678063</t>
  </si>
  <si>
    <t>0.696520343839541</t>
  </si>
  <si>
    <t>0.697089795918367</t>
  </si>
  <si>
    <t>0.697241055718475</t>
  </si>
  <si>
    <t>0.697245833333333</t>
  </si>
  <si>
    <t>0.69788447761194</t>
  </si>
  <si>
    <t>0.696875953079179</t>
  </si>
  <si>
    <t>0.697998192771084</t>
  </si>
  <si>
    <t>0.69737957957958</t>
  </si>
  <si>
    <t>0.697373493975904</t>
  </si>
  <si>
    <t>0.697377409638554</t>
  </si>
  <si>
    <t>0.695936936936937</t>
  </si>
  <si>
    <t>0.695929429429429</t>
  </si>
  <si>
    <t>0.70146726342711</t>
  </si>
  <si>
    <t>0.697526943005181</t>
  </si>
  <si>
    <t>0.698452227722772</t>
  </si>
  <si>
    <t>0.694360517799353</t>
  </si>
  <si>
    <t>0.694108496732026</t>
  </si>
  <si>
    <t>0.696586956521739</t>
  </si>
  <si>
    <t>0.698532941176471</t>
  </si>
  <si>
    <t>0.697109809264305</t>
  </si>
  <si>
    <t>0.695708280254777</t>
  </si>
  <si>
    <t>0.69634</t>
  </si>
  <si>
    <t>0.696351818181818</t>
  </si>
  <si>
    <t>0.696156151419558</t>
  </si>
  <si>
    <t>0.695007831325301</t>
  </si>
  <si>
    <t>0.694746525679758</t>
  </si>
  <si>
    <t>0.694674760383387</t>
  </si>
  <si>
    <t>0.694908875739645</t>
  </si>
  <si>
    <t>0.695132544378698</t>
  </si>
  <si>
    <t>0.69466875</t>
  </si>
  <si>
    <t>0.694364139941691</t>
  </si>
  <si>
    <t>0.695080415430267</t>
  </si>
  <si>
    <t>0.694996470588235</t>
  </si>
  <si>
    <t>0.695880523255814</t>
  </si>
  <si>
    <t>0.696333431952663</t>
  </si>
  <si>
    <t>0.694826253687316</t>
  </si>
  <si>
    <t>0.694818934911243</t>
  </si>
  <si>
    <t>0.69481773255814</t>
  </si>
  <si>
    <t>0.694224425287357</t>
  </si>
  <si>
    <t>0.695602564102564</t>
  </si>
  <si>
    <t>0.69407628032345</t>
  </si>
  <si>
    <t>0.694432975871314</t>
  </si>
  <si>
    <t>0.694865245901639</t>
  </si>
  <si>
    <t>0.694874626865672</t>
  </si>
  <si>
    <t>0.694328975265018</t>
  </si>
  <si>
    <t>0.693909493670886</t>
  </si>
  <si>
    <t>0.693954545454546</t>
  </si>
  <si>
    <t>0.693416981132076</t>
  </si>
  <si>
    <t>0.697519774011299</t>
  </si>
  <si>
    <t>0.697482719546742</t>
  </si>
  <si>
    <t>0.697153034300791</t>
  </si>
  <si>
    <t>0.697906539509537</t>
  </si>
  <si>
    <t>0.697890052356021</t>
  </si>
  <si>
    <t>0.732283092783505</t>
  </si>
  <si>
    <t>0.698430213903743</t>
  </si>
  <si>
    <t>0.69706335078534</t>
  </si>
  <si>
    <t>0.698235675675676</t>
  </si>
  <si>
    <t>0.699970460704607</t>
  </si>
  <si>
    <t>0.699307124010554</t>
  </si>
  <si>
    <t>0.699316094986807</t>
  </si>
  <si>
    <t>0.698770218579235</t>
  </si>
  <si>
    <t>0.696605163043478</t>
  </si>
  <si>
    <t>0.697955240793201</t>
  </si>
  <si>
    <t>0.694862422360249</t>
  </si>
  <si>
    <t>0.695068535825545</t>
  </si>
  <si>
    <t>0.696780495356037</t>
  </si>
  <si>
    <t>0.694874074074074</t>
  </si>
  <si>
    <t>0.694890202702703</t>
  </si>
  <si>
    <t>0.693812582781457</t>
  </si>
  <si>
    <t>0.694409602649007</t>
  </si>
  <si>
    <t>0.692985910652921</t>
  </si>
  <si>
    <t>0.691584879725086</t>
  </si>
  <si>
    <t>0.691569426751592</t>
  </si>
  <si>
    <t>0.69236402640264</t>
  </si>
  <si>
    <t>0.693057188498402</t>
  </si>
  <si>
    <t>0.692797101449275</t>
  </si>
  <si>
    <t>0.989058494682302</t>
  </si>
  <si>
    <t>0.989669579464773</t>
  </si>
  <si>
    <t>0.983020319506727</t>
  </si>
  <si>
    <t>0.989652236770322</t>
  </si>
  <si>
    <t>0.999921133069829</t>
  </si>
  <si>
    <t>0.832422195488722</t>
  </si>
  <si>
    <t>0.8332711859266</t>
  </si>
  <si>
    <t>0.832722955305564</t>
  </si>
  <si>
    <t>0.817982789223455</t>
  </si>
  <si>
    <t>0.817788609188169</t>
  </si>
  <si>
    <t>0.819440648854962</t>
  </si>
  <si>
    <t>0.81933798031121</t>
  </si>
  <si>
    <t>0.814998915470494</t>
  </si>
  <si>
    <t>0.815419605425401</t>
  </si>
  <si>
    <t>0.815835975232198</t>
  </si>
  <si>
    <t>0.815334477427335</t>
  </si>
  <si>
    <t>0.815290847665848</t>
  </si>
  <si>
    <t>0.815732268073224</t>
  </si>
  <si>
    <t>0.815514560099133</t>
  </si>
  <si>
    <t>0.815375556242274</t>
  </si>
  <si>
    <t>0.81526628624306</t>
  </si>
  <si>
    <t>0.815616259659969</t>
  </si>
  <si>
    <t>0.815457750385208</t>
  </si>
  <si>
    <t>0.815516738861386</t>
  </si>
  <si>
    <t>0.815500895614577</t>
  </si>
  <si>
    <t>0.815929963008632</t>
  </si>
  <si>
    <t>0.778271754385965</t>
  </si>
  <si>
    <t>0.778414360955056</t>
  </si>
  <si>
    <t>0.778767472375691</t>
  </si>
  <si>
    <t>0.778331728813559</t>
  </si>
  <si>
    <t>0.778713434856176</t>
  </si>
  <si>
    <t>0.778229155405405</t>
  </si>
  <si>
    <t>0.778076131687243</t>
  </si>
  <si>
    <t>0.780657638888889</t>
  </si>
  <si>
    <t>0.78060892981237</t>
  </si>
  <si>
    <t>0.780659895833333</t>
  </si>
  <si>
    <t>0.779884300927516</t>
  </si>
  <si>
    <t>0.78026762295082</t>
  </si>
  <si>
    <t>0.780206181693989</t>
  </si>
  <si>
    <t>0.780238238306589</t>
  </si>
  <si>
    <t>0.77969259383378</t>
  </si>
  <si>
    <t>0.779974772650724</t>
  </si>
  <si>
    <t>0.780213180128422</t>
  </si>
  <si>
    <t>0.78021686380534</t>
  </si>
  <si>
    <t>0.780852136752137</t>
  </si>
  <si>
    <t>0.778660353021046</t>
  </si>
  <si>
    <t>0.778413578167116</t>
  </si>
  <si>
    <t>0.778597566745522</t>
  </si>
  <si>
    <t>0.778633502538071</t>
  </si>
  <si>
    <t>0.778638792811122</t>
  </si>
  <si>
    <t>0.778116194331984</t>
  </si>
  <si>
    <t>0.778641596212377</t>
  </si>
  <si>
    <t>0.779348120300752</t>
  </si>
  <si>
    <t>0.779293982905983</t>
  </si>
  <si>
    <t>0.778249265459515</t>
  </si>
  <si>
    <t>0.778292549555707</t>
  </si>
  <si>
    <t>0.72419085133418</t>
  </si>
  <si>
    <t>0.72287845448592</t>
  </si>
  <si>
    <t>0.723046790757381</t>
  </si>
  <si>
    <t>0.719989042904291</t>
  </si>
  <si>
    <t>0.718272990586532</t>
  </si>
  <si>
    <t>0.697941666666667</t>
  </si>
  <si>
    <t>0.697880898876405</t>
  </si>
  <si>
    <t>0.698700808625337</t>
  </si>
  <si>
    <t>0.695271036585366</t>
  </si>
  <si>
    <t>0.696789117647059</t>
  </si>
  <si>
    <t>0.697253958944282</t>
  </si>
  <si>
    <t>0.69589251497006</t>
  </si>
  <si>
    <t>0.696344610778443</t>
  </si>
  <si>
    <t>0.695781632653061</t>
  </si>
  <si>
    <t>0.695399082568807</t>
  </si>
  <si>
    <t>0.695740356083086</t>
  </si>
  <si>
    <t>0.695291369047619</t>
  </si>
  <si>
    <t>0.695428955223881</t>
  </si>
  <si>
    <t>0.695389253731343</t>
  </si>
  <si>
    <t>0.69566350148368</t>
  </si>
  <si>
    <t>0.695670414201183</t>
  </si>
  <si>
    <t>0.695315954415954</t>
  </si>
  <si>
    <t>0.695497727272727</t>
  </si>
  <si>
    <t>0.696224471299094</t>
  </si>
  <si>
    <t>0.695491212121212</t>
  </si>
  <si>
    <t>0.695713253012048</t>
  </si>
  <si>
    <t>0.69516568914956</t>
  </si>
  <si>
    <t>0.695610512820513</t>
  </si>
  <si>
    <t>0.696005413105413</t>
  </si>
  <si>
    <t>0.696442045454546</t>
  </si>
  <si>
    <t>0.694597402597403</t>
  </si>
  <si>
    <t>0.695973590504451</t>
  </si>
  <si>
    <t>0.692209863945578</t>
  </si>
  <si>
    <t>0.695020426829268</t>
  </si>
  <si>
    <t>0.695049390243903</t>
  </si>
  <si>
    <t>0.695171124620061</t>
  </si>
  <si>
    <t>0.695048170731707</t>
  </si>
  <si>
    <t>0.700060057471264</t>
  </si>
  <si>
    <t>0.699243059490085</t>
  </si>
  <si>
    <t>0.699274456521739</t>
  </si>
  <si>
    <t>0.700080886426593</t>
  </si>
  <si>
    <t>0.6997632</t>
  </si>
  <si>
    <t>0.731382105263158</t>
  </si>
  <si>
    <t>0.699585978835979</t>
  </si>
  <si>
    <t>0.699674535809019</t>
  </si>
  <si>
    <t>0.699442440318302</t>
  </si>
  <si>
    <t>0.702260169491525</t>
  </si>
  <si>
    <t>0.700694822888283</t>
  </si>
  <si>
    <t>0.700993421052632</t>
  </si>
  <si>
    <t>0.700594662921348</t>
  </si>
  <si>
    <t>0.69856602739726</t>
  </si>
  <si>
    <t>0.699737428571429</t>
  </si>
  <si>
    <t>0.697713418530351</t>
  </si>
  <si>
    <t>0.698401277955272</t>
  </si>
  <si>
    <t>0.697738138138138</t>
  </si>
  <si>
    <t>0.69565102739726</t>
  </si>
  <si>
    <t>0.695695847750865</t>
  </si>
  <si>
    <t>0.695654452054794</t>
  </si>
  <si>
    <t>0.695483959044369</t>
  </si>
  <si>
    <t>0.695373986486487</t>
  </si>
  <si>
    <t>0.695265034965035</t>
  </si>
  <si>
    <t>0.693336082474227</t>
  </si>
  <si>
    <t>0.693233656957929</t>
  </si>
  <si>
    <t>0.692816993464052</t>
  </si>
  <si>
    <t>0.695258252427185</t>
  </si>
  <si>
    <t>0.695314076246334</t>
  </si>
  <si>
    <t>0.989252881726304</t>
  </si>
  <si>
    <t>0.989855278993435</t>
  </si>
  <si>
    <t>0.983799051339286</t>
  </si>
  <si>
    <t>0.989874788309205</t>
  </si>
  <si>
    <t>0.989310917506126</t>
  </si>
  <si>
    <t>0.832183713942308</t>
  </si>
  <si>
    <t>0.832880665852169</t>
  </si>
  <si>
    <t>0.832955802619555</t>
  </si>
  <si>
    <t>0.817917639633954</t>
  </si>
  <si>
    <t>0.817635358596931</t>
  </si>
  <si>
    <t>0.819044479595065</t>
  </si>
  <si>
    <t>0.819248564215841</t>
  </si>
  <si>
    <t>0.815014536741214</t>
  </si>
  <si>
    <t>0.815302595797281</t>
  </si>
  <si>
    <t>0.815908429597253</t>
  </si>
  <si>
    <t>0.814993312693498</t>
  </si>
  <si>
    <t>0.815243998765813</t>
  </si>
  <si>
    <t>0.815687445482866</t>
  </si>
  <si>
    <t>0.815311562306262</t>
  </si>
  <si>
    <t>0.815218966584158</t>
  </si>
  <si>
    <t>0.81509087816945</t>
  </si>
  <si>
    <t>0.815595898073338</t>
  </si>
  <si>
    <t>0.815087149460709</t>
  </si>
  <si>
    <t>0.815387457311394</t>
  </si>
  <si>
    <t>0.815107933064766</t>
  </si>
  <si>
    <t>0.815355205735661</t>
  </si>
  <si>
    <t>0.778307844522968</t>
  </si>
  <si>
    <t>0.778308638928068</t>
  </si>
  <si>
    <t>0.778773607748184</t>
  </si>
  <si>
    <t>0.778335413839891</t>
  </si>
  <si>
    <t>0.77909846521146</t>
  </si>
  <si>
    <t>0.778502414965986</t>
  </si>
  <si>
    <t>0.777793280767912</t>
  </si>
  <si>
    <t>0.780822827225131</t>
  </si>
  <si>
    <t>0.78086399162596</t>
  </si>
  <si>
    <t>0.780780530355897</t>
  </si>
  <si>
    <t>0.780467267059231</t>
  </si>
  <si>
    <t>0.779914754098361</t>
  </si>
  <si>
    <t>0.779939890710383</t>
  </si>
  <si>
    <t>0.779979139638102</t>
  </si>
  <si>
    <t>0.780245027063599</t>
  </si>
  <si>
    <t>0.780347711088505</t>
  </si>
  <si>
    <t>0.78011843084207</t>
  </si>
  <si>
    <t>0.780153736895502</t>
  </si>
  <si>
    <t>0.780658082191781</t>
  </si>
  <si>
    <t>0.778798</t>
  </si>
  <si>
    <t>0.778525876010782</t>
  </si>
  <si>
    <t>0.778625196581197</t>
  </si>
  <si>
    <t>0.77874827352742</t>
  </si>
  <si>
    <t>0.778749966032609</t>
  </si>
  <si>
    <t>0.778554003407155</t>
  </si>
  <si>
    <t>0.778782172131148</t>
  </si>
  <si>
    <t>0.77981935483871</t>
  </si>
  <si>
    <t>0.779830178326475</t>
  </si>
  <si>
    <t>0.778963702422145</t>
  </si>
  <si>
    <t>0.778888577362409</t>
  </si>
  <si>
    <t>0.725665947712418</t>
  </si>
  <si>
    <t>0.723979709187046</t>
  </si>
  <si>
    <t>0.723844704353476</t>
  </si>
  <si>
    <t>0.720832712765957</t>
  </si>
  <si>
    <t>0.719724160583942</t>
  </si>
  <si>
    <t>0.69672106741573</t>
  </si>
  <si>
    <t>0.697036285714286</t>
  </si>
  <si>
    <t>0.699500573065903</t>
  </si>
  <si>
    <t>0.697067326732673</t>
  </si>
  <si>
    <t>0.697459247648903</t>
  </si>
  <si>
    <t>0.697479310344828</t>
  </si>
  <si>
    <t>0.696407717041801</t>
  </si>
  <si>
    <t>0.695679141104294</t>
  </si>
  <si>
    <t>0.697176174496644</t>
  </si>
  <si>
    <t>0.695225</t>
  </si>
  <si>
    <t>0.696685758513932</t>
  </si>
  <si>
    <t>0.696563888888889</t>
  </si>
  <si>
    <t>0.696071875</t>
  </si>
  <si>
    <t>0.695328</t>
  </si>
  <si>
    <t>0.695311384615385</t>
  </si>
  <si>
    <t>0.698578571428571</t>
  </si>
  <si>
    <t>0.700100628930818</t>
  </si>
  <si>
    <t>0.699070096463023</t>
  </si>
  <si>
    <t>0.699052411575563</t>
  </si>
  <si>
    <t>0.697849842271293</t>
  </si>
  <si>
    <t>0.698561022364217</t>
  </si>
  <si>
    <t>0.698798873239437</t>
  </si>
  <si>
    <t>0.700048224852071</t>
  </si>
  <si>
    <t>0.699935693215339</t>
  </si>
  <si>
    <t>0.69729587628866</t>
  </si>
  <si>
    <t>0.697925641025641</t>
  </si>
  <si>
    <t>0.695655839416058</t>
  </si>
  <si>
    <t>0.695355067567568</t>
  </si>
  <si>
    <t>0.695684280936455</t>
  </si>
  <si>
    <t>0.695624414715719</t>
  </si>
  <si>
    <t>0.695742953020134</t>
  </si>
  <si>
    <t>0.697178347578348</t>
  </si>
  <si>
    <t>0.697529032258065</t>
  </si>
  <si>
    <t>0.697127977839335</t>
  </si>
  <si>
    <t>0.697212</t>
  </si>
  <si>
    <t>0.698658757062147</t>
  </si>
  <si>
    <t>0.730130769230769</t>
  </si>
  <si>
    <t>0.69801280653951</t>
  </si>
  <si>
    <t>0.697507027027027</t>
  </si>
  <si>
    <t>0.699096388888889</t>
  </si>
  <si>
    <t>0.700054519774011</t>
  </si>
  <si>
    <t>0.698829972752044</t>
  </si>
  <si>
    <t>0.697833333333333</t>
  </si>
  <si>
    <t>0.698919308357349</t>
  </si>
  <si>
    <t>0.697463456090652</t>
  </si>
  <si>
    <t>0.698079651162791</t>
  </si>
  <si>
    <t>0.697037457044674</t>
  </si>
  <si>
    <t>0.697557534246575</t>
  </si>
  <si>
    <t>0.69696974522293</t>
  </si>
  <si>
    <t>0.694109965635739</t>
  </si>
  <si>
    <t>0.694292733564014</t>
  </si>
  <si>
    <t>0.694118771331058</t>
  </si>
  <si>
    <t>0.693912328767123</t>
  </si>
  <si>
    <t>0.69463731884058</t>
  </si>
  <si>
    <t>0.694179197080292</t>
  </si>
  <si>
    <t>0.694210996563574</t>
  </si>
  <si>
    <t>0.69295176056338</t>
  </si>
  <si>
    <t>0.694903</t>
  </si>
  <si>
    <t>0.694926548672567</t>
  </si>
  <si>
    <t>0.989727773235214</t>
  </si>
  <si>
    <t>0.989835295720905</t>
  </si>
  <si>
    <t>0.983506558295964</t>
  </si>
  <si>
    <t>0.999940907884258</t>
  </si>
  <si>
    <t>0.989735589519651</t>
  </si>
  <si>
    <t>0.832639036947305</t>
  </si>
  <si>
    <t>0.833158220858896</t>
  </si>
  <si>
    <t>0.833009358698987</t>
  </si>
  <si>
    <t>0.817897563291139</t>
  </si>
  <si>
    <t>0.818009090909091</t>
  </si>
  <si>
    <t>0.819220273276136</t>
  </si>
  <si>
    <t>0.819125841269841</t>
  </si>
  <si>
    <t>0.814755661577608</t>
  </si>
  <si>
    <t>0.814924868867633</t>
  </si>
  <si>
    <t>0.815509592027406</t>
  </si>
  <si>
    <t>0.81499383710127</t>
  </si>
  <si>
    <t>0.814977067901235</t>
  </si>
  <si>
    <t>0.815243229813665</t>
  </si>
  <si>
    <t>0.814947422360249</t>
  </si>
  <si>
    <t>0.815357508479803</t>
  </si>
  <si>
    <t>0.814852904820767</t>
  </si>
  <si>
    <t>0.815443034439963</t>
  </si>
  <si>
    <t>0.815023179012346</t>
  </si>
  <si>
    <t>0.815085102420857</t>
  </si>
  <si>
    <t>0.814904984520124</t>
  </si>
  <si>
    <t>0.815382532751092</t>
  </si>
  <si>
    <t>0.777545008818342</t>
  </si>
  <si>
    <t>0.777698305683022</t>
  </si>
  <si>
    <t>0.778251846738005</t>
  </si>
  <si>
    <t>0.777586456211813</t>
  </si>
  <si>
    <t>0.778230837912088</t>
  </si>
  <si>
    <t>0.777924548244119</t>
  </si>
  <si>
    <t>0.777068360995851</t>
  </si>
  <si>
    <t>0.780283576896312</t>
  </si>
  <si>
    <t>0.780271433542102</t>
  </si>
  <si>
    <t>0.780238226086957</t>
  </si>
  <si>
    <t>0.779776603119584</t>
  </si>
  <si>
    <t>0.779756908904811</t>
  </si>
  <si>
    <t>0.779678293515358</t>
  </si>
  <si>
    <t>0.779725656772433</t>
  </si>
  <si>
    <t>0.779229455529253</t>
  </si>
  <si>
    <t>0.779377138992222</t>
  </si>
  <si>
    <t>0.779320399188092</t>
  </si>
  <si>
    <t>0.779324196277496</t>
  </si>
  <si>
    <t>0.779710555174777</t>
  </si>
  <si>
    <t>0.777841403865717</t>
  </si>
  <si>
    <t>0.777842349356804</t>
  </si>
  <si>
    <t>0.778312610169491</t>
  </si>
  <si>
    <t>0.777919152542373</t>
  </si>
  <si>
    <t>0.777722369314325</t>
  </si>
  <si>
    <t>0.777991914749662</t>
  </si>
  <si>
    <t>0.778528884325804</t>
  </si>
  <si>
    <t>0.778234837606838</t>
  </si>
  <si>
    <t>0.778290874914559</t>
  </si>
  <si>
    <t>0.77776038647343</t>
  </si>
  <si>
    <t>0.777795029340697</t>
  </si>
  <si>
    <t>0.724005225806452</t>
  </si>
  <si>
    <t>0.72335704787234</t>
  </si>
  <si>
    <t>0.722684338138925</t>
  </si>
  <si>
    <t>0.720499932432432</t>
  </si>
  <si>
    <t>0.718887712805329</t>
  </si>
  <si>
    <t>0.698827576601671</t>
  </si>
  <si>
    <t>0.698308450704225</t>
  </si>
  <si>
    <t>0.700112711864407</t>
  </si>
  <si>
    <t>0.695809415584416</t>
  </si>
  <si>
    <t>0.695967384615385</t>
  </si>
  <si>
    <t>0.695998461538462</t>
  </si>
  <si>
    <t>0.694682874617737</t>
  </si>
  <si>
    <t>0.694297204968944</t>
  </si>
  <si>
    <t>0.695575541795666</t>
  </si>
  <si>
    <t>0.697026557377049</t>
  </si>
  <si>
    <t>0.69704427244582</t>
  </si>
  <si>
    <t>0.697192236024845</t>
  </si>
  <si>
    <t>0.696245538461538</t>
  </si>
  <si>
    <t>0.697235185185185</t>
  </si>
  <si>
    <t>0.697068535825545</t>
  </si>
  <si>
    <t>0.697154037267081</t>
  </si>
  <si>
    <t>0.698516770186335</t>
  </si>
  <si>
    <t>0.697527138643068</t>
  </si>
  <si>
    <t>0.696634461538462</t>
  </si>
  <si>
    <t>0.696764506172839</t>
  </si>
  <si>
    <t>0.696716927899687</t>
  </si>
  <si>
    <t>0.696268111455108</t>
  </si>
  <si>
    <t>0.69638310626703</t>
  </si>
  <si>
    <t>0.696268820224719</t>
  </si>
  <si>
    <t>0.696771148459384</t>
  </si>
  <si>
    <t>0.697530103806228</t>
  </si>
  <si>
    <t>0.697939184952978</t>
  </si>
  <si>
    <t>0.694424647887324</t>
  </si>
  <si>
    <t>0.694731948881789</t>
  </si>
  <si>
    <t>0.694783067092652</t>
  </si>
  <si>
    <t>0.694777388535032</t>
  </si>
  <si>
    <t>0.69477101910828</t>
  </si>
  <si>
    <t>0.69881388101983</t>
  </si>
  <si>
    <t>0.698780911680912</t>
  </si>
  <si>
    <t>0.699691643454039</t>
  </si>
  <si>
    <t>0.698565395095368</t>
  </si>
  <si>
    <t>0.698492525773196</t>
  </si>
  <si>
    <t>0.732457644628099</t>
  </si>
  <si>
    <t>0.698351344086022</t>
  </si>
  <si>
    <t>0.69838064516129</t>
  </si>
  <si>
    <t>0.699671698113208</t>
  </si>
  <si>
    <t>0.70140251396648</t>
  </si>
  <si>
    <t>0.699303174603175</t>
  </si>
  <si>
    <t>0.699</t>
  </si>
  <si>
    <t>0.699082872928177</t>
  </si>
  <si>
    <t>0.698677222222222</t>
  </si>
  <si>
    <t>0.697634005763689</t>
  </si>
  <si>
    <t>0.69661715210356</t>
  </si>
  <si>
    <t>0.697134193548387</t>
  </si>
  <si>
    <t>0.697570607028754</t>
  </si>
  <si>
    <t>0.695443234323432</t>
  </si>
  <si>
    <t>0.695615333333333</t>
  </si>
  <si>
    <t>0.695446534653465</t>
  </si>
  <si>
    <t>0.695644224422442</t>
  </si>
  <si>
    <t>0.695628145695364</t>
  </si>
  <si>
    <t>0.695728145695364</t>
  </si>
  <si>
    <t>0.693983793103448</t>
  </si>
  <si>
    <t>0.694050877192983</t>
  </si>
  <si>
    <t>0.69221625</t>
  </si>
  <si>
    <t>0.691372131147541</t>
  </si>
  <si>
    <t>0.694465916398714</t>
  </si>
  <si>
    <t>0.696876340694007</t>
  </si>
  <si>
    <t>0.983140454800674</t>
  </si>
  <si>
    <t>0.983482808581778</t>
  </si>
  <si>
    <t>0.983487927170868</t>
  </si>
  <si>
    <t>0.983494452227515</t>
  </si>
  <si>
    <t>0.98320776753283</t>
  </si>
  <si>
    <t>0.833600392749245</t>
  </si>
  <si>
    <t>0.833073996350365</t>
  </si>
  <si>
    <t>0.83350395889997</t>
  </si>
  <si>
    <t>0.818347527559055</t>
  </si>
  <si>
    <t>0.81810284375</t>
  </si>
  <si>
    <t>0.819501169405815</t>
  </si>
  <si>
    <t>0.81963466498899</t>
  </si>
  <si>
    <t>0.81531776294884</t>
  </si>
  <si>
    <t>0.815041171060699</t>
  </si>
  <si>
    <t>0.816146365054602</t>
  </si>
  <si>
    <t>0.815256745049505</t>
  </si>
  <si>
    <t>0.81560344403444</t>
  </si>
  <si>
    <t>0.815843784959602</t>
  </si>
  <si>
    <t>0.815219703062171</t>
  </si>
  <si>
    <t>0.815422568694041</t>
  </si>
  <si>
    <t>0.815015238095238</t>
  </si>
  <si>
    <t>0.815531950464396</t>
  </si>
  <si>
    <t>0.815290998463902</t>
  </si>
  <si>
    <t>0.81512262345679</t>
  </si>
  <si>
    <t>0.815163167644335</t>
  </si>
  <si>
    <t>0.815252419354839</t>
  </si>
  <si>
    <t>0.778501159114858</t>
  </si>
  <si>
    <t>0.778412648913805</t>
  </si>
  <si>
    <t>0.778932976519337</t>
  </si>
  <si>
    <t>0.778278677462888</t>
  </si>
  <si>
    <t>0.779247169167804</t>
  </si>
  <si>
    <t>0.778307322033898</t>
  </si>
  <si>
    <t>0.778039468302658</t>
  </si>
  <si>
    <t>0.780301475128645</t>
  </si>
  <si>
    <t>0.780361385459534</t>
  </si>
  <si>
    <t>0.78031269296741</t>
  </si>
  <si>
    <t>0.780784538567493</t>
  </si>
  <si>
    <t>0.780354413256679</t>
  </si>
  <si>
    <t>0.780361447412918</t>
  </si>
  <si>
    <t>0.780352939189189</t>
  </si>
  <si>
    <t>0.78060288526816</t>
  </si>
  <si>
    <t>0.780430730563003</t>
  </si>
  <si>
    <t>0.780511010406177</t>
  </si>
  <si>
    <t>0.780522818791946</t>
  </si>
  <si>
    <t>0.781003945578231</t>
  </si>
  <si>
    <t>0.779377710843373</t>
  </si>
  <si>
    <t>0.779262326212275</t>
  </si>
  <si>
    <t>0.780171414209115</t>
  </si>
  <si>
    <t>0.780072881921281</t>
  </si>
  <si>
    <t>0.780185890593729</t>
  </si>
  <si>
    <t>0.780251226890756</t>
  </si>
  <si>
    <t>0.77957116838488</t>
  </si>
  <si>
    <t>0.779966723375298</t>
  </si>
  <si>
    <t>0.780065297113752</t>
  </si>
  <si>
    <t>0.778971056241427</t>
  </si>
  <si>
    <t>0.778927953296703</t>
  </si>
  <si>
    <t>0.725873561732385</t>
  </si>
  <si>
    <t>0.723434057971014</t>
  </si>
  <si>
    <t>0.724109954456734</t>
  </si>
  <si>
    <t>0.721117607973422</t>
  </si>
  <si>
    <t>0.719704385964912</t>
  </si>
  <si>
    <t>0.698367115902965</t>
  </si>
  <si>
    <t>0.698406722689076</t>
  </si>
  <si>
    <t>0.697363611859838</t>
  </si>
  <si>
    <t>0.695880243161094</t>
  </si>
  <si>
    <t>0.696441666666667</t>
  </si>
  <si>
    <t>0.696470833333333</t>
  </si>
  <si>
    <t>0.696669512195122</t>
  </si>
  <si>
    <t>0.695382335329341</t>
  </si>
  <si>
    <t>0.695272352941177</t>
  </si>
  <si>
    <t>0.696409717868339</t>
  </si>
  <si>
    <t>0.695489317507418</t>
  </si>
  <si>
    <t>0.695738192419825</t>
  </si>
  <si>
    <t>0.695800581395349</t>
  </si>
  <si>
    <t>0.694825147928994</t>
  </si>
  <si>
    <t>0.695402380952381</t>
  </si>
  <si>
    <t>0.695304451038576</t>
  </si>
  <si>
    <t>0.696539775910364</t>
  </si>
  <si>
    <t>0.696527855153203</t>
  </si>
  <si>
    <t>0.695775366568915</t>
  </si>
  <si>
    <t>0.69576862170088</t>
  </si>
  <si>
    <t>0.695836176470588</t>
  </si>
  <si>
    <t>0.695755014326648</t>
  </si>
  <si>
    <t>0.696283333333333</t>
  </si>
  <si>
    <t>0.695514058355438</t>
  </si>
  <si>
    <t>0.695972222222222</t>
  </si>
  <si>
    <t>0.697521666666667</t>
  </si>
  <si>
    <t>0.697247904191617</t>
  </si>
  <si>
    <t>0.694961785714286</t>
  </si>
  <si>
    <t>0.696095950155763</t>
  </si>
  <si>
    <t>0.695960248447205</t>
  </si>
  <si>
    <t>0.695970278637771</t>
  </si>
  <si>
    <t>0.695967801857585</t>
  </si>
  <si>
    <t>0.699185753424657</t>
  </si>
  <si>
    <t>0.698753203342618</t>
  </si>
  <si>
    <t>0.698941711229947</t>
  </si>
  <si>
    <t>0.698797554347826</t>
  </si>
  <si>
    <t>0.699098950131234</t>
  </si>
  <si>
    <t>0.73273601609658</t>
  </si>
  <si>
    <t>0.699025848563969</t>
  </si>
  <si>
    <t>0.699775132275132</t>
  </si>
  <si>
    <t>0.699490740740741</t>
  </si>
  <si>
    <t>0.700723936170213</t>
  </si>
  <si>
    <t>0.699423316062176</t>
  </si>
  <si>
    <t>0.699677979274611</t>
  </si>
  <si>
    <t>0.699523924731183</t>
  </si>
  <si>
    <t>0.697821164021164</t>
  </si>
  <si>
    <t>0.698906162464986</t>
  </si>
  <si>
    <t>0.698021035598706</t>
  </si>
  <si>
    <t>0.698238311688312</t>
  </si>
  <si>
    <t>0.698095975232198</t>
  </si>
  <si>
    <t>0.697394117647059</t>
  </si>
  <si>
    <t>0.697469791666667</t>
  </si>
  <si>
    <t>0.697213103448276</t>
  </si>
  <si>
    <t>0.695579391891892</t>
  </si>
  <si>
    <t>0.697395563139932</t>
  </si>
  <si>
    <t>0.694086896551724</t>
  </si>
  <si>
    <t>0.692598958333333</t>
  </si>
  <si>
    <t>0.691997826086957</t>
  </si>
  <si>
    <t>0.691534551495017</t>
  </si>
  <si>
    <t>0.69356077170418</t>
  </si>
  <si>
    <t>0.694551873198847</t>
  </si>
  <si>
    <t>0.989720486205955</t>
  </si>
  <si>
    <t>0.98964336790393</t>
  </si>
  <si>
    <t>0.999946952355603</t>
  </si>
  <si>
    <t>0.983505440269209</t>
  </si>
  <si>
    <t>0.989720498084291</t>
  </si>
  <si>
    <t>0.832192462462462</t>
  </si>
  <si>
    <t>0.832915904936015</t>
  </si>
  <si>
    <t>0.832652082699909</t>
  </si>
  <si>
    <t>0.817594679186229</t>
  </si>
  <si>
    <t>0.817428833022967</t>
  </si>
  <si>
    <t>0.818950237116661</t>
  </si>
  <si>
    <t>0.818854321766561</t>
  </si>
  <si>
    <t>0.814398546603476</t>
  </si>
  <si>
    <t>0.815119184430028</t>
  </si>
  <si>
    <t>0.815895886569025</t>
  </si>
  <si>
    <t>0.815043285891089</t>
  </si>
  <si>
    <t>0.815045283600493</t>
  </si>
  <si>
    <t>0.814997702576839</t>
  </si>
  <si>
    <t>0.81512716547656</t>
  </si>
  <si>
    <t>0.815336829117828</t>
  </si>
  <si>
    <t>0.815068574079802</t>
  </si>
  <si>
    <t>0.815473354037267</t>
  </si>
  <si>
    <t>0.815180815569972</t>
  </si>
  <si>
    <t>0.815152186046512</t>
  </si>
  <si>
    <t>0.815127978953884</t>
  </si>
  <si>
    <t>0.815133198127925</t>
  </si>
  <si>
    <t>0.777446488764045</t>
  </si>
  <si>
    <t>0.777347845884413</t>
  </si>
  <si>
    <t>0.777974126113777</t>
  </si>
  <si>
    <t>0.777316773540331</t>
  </si>
  <si>
    <t>0.778267473576543</t>
  </si>
  <si>
    <t>0.777791799390037</t>
  </si>
  <si>
    <t>0.777001683270354</t>
  </si>
  <si>
    <t>0.779589397590361</t>
  </si>
  <si>
    <t>0.779591944922547</t>
  </si>
  <si>
    <t>0.779587263339071</t>
  </si>
  <si>
    <t>0.779651437371663</t>
  </si>
  <si>
    <t>0.779708251273345</t>
  </si>
  <si>
    <t>0.779656396335256</t>
  </si>
  <si>
    <t>0.779692297251442</t>
  </si>
  <si>
    <t>0.779333715055574</t>
  </si>
  <si>
    <t>0.779224553721792</t>
  </si>
  <si>
    <t>0.779041669471559</t>
  </si>
  <si>
    <t>0.779062617765814</t>
  </si>
  <si>
    <t>0.779530562180579</t>
  </si>
  <si>
    <t>0.777867150573937</t>
  </si>
  <si>
    <t>0.777736995967742</t>
  </si>
  <si>
    <t>0.77820502529511</t>
  </si>
  <si>
    <t>0.777807311320755</t>
  </si>
  <si>
    <t>0.777656534954407</t>
  </si>
  <si>
    <t>0.777616532258065</t>
  </si>
  <si>
    <t>0.77812777966678</t>
  </si>
  <si>
    <t>0.779094522423828</t>
  </si>
  <si>
    <t>0.779098733744011</t>
  </si>
  <si>
    <t>0.778071546675853</t>
  </si>
  <si>
    <t>0.778000792011019</t>
  </si>
  <si>
    <t>0.724620801033592</t>
  </si>
  <si>
    <t>0.723351453104359</t>
  </si>
  <si>
    <t>0.722727048114434</t>
  </si>
  <si>
    <t>0.721094740391099</t>
  </si>
  <si>
    <t>0.719231135531135</t>
  </si>
  <si>
    <t>0.696853561253561</t>
  </si>
  <si>
    <t>0.696902064896755</t>
  </si>
  <si>
    <t>0.696909295774648</t>
  </si>
  <si>
    <t>0.69584262295082</t>
  </si>
  <si>
    <t>0.69710126984127</t>
  </si>
  <si>
    <t>0.697112063492064</t>
  </si>
  <si>
    <t>0.696878737541528</t>
  </si>
  <si>
    <t>0.696791205211726</t>
  </si>
  <si>
    <t>0.696957827476038</t>
  </si>
  <si>
    <t>0.695550666666667</t>
  </si>
  <si>
    <t>0.6957934169279</t>
  </si>
  <si>
    <t>0.696299371069182</t>
  </si>
  <si>
    <t>0.695632704402516</t>
  </si>
  <si>
    <t>0.695731230283912</t>
  </si>
  <si>
    <t>0.6956565625</t>
  </si>
  <si>
    <t>0.695660815047022</t>
  </si>
  <si>
    <t>0.696186544342508</t>
  </si>
  <si>
    <t>0.697263109756098</t>
  </si>
  <si>
    <t>0.694848902821317</t>
  </si>
  <si>
    <t>0.695720125786163</t>
  </si>
  <si>
    <t>0.695691194968553</t>
  </si>
  <si>
    <t>0.694995718654434</t>
  </si>
  <si>
    <t>0.697649582172702</t>
  </si>
  <si>
    <t>0.697166567164179</t>
  </si>
  <si>
    <t>0.697708308605341</t>
  </si>
  <si>
    <t>0.696606164383562</t>
  </si>
  <si>
    <t>0.69700935483871</t>
  </si>
  <si>
    <t>0.695174427480916</t>
  </si>
  <si>
    <t>0.695632871972318</t>
  </si>
  <si>
    <t>0.695743103448276</t>
  </si>
  <si>
    <t>0.694837586206897</t>
  </si>
  <si>
    <t>0.695770934256055</t>
  </si>
  <si>
    <t>0.698408157099698</t>
  </si>
  <si>
    <t>0.697845180722892</t>
  </si>
  <si>
    <t>0.69949224137931</t>
  </si>
  <si>
    <t>0.699732132132132</t>
  </si>
  <si>
    <t>0.699792857142857</t>
  </si>
  <si>
    <t>0.735768025751073</t>
  </si>
  <si>
    <t>0.700135410764872</t>
  </si>
  <si>
    <t>0.699464204545454</t>
  </si>
  <si>
    <t>0.69876974789916</t>
  </si>
  <si>
    <t>0.701298542274053</t>
  </si>
  <si>
    <t>0.70007223796034</t>
  </si>
  <si>
    <t>0.700707062146893</t>
  </si>
  <si>
    <t>0.699256195965418</t>
  </si>
  <si>
    <t>0.698748656716418</t>
  </si>
  <si>
    <t>0.698964880952381</t>
  </si>
  <si>
    <t>0.697996232876712</t>
  </si>
  <si>
    <t>0.697991095890411</t>
  </si>
  <si>
    <t>0.69746447368421</t>
  </si>
  <si>
    <t>0.695178798586572</t>
  </si>
  <si>
    <t>0.695289679715303</t>
  </si>
  <si>
    <t>0.696239051094891</t>
  </si>
  <si>
    <t>0.695832384341637</t>
  </si>
  <si>
    <t>0.694742857142857</t>
  </si>
  <si>
    <t>0.693783643122676</t>
  </si>
  <si>
    <t>0.691475257731959</t>
  </si>
  <si>
    <t>0.69221107266436</t>
  </si>
  <si>
    <t>0.694878057553957</t>
  </si>
  <si>
    <t>0.693117431192661</t>
  </si>
  <si>
    <t>0.999890511333685</t>
  </si>
  <si>
    <t>0.989214611624117</t>
  </si>
  <si>
    <t>0.989773989071038</t>
  </si>
  <si>
    <t>0.983028411945297</t>
  </si>
  <si>
    <t>0.989765374112507</t>
  </si>
  <si>
    <t>0.831848198198198</t>
  </si>
  <si>
    <t>0.832808099123602</t>
  </si>
  <si>
    <t>0.832039484848485</t>
  </si>
  <si>
    <t>0.817010591210876</t>
  </si>
  <si>
    <t>0.816835331032319</t>
  </si>
  <si>
    <t>0.818812872542803</t>
  </si>
  <si>
    <t>0.818787963256256</t>
  </si>
  <si>
    <t>0.814190932230353</t>
  </si>
  <si>
    <t>0.814405943627451</t>
  </si>
  <si>
    <t>0.814966811279826</t>
  </si>
  <si>
    <t>0.81404655808236</t>
  </si>
  <si>
    <t>0.81450613308801</t>
  </si>
  <si>
    <t>0.814883540372671</t>
  </si>
  <si>
    <t>0.81435729679803</t>
  </si>
  <si>
    <t>0.814436024653313</t>
  </si>
  <si>
    <t>0.814129914004914</t>
  </si>
  <si>
    <t>0.814455309325947</t>
  </si>
  <si>
    <t>0.814297515337423</t>
  </si>
  <si>
    <t>0.814466933991363</t>
  </si>
  <si>
    <t>0.814393072660099</t>
  </si>
  <si>
    <t>0.815142513863216</t>
  </si>
  <si>
    <t>0.777120558106676</t>
  </si>
  <si>
    <t>0.777221123277994</t>
  </si>
  <si>
    <t>0.777599757197364</t>
  </si>
  <si>
    <t>0.777301966101695</t>
  </si>
  <si>
    <t>0.778164349315069</t>
  </si>
  <si>
    <t>0.777265916837083</t>
  </si>
  <si>
    <t>0.776815778618082</t>
  </si>
  <si>
    <t>0.779378993055555</t>
  </si>
  <si>
    <t>0.779305626953803</t>
  </si>
  <si>
    <t>0.779337313432836</t>
  </si>
  <si>
    <t>0.779237525915688</t>
  </si>
  <si>
    <t>0.779055468215995</t>
  </si>
  <si>
    <t>0.779036205128205</t>
  </si>
  <si>
    <t>0.779048017771702</t>
  </si>
  <si>
    <t>0.778635704652731</t>
  </si>
  <si>
    <t>0.778654256756757</t>
  </si>
  <si>
    <t>0.778765093378608</t>
  </si>
  <si>
    <t>0.778769802989131</t>
  </si>
  <si>
    <t>0.779423174931129</t>
  </si>
  <si>
    <t>0.777080460548595</t>
  </si>
  <si>
    <t>0.77696</t>
  </si>
  <si>
    <t>0.776815229110512</t>
  </si>
  <si>
    <t>0.776937508463101</t>
  </si>
  <si>
    <t>0.776878112313938</t>
  </si>
  <si>
    <t>0.776718752119362</t>
  </si>
  <si>
    <t>0.777751317139925</t>
  </si>
  <si>
    <t>0.7786060220234</t>
  </si>
  <si>
    <t>0.778558637302134</t>
  </si>
  <si>
    <t>0.777297077028886</t>
  </si>
  <si>
    <t>0.777368812392427</t>
  </si>
  <si>
    <t>0.723588686605982</t>
  </si>
  <si>
    <t>0.722027458745875</t>
  </si>
  <si>
    <t>0.723101054018445</t>
  </si>
  <si>
    <t>0.719855906040268</t>
  </si>
  <si>
    <t>0.718109541420118</t>
  </si>
  <si>
    <t>0.699639895013123</t>
  </si>
  <si>
    <t>0.697831621621622</t>
  </si>
  <si>
    <t>0.699803475935829</t>
  </si>
  <si>
    <t>0.698298376623377</t>
  </si>
  <si>
    <t>0.697186567164179</t>
  </si>
  <si>
    <t>0.697009523809524</t>
  </si>
  <si>
    <t>0.696582121212121</t>
  </si>
  <si>
    <t>0.696480373831776</t>
  </si>
  <si>
    <t>0.697019938650307</t>
  </si>
  <si>
    <t>0.695928846153846</t>
  </si>
  <si>
    <t>0.69607476635514</t>
  </si>
  <si>
    <t>0.697640809968847</t>
  </si>
  <si>
    <t>0.698248773006135</t>
  </si>
  <si>
    <t>0.6964690625</t>
  </si>
  <si>
    <t>0.6959134375</t>
  </si>
  <si>
    <t>0.696039252336449</t>
  </si>
  <si>
    <t>0.696645217391304</t>
  </si>
  <si>
    <t>0.696477325581395</t>
  </si>
  <si>
    <t>0.694587679083095</t>
  </si>
  <si>
    <t>0.694628818443804</t>
  </si>
  <si>
    <t>0.693948</t>
  </si>
  <si>
    <t>0.693955462184874</t>
  </si>
  <si>
    <t>0.696297389033943</t>
  </si>
  <si>
    <t>0.696161173184358</t>
  </si>
  <si>
    <t>0.696657381615599</t>
  </si>
  <si>
    <t>0.697111034482759</t>
  </si>
  <si>
    <t>0.697017391304348</t>
  </si>
  <si>
    <t>0.692459191176471</t>
  </si>
  <si>
    <t>0.694976430976431</t>
  </si>
  <si>
    <t>0.695279797979798</t>
  </si>
  <si>
    <t>0.695256375838926</t>
  </si>
  <si>
    <t>0.69512508361204</t>
  </si>
  <si>
    <t>0.698089750692521</t>
  </si>
  <si>
    <t>0.698411666666667</t>
  </si>
  <si>
    <t>0.699432614555256</t>
  </si>
  <si>
    <t>0.699262707182321</t>
  </si>
  <si>
    <t>0.700077319587629</t>
  </si>
  <si>
    <t>0.735099614643545</t>
  </si>
  <si>
    <t>0.697615404040404</t>
  </si>
  <si>
    <t>0.698316709511568</t>
  </si>
  <si>
    <t>0.699181298701299</t>
  </si>
  <si>
    <t>0.699843882978723</t>
  </si>
  <si>
    <t>0.699825714285714</t>
  </si>
  <si>
    <t>0.69971954887218</t>
  </si>
  <si>
    <t>0.698432697547684</t>
  </si>
  <si>
    <t>0.697008355795148</t>
  </si>
  <si>
    <t>0.698305191256831</t>
  </si>
  <si>
    <t>0.693914838709678</t>
  </si>
  <si>
    <t>0.694430225080386</t>
  </si>
  <si>
    <t>0.696132743362832</t>
  </si>
  <si>
    <t>0.69450099009901</t>
  </si>
  <si>
    <t>0.694501320132013</t>
  </si>
  <si>
    <t>0.694516501650165</t>
  </si>
  <si>
    <t>0.693522006472492</t>
  </si>
  <si>
    <t>0.694148701298701</t>
  </si>
  <si>
    <t>0.69130777385159</t>
  </si>
  <si>
    <t>0.69277249070632</t>
  </si>
  <si>
    <t>0.694406940063091</t>
  </si>
  <si>
    <t>0.69203255033557</t>
  </si>
  <si>
    <t>0.694036877076412</t>
  </si>
  <si>
    <t>0.695840294117647</t>
  </si>
  <si>
    <t>0.83196828246559</t>
  </si>
  <si>
    <t>0.831851855176541</t>
  </si>
  <si>
    <t>0.832042008995502</t>
  </si>
  <si>
    <t>0.833187793851718</t>
  </si>
  <si>
    <t>0.831959485338121</t>
  </si>
  <si>
    <t>0.832132555356074</t>
  </si>
  <si>
    <t>0.991875755939525</t>
  </si>
  <si>
    <t>0.992226251360174</t>
  </si>
  <si>
    <t>0.825269163545568</t>
  </si>
  <si>
    <t>0.828159293113955</t>
  </si>
  <si>
    <t>0.833648952797749</t>
  </si>
  <si>
    <t>0.834031298904538</t>
  </si>
  <si>
    <t>0.813636927049709</t>
  </si>
  <si>
    <t>0.816595313935681</t>
  </si>
  <si>
    <t>0.81636156473145</t>
  </si>
  <si>
    <t>0.816044831804281</t>
  </si>
  <si>
    <t>0.816750321002752</t>
  </si>
  <si>
    <t>0.81678876301286</t>
  </si>
  <si>
    <t>0.816644324823131</t>
  </si>
  <si>
    <t>0.816397424103036</t>
  </si>
  <si>
    <t>0.816428321571034</t>
  </si>
  <si>
    <t>0.816740883977901</t>
  </si>
  <si>
    <t>0.816457981651376</t>
  </si>
  <si>
    <t>0.817745374582954</t>
  </si>
  <si>
    <t>0.816406768759571</t>
  </si>
  <si>
    <t>0.815265248868778</t>
  </si>
  <si>
    <t>0.77668987826087</t>
  </si>
  <si>
    <t>0.777331597102449</t>
  </si>
  <si>
    <t>0.77924660988075</t>
  </si>
  <si>
    <t>0.776892343854936</t>
  </si>
  <si>
    <t>0.777200102494021</t>
  </si>
  <si>
    <t>0.776294215719633</t>
  </si>
  <si>
    <t>0.775682043448744</t>
  </si>
  <si>
    <t>0.778529196581197</t>
  </si>
  <si>
    <t>0.778574076607387</t>
  </si>
  <si>
    <t>0.778524641148325</t>
  </si>
  <si>
    <t>0.778936413228776</t>
  </si>
  <si>
    <t>0.778816435576598</t>
  </si>
  <si>
    <t>0.778723352483947</t>
  </si>
  <si>
    <t>0.778804220121539</t>
  </si>
  <si>
    <t>0.77902236189216</t>
  </si>
  <si>
    <t>0.779373866666667</t>
  </si>
  <si>
    <t>0.780004825291181</t>
  </si>
  <si>
    <t>0.779972031925507</t>
  </si>
  <si>
    <t>0.780084859749915</t>
  </si>
  <si>
    <t>0.778602823920266</t>
  </si>
  <si>
    <t>0.777922794846382</t>
  </si>
  <si>
    <t>0.778786544240401</t>
  </si>
  <si>
    <t>0.777761279683377</t>
  </si>
  <si>
    <t>0.778547768154564</t>
  </si>
  <si>
    <t>0.778475092065618</t>
  </si>
  <si>
    <t>0.778250973807925</t>
  </si>
  <si>
    <t>0.777713137453563</t>
  </si>
  <si>
    <t>0.777785033783784</t>
  </si>
  <si>
    <t>0.778199591419816</t>
  </si>
  <si>
    <t>0.77817295361528</t>
  </si>
  <si>
    <t>0.723104339622641</t>
  </si>
  <si>
    <t>0.723689156626506</t>
  </si>
  <si>
    <t>0.722980183126226</t>
  </si>
  <si>
    <t>0.720679855643045</t>
  </si>
  <si>
    <t>0.72072316017316</t>
  </si>
  <si>
    <t>0.699284237726098</t>
  </si>
  <si>
    <t>0.699347466666667</t>
  </si>
  <si>
    <t>0.699442297650131</t>
  </si>
  <si>
    <t>0.696982410423453</t>
  </si>
  <si>
    <t>0.698322413793103</t>
  </si>
  <si>
    <t>0.698324137931035</t>
  </si>
  <si>
    <t>0.697419117647059</t>
  </si>
  <si>
    <t>0.695878338278932</t>
  </si>
  <si>
    <t>0.69687811550152</t>
  </si>
  <si>
    <t>0.695764576802508</t>
  </si>
  <si>
    <t>0.697024213836478</t>
  </si>
  <si>
    <t>0.697190342679128</t>
  </si>
  <si>
    <t>0.696782608695652</t>
  </si>
  <si>
    <t>0.697627586206897</t>
  </si>
  <si>
    <t>0.696927987421384</t>
  </si>
  <si>
    <t>0.6969328125</t>
  </si>
  <si>
    <t>0.698229663608563</t>
  </si>
  <si>
    <t>0.697525970149254</t>
  </si>
  <si>
    <t>0.695173099415205</t>
  </si>
  <si>
    <t>0.695213157894737</t>
  </si>
  <si>
    <t>0.694811403508772</t>
  </si>
  <si>
    <t>0.694614534883721</t>
  </si>
  <si>
    <t>0.696881643835616</t>
  </si>
  <si>
    <t>0.697625797101449</t>
  </si>
  <si>
    <t>0.698091329479769</t>
  </si>
  <si>
    <t>0.696177591973244</t>
  </si>
  <si>
    <t>0.697412377850163</t>
  </si>
  <si>
    <t>0.694552222222222</t>
  </si>
  <si>
    <t>0.695433779264214</t>
  </si>
  <si>
    <t>0.695646864686469</t>
  </si>
  <si>
    <t>0.695625412541254</t>
  </si>
  <si>
    <t>0.69566699669967</t>
  </si>
  <si>
    <t>0.700051585014409</t>
  </si>
  <si>
    <t>0.700545170454545</t>
  </si>
  <si>
    <t>0.701322343324251</t>
  </si>
  <si>
    <t>0.698542741935484</t>
  </si>
  <si>
    <t>0.700316145833333</t>
  </si>
  <si>
    <t>0.735623366336634</t>
  </si>
  <si>
    <t>0.699392467532468</t>
  </si>
  <si>
    <t>0.699297662337662</t>
  </si>
  <si>
    <t>0.699273575129534</t>
  </si>
  <si>
    <t>0.70102981530343</t>
  </si>
  <si>
    <t>0.700963659793814</t>
  </si>
  <si>
    <t>0.701512082262211</t>
  </si>
  <si>
    <t>0.699863709677419</t>
  </si>
  <si>
    <t>0.699009315068493</t>
  </si>
  <si>
    <t>0.702089488636364</t>
  </si>
  <si>
    <t>0.695216875</t>
  </si>
  <si>
    <t>0.6951846875</t>
  </si>
  <si>
    <t>0.696397611940298</t>
  </si>
  <si>
    <t>0.693670431893688</t>
  </si>
  <si>
    <t>0.693891891891892</t>
  </si>
  <si>
    <t>0.693647840531562</t>
  </si>
  <si>
    <t>0.692266304347826</t>
  </si>
  <si>
    <t>0.691805376344086</t>
  </si>
  <si>
    <t>0.69338935483871</t>
  </si>
  <si>
    <t>0.692498648648649</t>
  </si>
  <si>
    <t>0.693879032258065</t>
  </si>
  <si>
    <t>0.69633119266055</t>
  </si>
  <si>
    <t>0.833459194183581</t>
  </si>
  <si>
    <t>0.833035032041502</t>
  </si>
  <si>
    <t>0.833299236641221</t>
  </si>
  <si>
    <t>0.833595</t>
  </si>
  <si>
    <t>0.83323208295212</t>
  </si>
  <si>
    <t>0.833310362537764</t>
  </si>
  <si>
    <t>0.991948977395048</t>
  </si>
  <si>
    <t>0.992073568398728</t>
  </si>
  <si>
    <t>0.825296139359699</t>
  </si>
  <si>
    <t>0.82671945729263</t>
  </si>
  <si>
    <t>0.833867511737089</t>
  </si>
  <si>
    <t>0.83270283286119</t>
  </si>
  <si>
    <t>0.813506566970091</t>
  </si>
  <si>
    <t>0.818304437066103</t>
  </si>
  <si>
    <t>0.818066117718817</t>
  </si>
  <si>
    <t>0.818325537065053</t>
  </si>
  <si>
    <t>0.81898129302604</t>
  </si>
  <si>
    <t>0.81724953732264</t>
  </si>
  <si>
    <t>0.818653479185658</t>
  </si>
  <si>
    <t>0.81822457472661</t>
  </si>
  <si>
    <t>0.817728741600489</t>
  </si>
  <si>
    <t>0.818594845360825</t>
  </si>
  <si>
    <t>0.818475588412794</t>
  </si>
  <si>
    <t>0.819578159545862</t>
  </si>
  <si>
    <t>0.818338554581191</t>
  </si>
  <si>
    <t>0.816360126201923</t>
  </si>
  <si>
    <t>0.777028373702422</t>
  </si>
  <si>
    <t>0.777102282157676</t>
  </si>
  <si>
    <t>0.779488133874239</t>
  </si>
  <si>
    <t>0.777610142469471</t>
  </si>
  <si>
    <t>0.777004508196721</t>
  </si>
  <si>
    <t>0.776470929443691</t>
  </si>
  <si>
    <t>0.776182639836289</t>
  </si>
  <si>
    <t>0.779393000339789</t>
  </si>
  <si>
    <t>0.779332834806254</t>
  </si>
  <si>
    <t>0.779330829367777</t>
  </si>
  <si>
    <t>0.779035071882314</t>
  </si>
  <si>
    <t>0.779251908139142</t>
  </si>
  <si>
    <t>0.779196083727211</t>
  </si>
  <si>
    <t>0.779259770502869</t>
  </si>
  <si>
    <t>0.779984421265141</t>
  </si>
  <si>
    <t>0.779782138069705</t>
  </si>
  <si>
    <t>0.779706875834446</t>
  </si>
  <si>
    <t>0.779741561040694</t>
  </si>
  <si>
    <t>0.780077198917456</t>
  </si>
  <si>
    <t>0.77910070754717</t>
  </si>
  <si>
    <t>0.778871019858633</t>
  </si>
  <si>
    <t>0.779498703888335</t>
  </si>
  <si>
    <t>0.778711708126037</t>
  </si>
  <si>
    <t>0.778776755852843</t>
  </si>
  <si>
    <t>0.778810275352586</t>
  </si>
  <si>
    <t>0.779049559620596</t>
  </si>
  <si>
    <t>0.778416239892183</t>
  </si>
  <si>
    <t>0.778502462057336</t>
  </si>
  <si>
    <t>0.778022949713129</t>
  </si>
  <si>
    <t>0.777937812288994</t>
  </si>
  <si>
    <t>0.723821168341709</t>
  </si>
  <si>
    <t>0.723292145214521</t>
  </si>
  <si>
    <t>0.722018181818182</t>
  </si>
  <si>
    <t>0.72167451634423</t>
  </si>
  <si>
    <t>0.720025952552121</t>
  </si>
  <si>
    <t>0.700620867208672</t>
  </si>
  <si>
    <t>0.700085835694051</t>
  </si>
  <si>
    <t>0.700097593582888</t>
  </si>
  <si>
    <t>0.698066101694915</t>
  </si>
  <si>
    <t>0.697869436201781</t>
  </si>
  <si>
    <t>0.697646312684366</t>
  </si>
  <si>
    <t>0.69731450617284</t>
  </si>
  <si>
    <t>0.697719565217391</t>
  </si>
  <si>
    <t>0.697715335463259</t>
  </si>
  <si>
    <t>0.699289898989899</t>
  </si>
  <si>
    <t>0.697422697368421</t>
  </si>
  <si>
    <t>0.698375986842105</t>
  </si>
  <si>
    <t>0.698473684210526</t>
  </si>
  <si>
    <t>0.697812091503268</t>
  </si>
  <si>
    <t>0.69719802631579</t>
  </si>
  <si>
    <t>0.697331475409836</t>
  </si>
  <si>
    <t>0.698229906542056</t>
  </si>
  <si>
    <t>0.699984761904762</t>
  </si>
  <si>
    <t>0.695114545454545</t>
  </si>
  <si>
    <t>0.693722865853659</t>
  </si>
  <si>
    <t>0.695314071856288</t>
  </si>
  <si>
    <t>0.69506918429003</t>
  </si>
  <si>
    <t>0.697836994219653</t>
  </si>
  <si>
    <t>0.698263204747774</t>
  </si>
  <si>
    <t>0.698669911504425</t>
  </si>
  <si>
    <t>0.69728362369338</t>
  </si>
  <si>
    <t>0.697204262295082</t>
  </si>
  <si>
    <t>0.694834765625</t>
  </si>
  <si>
    <t>0.695430333333333</t>
  </si>
  <si>
    <t>0.69554</t>
  </si>
  <si>
    <t>0.695428333333333</t>
  </si>
  <si>
    <t>0.695494684385382</t>
  </si>
  <si>
    <t>0.696824722222222</t>
  </si>
  <si>
    <t>0.697334166666667</t>
  </si>
  <si>
    <t>0.701465340909091</t>
  </si>
  <si>
    <t>0.698556424581006</t>
  </si>
  <si>
    <t>0.699895767195767</t>
  </si>
  <si>
    <t>0.736487025948104</t>
  </si>
  <si>
    <t>0.69825582010582</t>
  </si>
  <si>
    <t>0.6980834625323</t>
  </si>
  <si>
    <t>0.699573866666667</t>
  </si>
  <si>
    <t>0.700180926430518</t>
  </si>
  <si>
    <t>0.701703485254692</t>
  </si>
  <si>
    <t>0.701465963060686</t>
  </si>
  <si>
    <t>0.701290883190883</t>
  </si>
  <si>
    <t>0.698987052341598</t>
  </si>
  <si>
    <t>0.698679889807162</t>
  </si>
  <si>
    <t>0.695967326732673</t>
  </si>
  <si>
    <t>0.695970627062706</t>
  </si>
  <si>
    <t>0.69820094637224</t>
  </si>
  <si>
    <t>0.694734275618375</t>
  </si>
  <si>
    <t>0.694747517730496</t>
  </si>
  <si>
    <t>0.693468512110727</t>
  </si>
  <si>
    <t>0.692777104377105</t>
  </si>
  <si>
    <t>0.693382264150943</t>
  </si>
  <si>
    <t>0.692645833333333</t>
  </si>
  <si>
    <t>0.693520930232558</t>
  </si>
  <si>
    <t>0.692996126760563</t>
  </si>
  <si>
    <t>0.69460625</t>
  </si>
  <si>
    <t>0.696551475409836</t>
  </si>
  <si>
    <t>0.832988276492083</t>
  </si>
  <si>
    <t>0.833038829625114</t>
  </si>
  <si>
    <t>0.832739896056252</t>
  </si>
  <si>
    <t>0.833533434374053</t>
  </si>
  <si>
    <t>0.832685661989018</t>
  </si>
  <si>
    <t>0.832729824029126</t>
  </si>
  <si>
    <t>0.992276010854817</t>
  </si>
  <si>
    <t>0.992433625265393</t>
  </si>
  <si>
    <t>0.824925863151287</t>
  </si>
  <si>
    <t>0.825035185763347</t>
  </si>
  <si>
    <t>0.833821139993736</t>
  </si>
  <si>
    <t>0.832397440758294</t>
  </si>
  <si>
    <t>0.813486030608922</t>
  </si>
  <si>
    <t>0.817936589053523</t>
  </si>
  <si>
    <t>0.818995973557692</t>
  </si>
  <si>
    <t>0.817858661417323</t>
  </si>
  <si>
    <t>0.818507015959049</t>
  </si>
  <si>
    <t>0.816897612403101</t>
  </si>
  <si>
    <t>0.819122635845092</t>
  </si>
  <si>
    <t>0.817943048372376</t>
  </si>
  <si>
    <t>0.817162457757296</t>
  </si>
  <si>
    <t>0.818434628224583</t>
  </si>
  <si>
    <t>0.818163983050847</t>
  </si>
  <si>
    <t>0.818060906344411</t>
  </si>
  <si>
    <t>0.818168362095065</t>
  </si>
  <si>
    <t>0.818837725090036</t>
  </si>
  <si>
    <t>0.77722556022409</t>
  </si>
  <si>
    <t>0.777286664333217</t>
  </si>
  <si>
    <t>0.77750987183928</t>
  </si>
  <si>
    <t>0.777308130081301</t>
  </si>
  <si>
    <t>0.776526673567978</t>
  </si>
  <si>
    <t>0.776425254582485</t>
  </si>
  <si>
    <t>0.776223474663909</t>
  </si>
  <si>
    <t>0.779028635578584</t>
  </si>
  <si>
    <t>0.779057093545047</t>
  </si>
  <si>
    <t>0.779013328729282</t>
  </si>
  <si>
    <t>0.77899731292517</t>
  </si>
  <si>
    <t>0.779260568687907</t>
  </si>
  <si>
    <t>0.779186575342466</t>
  </si>
  <si>
    <t>0.779193082191781</t>
  </si>
  <si>
    <t>0.779743435707054</t>
  </si>
  <si>
    <t>0.779399530201342</t>
  </si>
  <si>
    <t>0.781351387054161</t>
  </si>
  <si>
    <t>0.781416771211621</t>
  </si>
  <si>
    <t>0.781897086403215</t>
  </si>
  <si>
    <t>0.778785040705563</t>
  </si>
  <si>
    <t>0.778371086369771</t>
  </si>
  <si>
    <t>0.77932895263509</t>
  </si>
  <si>
    <t>0.778358451178451</t>
  </si>
  <si>
    <t>0.778665705563094</t>
  </si>
  <si>
    <t>0.778422556645249</t>
  </si>
  <si>
    <t>0.778542599523647</t>
  </si>
  <si>
    <t>0.777784589388307</t>
  </si>
  <si>
    <t>0.780037516600266</t>
  </si>
  <si>
    <t>0.778248252460129</t>
  </si>
  <si>
    <t>0.778198574338085</t>
  </si>
  <si>
    <t>0.72315885286783</t>
  </si>
  <si>
    <t>0.722821930400525</t>
  </si>
  <si>
    <t>0.721673405612245</t>
  </si>
  <si>
    <t>0.720608948399739</t>
  </si>
  <si>
    <t>0.718798144182727</t>
  </si>
  <si>
    <t>0.697052139037433</t>
  </si>
  <si>
    <t>0.696239071038251</t>
  </si>
  <si>
    <t>0.696984574468085</t>
  </si>
  <si>
    <t>0.695116981132075</t>
  </si>
  <si>
    <t>0.695268914956012</t>
  </si>
  <si>
    <t>0.695253216374269</t>
  </si>
  <si>
    <t>0.695103293413174</t>
  </si>
  <si>
    <t>0.694441141141141</t>
  </si>
  <si>
    <t>0.694953636363636</t>
  </si>
  <si>
    <t>0.694699079754601</t>
  </si>
  <si>
    <t>0.694481899109792</t>
  </si>
  <si>
    <t>0.694930395136778</t>
  </si>
  <si>
    <t>0.695974018126888</t>
  </si>
  <si>
    <t>0.695624924012158</t>
  </si>
  <si>
    <t>0.694187164179104</t>
  </si>
  <si>
    <t>0.694249851632048</t>
  </si>
  <si>
    <t>0.693610541310541</t>
  </si>
  <si>
    <t>0.694403977272727</t>
  </si>
  <si>
    <t>0.693999142857143</t>
  </si>
  <si>
    <t>0.693921776504298</t>
  </si>
  <si>
    <t>0.694228653295129</t>
  </si>
  <si>
    <t>0.693189173789174</t>
  </si>
  <si>
    <t>0.695680213903743</t>
  </si>
  <si>
    <t>0.694013243243243</t>
  </si>
  <si>
    <t>0.694018378378378</t>
  </si>
  <si>
    <t>0.695227722772277</t>
  </si>
  <si>
    <t>0.694993072289157</t>
  </si>
  <si>
    <t>0.689885430463576</t>
  </si>
  <si>
    <t>0.692877643504532</t>
  </si>
  <si>
    <t>0.69293413897281</t>
  </si>
  <si>
    <t>0.693042598187311</t>
  </si>
  <si>
    <t>0.692945481927711</t>
  </si>
  <si>
    <t>0.696022133333333</t>
  </si>
  <si>
    <t>0.69651847826087</t>
  </si>
  <si>
    <t>0.697724338624339</t>
  </si>
  <si>
    <t>0.698900564971752</t>
  </si>
  <si>
    <t>0.698135185185185</t>
  </si>
  <si>
    <t>0.728945328031809</t>
  </si>
  <si>
    <t>0.696020822622108</t>
  </si>
  <si>
    <t>0.697566929133858</t>
  </si>
  <si>
    <t>0.696699480519481</t>
  </si>
  <si>
    <t>0.698397625329815</t>
  </si>
  <si>
    <t>0.700101336898396</t>
  </si>
  <si>
    <t>0.698798214285714</t>
  </si>
  <si>
    <t>0.698064893617021</t>
  </si>
  <si>
    <t>0.697653888888889</t>
  </si>
  <si>
    <t>0.697355182072829</t>
  </si>
  <si>
    <t>0.6939815625</t>
  </si>
  <si>
    <t>0.694339751552795</t>
  </si>
  <si>
    <t>0.695588323353293</t>
  </si>
  <si>
    <t>0.6942127090301</t>
  </si>
  <si>
    <t>0.694045874587459</t>
  </si>
  <si>
    <t>0.694821739130435</t>
  </si>
  <si>
    <t>0.693406690140845</t>
  </si>
  <si>
    <t>0.692046527777778</t>
  </si>
  <si>
    <t>0.693325239616613</t>
  </si>
  <si>
    <t>0.690294444444445</t>
  </si>
  <si>
    <t>0.692788741721854</t>
  </si>
  <si>
    <t>0.69621124260355</t>
  </si>
  <si>
    <t>0.818013053097345</t>
  </si>
  <si>
    <t>0.818133322814768</t>
  </si>
  <si>
    <t>0.81816504090623</t>
  </si>
  <si>
    <t>0.818357863220927</t>
  </si>
  <si>
    <t>0.81806581920904</t>
  </si>
  <si>
    <t>0.817918603916614</t>
  </si>
  <si>
    <t>0.825768402994386</t>
  </si>
  <si>
    <t>0.82544572327044</t>
  </si>
  <si>
    <t>0.82507106997176</t>
  </si>
  <si>
    <t>0.98506026272578</t>
  </si>
  <si>
    <t>0.888036247877759</t>
  </si>
  <si>
    <t>0.88732187141217</t>
  </si>
  <si>
    <t>0.828058526894866</t>
  </si>
  <si>
    <t>0.810282306477093</t>
  </si>
  <si>
    <t>0.81133217948718</t>
  </si>
  <si>
    <t>0.810386876390213</t>
  </si>
  <si>
    <t>0.810808699778551</t>
  </si>
  <si>
    <t>0.810506518987342</t>
  </si>
  <si>
    <t>0.81033883248731</t>
  </si>
  <si>
    <t>0.810726844783715</t>
  </si>
  <si>
    <t>0.81064954012052</t>
  </si>
  <si>
    <t>0.81044652049571</t>
  </si>
  <si>
    <t>0.810414055080722</t>
  </si>
  <si>
    <t>0.81017273873306</t>
  </si>
  <si>
    <t>0.810507853071564</t>
  </si>
  <si>
    <t>0.809791888466413</t>
  </si>
  <si>
    <t>0.776432650900106</t>
  </si>
  <si>
    <t>0.776358948111542</t>
  </si>
  <si>
    <t>0.776586483669215</t>
  </si>
  <si>
    <t>0.777391008078679</t>
  </si>
  <si>
    <t>0.77768627034678</t>
  </si>
  <si>
    <t>0.777209525483304</t>
  </si>
  <si>
    <t>0.776264345991561</t>
  </si>
  <si>
    <t>0.77974572135785</t>
  </si>
  <si>
    <t>0.779709614704843</t>
  </si>
  <si>
    <t>0.779721067515023</t>
  </si>
  <si>
    <t>0.779361719833565</t>
  </si>
  <si>
    <t>0.779283447332421</t>
  </si>
  <si>
    <t>0.779208444444444</t>
  </si>
  <si>
    <t>0.779237559808612</t>
  </si>
  <si>
    <t>0.779372793606671</t>
  </si>
  <si>
    <t>0.779643586158686</t>
  </si>
  <si>
    <t>0.779942172856647</t>
  </si>
  <si>
    <t>0.779960256855258</t>
  </si>
  <si>
    <t>0.780096393557423</t>
  </si>
  <si>
    <t>0.778212674581006</t>
  </si>
  <si>
    <t>0.778654373024236</t>
  </si>
  <si>
    <t>0.777939638386648</t>
  </si>
  <si>
    <t>0.778408989157048</t>
  </si>
  <si>
    <t>0.778106853146853</t>
  </si>
  <si>
    <t>0.777966689993002</t>
  </si>
  <si>
    <t>0.778191186797753</t>
  </si>
  <si>
    <t>0.778369744665967</t>
  </si>
  <si>
    <t>0.778369919552291</t>
  </si>
  <si>
    <t>0.777605692199578</t>
  </si>
  <si>
    <t>0.777600843881856</t>
  </si>
  <si>
    <t>0.72422141025641</t>
  </si>
  <si>
    <t>0.724316833667335</t>
  </si>
  <si>
    <t>0.72294873129473</t>
  </si>
  <si>
    <t>0.721297883959044</t>
  </si>
  <si>
    <t>0.721532528409091</t>
  </si>
  <si>
    <t>0.699177900552486</t>
  </si>
  <si>
    <t>0.699457183908046</t>
  </si>
  <si>
    <t>0.697372031662269</t>
  </si>
  <si>
    <t>0.696553503184714</t>
  </si>
  <si>
    <t>0.698452243589744</t>
  </si>
  <si>
    <t>0.698454807692308</t>
  </si>
  <si>
    <t>0.697087987012987</t>
  </si>
  <si>
    <t>0.697786858974359</t>
  </si>
  <si>
    <t>0.698944299674267</t>
  </si>
  <si>
    <t>0.69579099378882</t>
  </si>
  <si>
    <t>0.69643949044586</t>
  </si>
  <si>
    <t>0.69631376146789</t>
  </si>
  <si>
    <t>0.697141818181818</t>
  </si>
  <si>
    <t>0.696307716049383</t>
  </si>
  <si>
    <t>0.696138170347003</t>
  </si>
  <si>
    <t>0.696151898734177</t>
  </si>
  <si>
    <t>0.697011890243902</t>
  </si>
  <si>
    <t>0.696175801749271</t>
  </si>
  <si>
    <t>0.696426807228916</t>
  </si>
  <si>
    <t>0.696486144578313</t>
  </si>
  <si>
    <t>0.696028700906344</t>
  </si>
  <si>
    <t>0.695969850746269</t>
  </si>
  <si>
    <t>0.696381542699725</t>
  </si>
  <si>
    <t>0.695032485875706</t>
  </si>
  <si>
    <t>0.695506197183098</t>
  </si>
  <si>
    <t>0.696765156794425</t>
  </si>
  <si>
    <t>0.695615789473684</t>
  </si>
  <si>
    <t>0.692488771929825</t>
  </si>
  <si>
    <t>0.695749833887043</t>
  </si>
  <si>
    <t>0.696048852459016</t>
  </si>
  <si>
    <t>0.696029180327869</t>
  </si>
  <si>
    <t>0.696018954248366</t>
  </si>
  <si>
    <t>0.697915014164306</t>
  </si>
  <si>
    <t>0.696601117318436</t>
  </si>
  <si>
    <t>0.697961772853186</t>
  </si>
  <si>
    <t>0.697517548746518</t>
  </si>
  <si>
    <t>0.697807105263158</t>
  </si>
  <si>
    <t>0.733211825726141</t>
  </si>
  <si>
    <t>0.697437735849057</t>
  </si>
  <si>
    <t>0.698496774193548</t>
  </si>
  <si>
    <t>0.698244204851752</t>
  </si>
  <si>
    <t>0.6991625</t>
  </si>
  <si>
    <t>0.699982573726541</t>
  </si>
  <si>
    <t>0.698864021164021</t>
  </si>
  <si>
    <t>0.698498921832884</t>
  </si>
  <si>
    <t>0.697914929577465</t>
  </si>
  <si>
    <t>0.697795726495727</t>
  </si>
  <si>
    <t>0.695967218543046</t>
  </si>
  <si>
    <t>0.696561056105611</t>
  </si>
  <si>
    <t>0.695808510638298</t>
  </si>
  <si>
    <t>0.69383322147651</t>
  </si>
  <si>
    <t>0.693436577181208</t>
  </si>
  <si>
    <t>0.694180602006689</t>
  </si>
  <si>
    <t>0.694906101694915</t>
  </si>
  <si>
    <t>0.693799667774086</t>
  </si>
  <si>
    <t>0.694913422818792</t>
  </si>
  <si>
    <t>0.692380836236934</t>
  </si>
  <si>
    <t>0.693676618705036</t>
  </si>
  <si>
    <t>0.694079470198675</t>
  </si>
  <si>
    <t>0.692468402777778</t>
  </si>
  <si>
    <t>0.694923287671233</t>
  </si>
  <si>
    <t>0.696376397515528</t>
  </si>
  <si>
    <t>0.817698590667084</t>
  </si>
  <si>
    <t>0.817577885215221</t>
  </si>
  <si>
    <t>0.817939887815519</t>
  </si>
  <si>
    <t>0.818103679451201</t>
  </si>
  <si>
    <t>0.817880105853051</t>
  </si>
  <si>
    <t>0.817662019381057</t>
  </si>
  <si>
    <t>0.828645546064674</t>
  </si>
  <si>
    <t>0.82681174289246</t>
  </si>
  <si>
    <t>0.825623985009369</t>
  </si>
  <si>
    <t>0.985224587912088</t>
  </si>
  <si>
    <t>0.889000341102899</t>
  </si>
  <si>
    <t>0.888250850879723</t>
  </si>
  <si>
    <t>0.828167576687117</t>
  </si>
  <si>
    <t>0.810110836976889</t>
  </si>
  <si>
    <t>0.811032453909727</t>
  </si>
  <si>
    <t>0.810096959247649</t>
  </si>
  <si>
    <t>0.810262141073658</t>
  </si>
  <si>
    <t>0.810896654040404</t>
  </si>
  <si>
    <t>0.810371244500314</t>
  </si>
  <si>
    <t>0.810465488958991</t>
  </si>
  <si>
    <t>0.810185185185185</t>
  </si>
  <si>
    <t>0.810285736677116</t>
  </si>
  <si>
    <t>0.8101077983088</t>
  </si>
  <si>
    <t>0.811092894818492</t>
  </si>
  <si>
    <t>0.810260915934755</t>
  </si>
  <si>
    <t>0.809766325263811</t>
  </si>
  <si>
    <t>0.776627259887006</t>
  </si>
  <si>
    <t>0.776582518466409</t>
  </si>
  <si>
    <t>0.778161940553468</t>
  </si>
  <si>
    <t>0.777151810584958</t>
  </si>
  <si>
    <t>0.777871812783793</t>
  </si>
  <si>
    <t>0.776797628182769</t>
  </si>
  <si>
    <t>0.776308374040475</t>
  </si>
  <si>
    <t>0.779052541184718</t>
  </si>
  <si>
    <t>0.779067707967708</t>
  </si>
  <si>
    <t>0.779055205047319</t>
  </si>
  <si>
    <t>0.779169361554476</t>
  </si>
  <si>
    <t>0.779035916695118</t>
  </si>
  <si>
    <t>0.778660307167235</t>
  </si>
  <si>
    <t>0.778909390949302</t>
  </si>
  <si>
    <t>0.779004475043029</t>
  </si>
  <si>
    <t>0.77893867120954</t>
  </si>
  <si>
    <t>0.779466166950596</t>
  </si>
  <si>
    <t>0.779457250085295</t>
  </si>
  <si>
    <t>0.779597997237569</t>
  </si>
  <si>
    <t>0.77847804377565</t>
  </si>
  <si>
    <t>0.777775163398693</t>
  </si>
  <si>
    <t>0.77764717368962</t>
  </si>
  <si>
    <t>0.777188444444444</t>
  </si>
  <si>
    <t>0.77826559287183</t>
  </si>
  <si>
    <t>0.777136423382912</t>
  </si>
  <si>
    <t>0.777414335300243</t>
  </si>
  <si>
    <t>0.7782678239945</t>
  </si>
  <si>
    <t>0.778418116191131</t>
  </si>
  <si>
    <t>0.77719014573213</t>
  </si>
  <si>
    <t>0.777075956854558</t>
  </si>
  <si>
    <t>0.723572750157332</t>
  </si>
  <si>
    <t>0.7235370273794</t>
  </si>
  <si>
    <t>0.72347536977492</t>
  </si>
  <si>
    <t>0.720734450402145</t>
  </si>
  <si>
    <t>0.720849645892351</t>
  </si>
  <si>
    <t>0.697916120218579</t>
  </si>
  <si>
    <t>0.696855043227666</t>
  </si>
  <si>
    <t>0.695767654986523</t>
  </si>
  <si>
    <t>0.694754166666667</t>
  </si>
  <si>
    <t>0.694895468277946</t>
  </si>
  <si>
    <t>0.694868975903615</t>
  </si>
  <si>
    <t>0.695270754716981</t>
  </si>
  <si>
    <t>0.69600607028754</t>
  </si>
  <si>
    <t>0.693768847352025</t>
  </si>
  <si>
    <t>0.694445307443366</t>
  </si>
  <si>
    <t>0.694084493670886</t>
  </si>
  <si>
    <t>0.693655900621118</t>
  </si>
  <si>
    <t>0.692921495327103</t>
  </si>
  <si>
    <t>0.694052024922118</t>
  </si>
  <si>
    <t>0.694235873015873</t>
  </si>
  <si>
    <t>0.694013607594937</t>
  </si>
  <si>
    <t>0.694096048632219</t>
  </si>
  <si>
    <t>0.694303550295858</t>
  </si>
  <si>
    <t>0.692243072289157</t>
  </si>
  <si>
    <t>0.692760240963855</t>
  </si>
  <si>
    <t>0.692831804281346</t>
  </si>
  <si>
    <t>0.692246407185629</t>
  </si>
  <si>
    <t>0.695441436464089</t>
  </si>
  <si>
    <t>0.694542120343839</t>
  </si>
  <si>
    <t>0.694585714285714</t>
  </si>
  <si>
    <t>0.693657986111111</t>
  </si>
  <si>
    <t>0.693693846153846</t>
  </si>
  <si>
    <t>0.69236334519573</t>
  </si>
  <si>
    <t>0.693752173913043</t>
  </si>
  <si>
    <t>0.693960067114094</t>
  </si>
  <si>
    <t>0.693307046979866</t>
  </si>
  <si>
    <t>0.693826086956522</t>
  </si>
  <si>
    <t>0.696220749279539</t>
  </si>
  <si>
    <t>0.696041359773371</t>
  </si>
  <si>
    <t>0.698294134078212</t>
  </si>
  <si>
    <t>0.69780056980057</t>
  </si>
  <si>
    <t>0.699386141304348</t>
  </si>
  <si>
    <t>0.732840042826553</t>
  </si>
  <si>
    <t>0.698529608938548</t>
  </si>
  <si>
    <t>0.698138524590164</t>
  </si>
  <si>
    <t>0.699066850828729</t>
  </si>
  <si>
    <t>0.698066153846154</t>
  </si>
  <si>
    <t>0.698525198938992</t>
  </si>
  <si>
    <t>0.699989945652174</t>
  </si>
  <si>
    <t>0.69737349726776</t>
  </si>
  <si>
    <t>0.697399147727273</t>
  </si>
  <si>
    <t>0.697525936599424</t>
  </si>
  <si>
    <t>0.696423255813953</t>
  </si>
  <si>
    <t>0.696433554817276</t>
  </si>
  <si>
    <t>0.696201886792453</t>
  </si>
  <si>
    <t>0.693434965034965</t>
  </si>
  <si>
    <t>0.693431914893617</t>
  </si>
  <si>
    <t>0.693079442508711</t>
  </si>
  <si>
    <t>0.690393006993007</t>
  </si>
  <si>
    <t>0.690314695340502</t>
  </si>
  <si>
    <t>0.692917880794702</t>
  </si>
  <si>
    <t>0.691894097222222</t>
  </si>
  <si>
    <t>0.693638486842105</t>
  </si>
  <si>
    <t>0.695052647975078</t>
  </si>
  <si>
    <t>0.819339834552975</t>
  </si>
  <si>
    <t>0.819037503969514</t>
  </si>
  <si>
    <t>0.819289111111111</t>
  </si>
  <si>
    <t>0.819449208860759</t>
  </si>
  <si>
    <t>0.819208520747545</t>
  </si>
  <si>
    <t>0.819170139771283</t>
  </si>
  <si>
    <t>0.833564379699248</t>
  </si>
  <si>
    <t>0.833588213166144</t>
  </si>
  <si>
    <t>0.833576282853567</t>
  </si>
  <si>
    <t>0.887780437873187</t>
  </si>
  <si>
    <t>0.889003338088445</t>
  </si>
  <si>
    <t>0.98519633975971</t>
  </si>
  <si>
    <t>0.829487083847102</t>
  </si>
  <si>
    <t>0.811198599172238</t>
  </si>
  <si>
    <t>0.811639942252166</t>
  </si>
  <si>
    <t>0.810778841870824</t>
  </si>
  <si>
    <t>0.812674457376533</t>
  </si>
  <si>
    <t>0.811576416</t>
  </si>
  <si>
    <t>0.811366613469518</t>
  </si>
  <si>
    <t>0.811313505747126</t>
  </si>
  <si>
    <t>0.811209232233502</t>
  </si>
  <si>
    <t>0.811181493299298</t>
  </si>
  <si>
    <t>0.811047296437659</t>
  </si>
  <si>
    <t>0.811103389293633</t>
  </si>
  <si>
    <t>0.811042280813215</t>
  </si>
  <si>
    <t>0.811233216224848</t>
  </si>
  <si>
    <t>0.777286740135087</t>
  </si>
  <si>
    <t>0.777137699680511</t>
  </si>
  <si>
    <t>0.777120253164557</t>
  </si>
  <si>
    <t>0.777003086636268</t>
  </si>
  <si>
    <t>0.777488363766559</t>
  </si>
  <si>
    <t>0.777040494699647</t>
  </si>
  <si>
    <t>0.776593792124867</t>
  </si>
  <si>
    <t>0.779537464589235</t>
  </si>
  <si>
    <t>0.779533368756642</t>
  </si>
  <si>
    <t>0.779579292035398</t>
  </si>
  <si>
    <t>0.779814818688982</t>
  </si>
  <si>
    <t>0.778955899552804</t>
  </si>
  <si>
    <t>0.7789317383821</t>
  </si>
  <si>
    <t>0.778966231086658</t>
  </si>
  <si>
    <t>0.779345394045534</t>
  </si>
  <si>
    <t>0.779147167188043</t>
  </si>
  <si>
    <t>0.779415146239554</t>
  </si>
  <si>
    <t>0.779388405292479</t>
  </si>
  <si>
    <t>0.779766326889279</t>
  </si>
  <si>
    <t>0.778162557077626</t>
  </si>
  <si>
    <t>0.778673773385104</t>
  </si>
  <si>
    <t>0.778720777855641</t>
  </si>
  <si>
    <t>0.778108509142053</t>
  </si>
  <si>
    <t>0.778086568213784</t>
  </si>
  <si>
    <t>0.77838467230444</t>
  </si>
  <si>
    <t>0.77926858974359</t>
  </si>
  <si>
    <t>0.778718822700035</t>
  </si>
  <si>
    <t>0.778782593375617</t>
  </si>
  <si>
    <t>0.778013540197461</t>
  </si>
  <si>
    <t>0.778026375176305</t>
  </si>
  <si>
    <t>0.723889517684888</t>
  </si>
  <si>
    <t>0.72231154855643</t>
  </si>
  <si>
    <t>0.722399480181936</t>
  </si>
  <si>
    <t>0.720330634278003</t>
  </si>
  <si>
    <t>0.719712879884226</t>
  </si>
  <si>
    <t>0.702779189189189</t>
  </si>
  <si>
    <t>0.698394385026738</t>
  </si>
  <si>
    <t>0.698572020725389</t>
  </si>
  <si>
    <t>0.698895950155763</t>
  </si>
  <si>
    <t>0.697446470588235</t>
  </si>
  <si>
    <t>0.697632551319648</t>
  </si>
  <si>
    <t>0.697199393939394</t>
  </si>
  <si>
    <t>0.698024382716049</t>
  </si>
  <si>
    <t>0.6983440625</t>
  </si>
  <si>
    <t>0.697511987381704</t>
  </si>
  <si>
    <t>0.697051651651652</t>
  </si>
  <si>
    <t>0.697495440729483</t>
  </si>
  <si>
    <t>0.696692447129909</t>
  </si>
  <si>
    <t>0.697565256797583</t>
  </si>
  <si>
    <t>0.696983383685801</t>
  </si>
  <si>
    <t>0.696961746987952</t>
  </si>
  <si>
    <t>0.697018934911243</t>
  </si>
  <si>
    <t>0.697227976190476</t>
  </si>
  <si>
    <t>0.695225377643504</t>
  </si>
  <si>
    <t>0.693798181818182</t>
  </si>
  <si>
    <t>0.694966366366366</t>
  </si>
  <si>
    <t>0.695712012012012</t>
  </si>
  <si>
    <t>0.697777348066298</t>
  </si>
  <si>
    <t>0.697909649122807</t>
  </si>
  <si>
    <t>0.698839710144928</t>
  </si>
  <si>
    <t>0.69786</t>
  </si>
  <si>
    <t>0.697741158536585</t>
  </si>
  <si>
    <t>0.695070138888889</t>
  </si>
  <si>
    <t>0.696844186046512</t>
  </si>
  <si>
    <t>0.696846534653465</t>
  </si>
  <si>
    <t>0.696798675496689</t>
  </si>
  <si>
    <t>0.696958278145695</t>
  </si>
  <si>
    <t>0.699685386819484</t>
  </si>
  <si>
    <t>0.700893510324484</t>
  </si>
  <si>
    <t>0.70099323943662</t>
  </si>
  <si>
    <t>0.700414488636364</t>
  </si>
  <si>
    <t>0.702209366391184</t>
  </si>
  <si>
    <t>0.738076073619632</t>
  </si>
  <si>
    <t>0.701335127478754</t>
  </si>
  <si>
    <t>0.701776470588235</t>
  </si>
  <si>
    <t>0.701328374655647</t>
  </si>
  <si>
    <t>0.700281914893617</t>
  </si>
  <si>
    <t>0.702470054945055</t>
  </si>
  <si>
    <t>0.703050136986301</t>
  </si>
  <si>
    <t>0.702083720930233</t>
  </si>
  <si>
    <t>0.700896829971182</t>
  </si>
  <si>
    <t>0.700885057471264</t>
  </si>
  <si>
    <t>0.699427551020408</t>
  </si>
  <si>
    <t>0.699413945578231</t>
  </si>
  <si>
    <t>0.698726813880126</t>
  </si>
  <si>
    <t>0.698941901408451</t>
  </si>
  <si>
    <t>0.699146996466431</t>
  </si>
  <si>
    <t>0.697776206896552</t>
  </si>
  <si>
    <t>0.699683450704225</t>
  </si>
  <si>
    <t>0.695848936170213</t>
  </si>
  <si>
    <t>0.693428070175439</t>
  </si>
  <si>
    <t>0.694657371794872</t>
  </si>
  <si>
    <t>0.695945862068965</t>
  </si>
  <si>
    <t>0.696589576547231</t>
  </si>
  <si>
    <t>0.69948173374613</t>
  </si>
  <si>
    <t>0.819429819563153</t>
  </si>
  <si>
    <t>0.819474937027708</t>
  </si>
  <si>
    <t>0.819477083333333</t>
  </si>
  <si>
    <t>0.818395932940081</t>
  </si>
  <si>
    <t>0.819388685786322</t>
  </si>
  <si>
    <t>0.819559116719243</t>
  </si>
  <si>
    <t>0.834236774797255</t>
  </si>
  <si>
    <t>0.832548213166144</t>
  </si>
  <si>
    <t>0.832901791889343</t>
  </si>
  <si>
    <t>0.886650717978173</t>
  </si>
  <si>
    <t>0.887925468164794</t>
  </si>
  <si>
    <t>0.984843387276786</t>
  </si>
  <si>
    <t>0.829628152944804</t>
  </si>
  <si>
    <t>0.811156681443952</t>
  </si>
  <si>
    <t>0.812047725072604</t>
  </si>
  <si>
    <t>0.811172151495862</t>
  </si>
  <si>
    <t>0.811135857461024</t>
  </si>
  <si>
    <t>0.811164162404092</t>
  </si>
  <si>
    <t>0.811720788302607</t>
  </si>
  <si>
    <t>0.811261767500792</t>
  </si>
  <si>
    <t>0.81097953680203</t>
  </si>
  <si>
    <t>0.811494330557335</t>
  </si>
  <si>
    <t>0.811210786802031</t>
  </si>
  <si>
    <t>0.811194795303078</t>
  </si>
  <si>
    <t>0.811324833491913</t>
  </si>
  <si>
    <t>0.812280132869345</t>
  </si>
  <si>
    <t>0.777134854918613</t>
  </si>
  <si>
    <t>0.777118072714437</t>
  </si>
  <si>
    <t>0.777479839273235</t>
  </si>
  <si>
    <t>0.777662787456446</t>
  </si>
  <si>
    <t>0.777577312697854</t>
  </si>
  <si>
    <t>0.776914205146281</t>
  </si>
  <si>
    <t>0.7768923966363</t>
  </si>
  <si>
    <t>0.779546622097115</t>
  </si>
  <si>
    <t>0.779507429577465</t>
  </si>
  <si>
    <t>0.779538564391274</t>
  </si>
  <si>
    <t>0.779350487804878</t>
  </si>
  <si>
    <t>0.779040437906261</t>
  </si>
  <si>
    <t>0.779050461538462</t>
  </si>
  <si>
    <t>0.779077633378933</t>
  </si>
  <si>
    <t>0.779633240611961</t>
  </si>
  <si>
    <t>0.779875666320526</t>
  </si>
  <si>
    <t>0.779788573407202</t>
  </si>
  <si>
    <t>0.779748995844875</t>
  </si>
  <si>
    <t>0.780193314665733</t>
  </si>
  <si>
    <t>0.779481237042156</t>
  </si>
  <si>
    <t>0.778749018920813</t>
  </si>
  <si>
    <t>0.779108186528497</t>
  </si>
  <si>
    <t>0.778530464954892</t>
  </si>
  <si>
    <t>0.779734859876965</t>
  </si>
  <si>
    <t>0.778603956959389</t>
  </si>
  <si>
    <t>0.778946588900672</t>
  </si>
  <si>
    <t>0.778821118443904</t>
  </si>
  <si>
    <t>0.778720505715275</t>
  </si>
  <si>
    <t>0.777827641707488</t>
  </si>
  <si>
    <t>0.777723238696109</t>
  </si>
  <si>
    <t>0.725468326947637</t>
  </si>
  <si>
    <t>0.723527629826898</t>
  </si>
  <si>
    <t>0.723302808621816</t>
  </si>
  <si>
    <t>0.72091790247161</t>
  </si>
  <si>
    <t>0.719374481772695</t>
  </si>
  <si>
    <t>0.699826086956522</t>
  </si>
  <si>
    <t>0.700130640668524</t>
  </si>
  <si>
    <t>0.700550410958904</t>
  </si>
  <si>
    <t>0.696715555555556</t>
  </si>
  <si>
    <t>0.698878549848943</t>
  </si>
  <si>
    <t>0.698603303303303</t>
  </si>
  <si>
    <t>0.69725245398773</t>
  </si>
  <si>
    <t>0.69836199376947</t>
  </si>
  <si>
    <t>0.697884012539185</t>
  </si>
  <si>
    <t>0.698193125</t>
  </si>
  <si>
    <t>0.702093577981651</t>
  </si>
  <si>
    <t>0.701002160493827</t>
  </si>
  <si>
    <t>0.701101234567901</t>
  </si>
  <si>
    <t>0.702748757763975</t>
  </si>
  <si>
    <t>0.702091131498471</t>
  </si>
  <si>
    <t>0.701956134969325</t>
  </si>
  <si>
    <t>0.697739705882353</t>
  </si>
  <si>
    <t>0.69933223880597</t>
  </si>
  <si>
    <t>0.698331419939577</t>
  </si>
  <si>
    <t>0.697713939393939</t>
  </si>
  <si>
    <t>0.699044817073171</t>
  </si>
  <si>
    <t>0.697454142011834</t>
  </si>
  <si>
    <t>0.700548746518106</t>
  </si>
  <si>
    <t>0.699857584269663</t>
  </si>
  <si>
    <t>0.699835574229692</t>
  </si>
  <si>
    <t>0.698867918088737</t>
  </si>
  <si>
    <t>0.697904643962848</t>
  </si>
  <si>
    <t>0.696628417266187</t>
  </si>
  <si>
    <t>0.697419736842105</t>
  </si>
  <si>
    <t>0.697536633663366</t>
  </si>
  <si>
    <t>0.697206862745098</t>
  </si>
  <si>
    <t>0.697454754098361</t>
  </si>
  <si>
    <t>0.697685593220339</t>
  </si>
  <si>
    <t>0.698092857142857</t>
  </si>
  <si>
    <t>0.699747752808989</t>
  </si>
  <si>
    <t>0.699217514124294</t>
  </si>
  <si>
    <t>0.700597554347826</t>
  </si>
  <si>
    <t>0.731699790356394</t>
  </si>
  <si>
    <t>0.699086486486486</t>
  </si>
  <si>
    <t>0.699632614555256</t>
  </si>
  <si>
    <t>0.699326158038147</t>
  </si>
  <si>
    <t>0.700738964577657</t>
  </si>
  <si>
    <t>0.701208219178082</t>
  </si>
  <si>
    <t>0.701025531914894</t>
  </si>
  <si>
    <t>0.700256460674157</t>
  </si>
  <si>
    <t>0.699699426934097</t>
  </si>
  <si>
    <t>0.697866111111111</t>
  </si>
  <si>
    <t>0.697325163398693</t>
  </si>
  <si>
    <t>0.697332026143791</t>
  </si>
  <si>
    <t>0.698125155279503</t>
  </si>
  <si>
    <t>0.697478839590444</t>
  </si>
  <si>
    <t>0.697480204778157</t>
  </si>
  <si>
    <t>0.697824054982818</t>
  </si>
  <si>
    <t>0.698478929765886</t>
  </si>
  <si>
    <t>0.69309175257732</t>
  </si>
  <si>
    <t>0.693801060070671</t>
  </si>
  <si>
    <t>0.695931666666667</t>
  </si>
  <si>
    <t>0.695597586206896</t>
  </si>
  <si>
    <t>0.697258503401361</t>
  </si>
  <si>
    <t>0.698091768292683</t>
  </si>
  <si>
    <t>0.8152416772554</t>
  </si>
  <si>
    <t>0.815260608943863</t>
  </si>
  <si>
    <t>0.814973348087259</t>
  </si>
  <si>
    <t>0.815155429292929</t>
  </si>
  <si>
    <t>0.814961766561514</t>
  </si>
  <si>
    <t>0.815257954906319</t>
  </si>
  <si>
    <t>0.81347050543826</t>
  </si>
  <si>
    <t>0.813606808647951</t>
  </si>
  <si>
    <t>0.813820412770074</t>
  </si>
  <si>
    <t>0.828247672649833</t>
  </si>
  <si>
    <t>0.828134086744044</t>
  </si>
  <si>
    <t>0.829920445529448</t>
  </si>
  <si>
    <t>0.829180805614892</t>
  </si>
  <si>
    <t>0.824306167814652</t>
  </si>
  <si>
    <t>0.824874181240064</t>
  </si>
  <si>
    <t>0.823959088050314</t>
  </si>
  <si>
    <t>0.824372114178168</t>
  </si>
  <si>
    <t>0.824003362664991</t>
  </si>
  <si>
    <t>0.824276154571159</t>
  </si>
  <si>
    <t>0.824140370138018</t>
  </si>
  <si>
    <t>0.824395414847162</t>
  </si>
  <si>
    <t>0.824392523659306</t>
  </si>
  <si>
    <t>0.824161468465642</t>
  </si>
  <si>
    <t>0.824402503128911</t>
  </si>
  <si>
    <t>0.824107133917397</t>
  </si>
  <si>
    <t>0.825324992050874</t>
  </si>
  <si>
    <t>0.780392323943662</t>
  </si>
  <si>
    <t>0.780477695820162</t>
  </si>
  <si>
    <t>0.780901081646895</t>
  </si>
  <si>
    <t>0.779885418821096</t>
  </si>
  <si>
    <t>0.78064107956537</t>
  </si>
  <si>
    <t>0.780325296167247</t>
  </si>
  <si>
    <t>0.779413344947735</t>
  </si>
  <si>
    <t>0.783385769230769</t>
  </si>
  <si>
    <t>0.783384905660377</t>
  </si>
  <si>
    <t>0.783356728416638</t>
  </si>
  <si>
    <t>0.783806033287101</t>
  </si>
  <si>
    <t>0.783659720803541</t>
  </si>
  <si>
    <t>0.783616592844975</t>
  </si>
  <si>
    <t>0.783676642832823</t>
  </si>
  <si>
    <t>0.782902597402597</t>
  </si>
  <si>
    <t>0.783657816804408</t>
  </si>
  <si>
    <t>0.783847250859106</t>
  </si>
  <si>
    <t>0.783814305364512</t>
  </si>
  <si>
    <t>0.784244131944444</t>
  </si>
  <si>
    <t>0.780516345492085</t>
  </si>
  <si>
    <t>0.780529166666667</t>
  </si>
  <si>
    <t>0.780579495159059</t>
  </si>
  <si>
    <t>0.780723419689119</t>
  </si>
  <si>
    <t>0.780432747933884</t>
  </si>
  <si>
    <t>0.780274655647383</t>
  </si>
  <si>
    <t>0.782469951253482</t>
  </si>
  <si>
    <t>0.782688179916318</t>
  </si>
  <si>
    <t>0.782758466898955</t>
  </si>
  <si>
    <t>0.782088311688312</t>
  </si>
  <si>
    <t>0.78205705758427</t>
  </si>
  <si>
    <t>0.726027540777917</t>
  </si>
  <si>
    <t>0.724463053239256</t>
  </si>
  <si>
    <t>0.724080050825921</t>
  </si>
  <si>
    <t>0.721568569553806</t>
  </si>
  <si>
    <t>0.720944787922358</t>
  </si>
  <si>
    <t>0.699102380952381</t>
  </si>
  <si>
    <t>0.69884602739726</t>
  </si>
  <si>
    <t>0.699517989417989</t>
  </si>
  <si>
    <t>0.696064401294499</t>
  </si>
  <si>
    <t>0.696193294460641</t>
  </si>
  <si>
    <t>0.696194752186589</t>
  </si>
  <si>
    <t>0.697334153846154</t>
  </si>
  <si>
    <t>0.695790634441088</t>
  </si>
  <si>
    <t>0.696459621451104</t>
  </si>
  <si>
    <t>0.696865346534653</t>
  </si>
  <si>
    <t>0.69834701986755</t>
  </si>
  <si>
    <t>0.697924509803922</t>
  </si>
  <si>
    <t>0.697819417475728</t>
  </si>
  <si>
    <t>0.696990291262136</t>
  </si>
  <si>
    <t>0.698249671052632</t>
  </si>
  <si>
    <t>0.698081188118812</t>
  </si>
  <si>
    <t>0.695965773809524</t>
  </si>
  <si>
    <t>0.694118862275449</t>
  </si>
  <si>
    <t>0.694814925373134</t>
  </si>
  <si>
    <t>0.694490149253731</t>
  </si>
  <si>
    <t>0.694442899408284</t>
  </si>
  <si>
    <t>0.696730481283422</t>
  </si>
  <si>
    <t>0.694598554913295</t>
  </si>
  <si>
    <t>0.695601719197708</t>
  </si>
  <si>
    <t>0.696092617449664</t>
  </si>
  <si>
    <t>0.696395583596215</t>
  </si>
  <si>
    <t>0.694357142857143</t>
  </si>
  <si>
    <t>0.694850859106529</t>
  </si>
  <si>
    <t>0.694892517006803</t>
  </si>
  <si>
    <t>0.694011604095563</t>
  </si>
  <si>
    <t>0.695063481228669</t>
  </si>
  <si>
    <t>0.698442329545454</t>
  </si>
  <si>
    <t>0.698222792022792</t>
  </si>
  <si>
    <t>0.698974462365591</t>
  </si>
  <si>
    <t>0.698802732240437</t>
  </si>
  <si>
    <t>0.700473107049608</t>
  </si>
  <si>
    <t>0.73369501039501</t>
  </si>
  <si>
    <t>0.701049732620321</t>
  </si>
  <si>
    <t>0.700091644204852</t>
  </si>
  <si>
    <t>0.700401832460733</t>
  </si>
  <si>
    <t>0.701170889487871</t>
  </si>
  <si>
    <t>0.701209448818898</t>
  </si>
  <si>
    <t>0.70188987012987</t>
  </si>
  <si>
    <t>0.700445983379501</t>
  </si>
  <si>
    <t>0.699601928374656</t>
  </si>
  <si>
    <t>0.699137288135593</t>
  </si>
  <si>
    <t>0.69858275862069</t>
  </si>
  <si>
    <t>0.6991264604811</t>
  </si>
  <si>
    <t>0.695396960486322</t>
  </si>
  <si>
    <t>0.696687777777778</t>
  </si>
  <si>
    <t>0.696603703703704</t>
  </si>
  <si>
    <t>0.696515129151291</t>
  </si>
  <si>
    <t>0.695928676470588</t>
  </si>
  <si>
    <t>0.696255719557196</t>
  </si>
  <si>
    <t>0.693623076923077</t>
  </si>
  <si>
    <t>0.691664748201439</t>
  </si>
  <si>
    <t>0.692846913580247</t>
  </si>
  <si>
    <t>0.692666885245902</t>
  </si>
  <si>
    <t>0.69442996742671</t>
  </si>
  <si>
    <t>0.694680530973451</t>
  </si>
  <si>
    <t>0.815752548166563</t>
  </si>
  <si>
    <t>0.815624038461538</t>
  </si>
  <si>
    <t>0.815513661710037</t>
  </si>
  <si>
    <t>0.814959243309751</t>
  </si>
  <si>
    <t>0.81550241187384</t>
  </si>
  <si>
    <t>0.815637813564571</t>
  </si>
  <si>
    <t>0.816689639364303</t>
  </si>
  <si>
    <t>0.818046465256798</t>
  </si>
  <si>
    <t>0.818255656108597</t>
  </si>
  <si>
    <t>0.80991055802156</t>
  </si>
  <si>
    <t>0.809415575054842</t>
  </si>
  <si>
    <t>0.810611510333863</t>
  </si>
  <si>
    <t>0.810628161834979</t>
  </si>
  <si>
    <t>0.824335048942217</t>
  </si>
  <si>
    <t>0.985053673412808</t>
  </si>
  <si>
    <t>0.988396277313191</t>
  </si>
  <si>
    <t>0.984386893203884</t>
  </si>
  <si>
    <t>0.982111160964666</t>
  </si>
  <si>
    <t>0.9891341956346</t>
  </si>
  <si>
    <t>0.989077065217391</t>
  </si>
  <si>
    <t>0.991384700485699</t>
  </si>
  <si>
    <t>0.986224661246613</t>
  </si>
  <si>
    <t>0.989410882902107</t>
  </si>
  <si>
    <t>0.98609022031166</t>
  </si>
  <si>
    <t>0.988031416285945</t>
  </si>
  <si>
    <t>0.91881573356302</t>
  </si>
  <si>
    <t>0.777689343116702</t>
  </si>
  <si>
    <t>0.777661928047503</t>
  </si>
  <si>
    <t>0.7774</t>
  </si>
  <si>
    <t>0.776996060606061</t>
  </si>
  <si>
    <t>0.776567831449126</t>
  </si>
  <si>
    <t>0.776394918144611</t>
  </si>
  <si>
    <t>0.776031973954764</t>
  </si>
  <si>
    <t>0.779254148020654</t>
  </si>
  <si>
    <t>0.779300791465933</t>
  </si>
  <si>
    <t>0.779253803786575</t>
  </si>
  <si>
    <t>0.780162784380306</t>
  </si>
  <si>
    <t>0.780270037199865</t>
  </si>
  <si>
    <t>0.780223775751435</t>
  </si>
  <si>
    <t>0.780216447146235</t>
  </si>
  <si>
    <t>0.780154032258065</t>
  </si>
  <si>
    <t>0.78124939637827</t>
  </si>
  <si>
    <t>0.780732559704003</t>
  </si>
  <si>
    <t>0.780765792129162</t>
  </si>
  <si>
    <t>0.781038304392237</t>
  </si>
  <si>
    <t>0.77849956302521</t>
  </si>
  <si>
    <t>0.779004834347532</t>
  </si>
  <si>
    <t>0.778013277310924</t>
  </si>
  <si>
    <t>0.778603026227303</t>
  </si>
  <si>
    <t>0.778303498150017</t>
  </si>
  <si>
    <t>0.777897003367003</t>
  </si>
  <si>
    <t>0.779067377326565</t>
  </si>
  <si>
    <t>0.779415926804473</t>
  </si>
  <si>
    <t>0.779476904842533</t>
  </si>
  <si>
    <t>0.779056972789116</t>
  </si>
  <si>
    <t>0.7790166950017</t>
  </si>
  <si>
    <t>0.723458121827411</t>
  </si>
  <si>
    <t>0.722331127129751</t>
  </si>
  <si>
    <t>0.722063181818182</t>
  </si>
  <si>
    <t>0.719557180500659</t>
  </si>
  <si>
    <t>0.718537940964723</t>
  </si>
  <si>
    <t>0.699098687664042</t>
  </si>
  <si>
    <t>0.6981376</t>
  </si>
  <si>
    <t>0.699674151436031</t>
  </si>
  <si>
    <t>0.696467096774193</t>
  </si>
  <si>
    <t>0.698035549132948</t>
  </si>
  <si>
    <t>0.698029479768786</t>
  </si>
  <si>
    <t>0.695965406976744</t>
  </si>
  <si>
    <t>0.697603647416413</t>
  </si>
  <si>
    <t>0.697230981595092</t>
  </si>
  <si>
    <t>0.697495161290323</t>
  </si>
  <si>
    <t>0.697241509433962</t>
  </si>
  <si>
    <t>0.696229320987654</t>
  </si>
  <si>
    <t>0.696006769230769</t>
  </si>
  <si>
    <t>0.69654099378882</t>
  </si>
  <si>
    <t>0.697227987421384</t>
  </si>
  <si>
    <t>0.697334384858044</t>
  </si>
  <si>
    <t>0.696597904191617</t>
  </si>
  <si>
    <t>0.697011343283582</t>
  </si>
  <si>
    <t>0.695744135802469</t>
  </si>
  <si>
    <t>0.695049535603715</t>
  </si>
  <si>
    <t>0.695381345565749</t>
  </si>
  <si>
    <t>0.695381538461538</t>
  </si>
  <si>
    <t>0.698498314606741</t>
  </si>
  <si>
    <t>0.69632238372093</t>
  </si>
  <si>
    <t>0.696758092485549</t>
  </si>
  <si>
    <t>0.697584722222222</t>
  </si>
  <si>
    <t>0.695855031446541</t>
  </si>
  <si>
    <t>0.695347709923664</t>
  </si>
  <si>
    <t>0.696654109589041</t>
  </si>
  <si>
    <t>0.696807142857143</t>
  </si>
  <si>
    <t>0.696707457627119</t>
  </si>
  <si>
    <t>0.696763389830508</t>
  </si>
  <si>
    <t>0.699552161383285</t>
  </si>
  <si>
    <t>0.699695942028986</t>
  </si>
  <si>
    <t>0.699361559139785</t>
  </si>
  <si>
    <t>0.699507417582418</t>
  </si>
  <si>
    <t>0.701697637795276</t>
  </si>
  <si>
    <t>0.730404338842975</t>
  </si>
  <si>
    <t>0.700011811023622</t>
  </si>
  <si>
    <t>0.70054907651715</t>
  </si>
  <si>
    <t>0.701407238605898</t>
  </si>
  <si>
    <t>0.701435309973046</t>
  </si>
  <si>
    <t>0.701617105263158</t>
  </si>
  <si>
    <t>0.702117847769029</t>
  </si>
  <si>
    <t>0.700801960784314</t>
  </si>
  <si>
    <t>0.70010056022409</t>
  </si>
  <si>
    <t>0.699111516853933</t>
  </si>
  <si>
    <t>0.696676333333333</t>
  </si>
  <si>
    <t>0.697216943521595</t>
  </si>
  <si>
    <t>0.698503154574132</t>
  </si>
  <si>
    <t>0.694635191637631</t>
  </si>
  <si>
    <t>0.694851929824561</t>
  </si>
  <si>
    <t>0.695161052631579</t>
  </si>
  <si>
    <t>0.695860992907801</t>
  </si>
  <si>
    <t>0.693480811808118</t>
  </si>
  <si>
    <t>0.692662453531598</t>
  </si>
  <si>
    <t>0.693799339933993</t>
  </si>
  <si>
    <t>0.693933566433566</t>
  </si>
  <si>
    <t>0.694263973063973</t>
  </si>
  <si>
    <t>0.695511246200608</t>
  </si>
  <si>
    <t>0.814803056234719</t>
  </si>
  <si>
    <t>0.814690272254512</t>
  </si>
  <si>
    <t>0.814796607579462</t>
  </si>
  <si>
    <t>0.814804673182651</t>
  </si>
  <si>
    <t>0.814780292861501</t>
  </si>
  <si>
    <t>0.814669798657718</t>
  </si>
  <si>
    <t>0.815712775061125</t>
  </si>
  <si>
    <t>0.816950465605287</t>
  </si>
  <si>
    <t>0.81828604719764</t>
  </si>
  <si>
    <t>0.810253775671406</t>
  </si>
  <si>
    <t>0.809907769423559</t>
  </si>
  <si>
    <t>0.811500506810263</t>
  </si>
  <si>
    <t>0.811210534691279</t>
  </si>
  <si>
    <t>0.8245100505689</t>
  </si>
  <si>
    <t>0.984829660560345</t>
  </si>
  <si>
    <t>0.98540413774693</t>
  </si>
  <si>
    <t>0.986109758043074</t>
  </si>
  <si>
    <t>0.985954102492299</t>
  </si>
  <si>
    <t>0.983692876059322</t>
  </si>
  <si>
    <t>0.985827973927213</t>
  </si>
  <si>
    <t>0.983817212220404</t>
  </si>
  <si>
    <t>0.987142995169082</t>
  </si>
  <si>
    <t>0.985547106109325</t>
  </si>
  <si>
    <t>0.984346630727763</t>
  </si>
  <si>
    <t>0.985697780748663</t>
  </si>
  <si>
    <t>0.918291068936645</t>
  </si>
  <si>
    <t>0.777960381944445</t>
  </si>
  <si>
    <t>0.77778987517337</t>
  </si>
  <si>
    <t>0.777367251856854</t>
  </si>
  <si>
    <t>0.777505164319249</t>
  </si>
  <si>
    <t>0.776923228882834</t>
  </si>
  <si>
    <t>0.776790084602369</t>
  </si>
  <si>
    <t>0.776695392491468</t>
  </si>
  <si>
    <t>0.779767292591328</t>
  </si>
  <si>
    <t>0.779785724043716</t>
  </si>
  <si>
    <t>0.779780095595767</t>
  </si>
  <si>
    <t>0.779689784946237</t>
  </si>
  <si>
    <t>0.779865414290507</t>
  </si>
  <si>
    <t>0.779722184986595</t>
  </si>
  <si>
    <t>0.779859497487437</t>
  </si>
  <si>
    <t>0.780470615796519</t>
  </si>
  <si>
    <t>0.7810355</t>
  </si>
  <si>
    <t>0.786263058363222</t>
  </si>
  <si>
    <t>0.786298173515982</t>
  </si>
  <si>
    <t>0.786664835526316</t>
  </si>
  <si>
    <t>0.778699395770393</t>
  </si>
  <si>
    <t>0.778288605042017</t>
  </si>
  <si>
    <t>0.778243685438187</t>
  </si>
  <si>
    <t>0.778508472873409</t>
  </si>
  <si>
    <t>0.77879989922741</t>
  </si>
  <si>
    <t>0.77801143812709</t>
  </si>
  <si>
    <t>0.779719878090078</t>
  </si>
  <si>
    <t>0.779707190860215</t>
  </si>
  <si>
    <t>0.782305928853755</t>
  </si>
  <si>
    <t>0.779688825118163</t>
  </si>
  <si>
    <t>0.779669054054054</t>
  </si>
  <si>
    <t>0.7240290302267</t>
  </si>
  <si>
    <t>0.723369155206287</t>
  </si>
  <si>
    <t>0.723288753213367</t>
  </si>
  <si>
    <t>0.720684087968952</t>
  </si>
  <si>
    <t>0.719928990694345</t>
  </si>
  <si>
    <t>0.700224050632911</t>
  </si>
  <si>
    <t>0.699826344086022</t>
  </si>
  <si>
    <t>0.700147222222222</t>
  </si>
  <si>
    <t>0.696761818181818</t>
  </si>
  <si>
    <t>0.699738176638177</t>
  </si>
  <si>
    <t>0.699848285714286</t>
  </si>
  <si>
    <t>0.697152793296089</t>
  </si>
  <si>
    <t>0.696966288951842</t>
  </si>
  <si>
    <t>0.696610344827586</t>
  </si>
  <si>
    <t>0.69627994100295</t>
  </si>
  <si>
    <t>0.696662874251497</t>
  </si>
  <si>
    <t>0.696312280701754</t>
  </si>
  <si>
    <t>0.696209649122807</t>
  </si>
  <si>
    <t>0.69588488372093</t>
  </si>
  <si>
    <t>0.696696084337349</t>
  </si>
  <si>
    <t>0.696643243243243</t>
  </si>
  <si>
    <t>0.696679250720461</t>
  </si>
  <si>
    <t>0.697512146892655</t>
  </si>
  <si>
    <t>0.695800862068966</t>
  </si>
  <si>
    <t>0.695471633237822</t>
  </si>
  <si>
    <t>0.695635042735043</t>
  </si>
  <si>
    <t>0.695792877492877</t>
  </si>
  <si>
    <t>0.69897688172043</t>
  </si>
  <si>
    <t>0.696341621621622</t>
  </si>
  <si>
    <t>0.696791397849462</t>
  </si>
  <si>
    <t>0.697471237458194</t>
  </si>
  <si>
    <t>0.69699509202454</t>
  </si>
  <si>
    <t>0.693747931034483</t>
  </si>
  <si>
    <t>0.696123225806452</t>
  </si>
  <si>
    <t>0.696432268370607</t>
  </si>
  <si>
    <t>0.695883012820513</t>
  </si>
  <si>
    <t>0.696356369426751</t>
  </si>
  <si>
    <t>0.699327624309392</t>
  </si>
  <si>
    <t>0.699803342618385</t>
  </si>
  <si>
    <t>0.699688082901554</t>
  </si>
  <si>
    <t>0.698949473684211</t>
  </si>
  <si>
    <t>0.700585316455696</t>
  </si>
  <si>
    <t>0.733088357588358</t>
  </si>
  <si>
    <t>0.701857105263158</t>
  </si>
  <si>
    <t>0.700053708439898</t>
  </si>
  <si>
    <t>0.699782412060301</t>
  </si>
  <si>
    <t>0.701843896103896</t>
  </si>
  <si>
    <t>0.702268733850129</t>
  </si>
  <si>
    <t>0.7023685</t>
  </si>
  <si>
    <t>0.700082460732984</t>
  </si>
  <si>
    <t>0.69945</t>
  </si>
  <si>
    <t>0.701408539944904</t>
  </si>
  <si>
    <t>0.696030434782609</t>
  </si>
  <si>
    <t>0.696520433436532</t>
  </si>
  <si>
    <t>0.697171264367816</t>
  </si>
  <si>
    <t>0.697295221843003</t>
  </si>
  <si>
    <t>0.697415068493151</t>
  </si>
  <si>
    <t>0.695535294117647</t>
  </si>
  <si>
    <t>0.695931879194631</t>
  </si>
  <si>
    <t>0.692477666666667</t>
  </si>
  <si>
    <t>0.69309275862069</t>
  </si>
  <si>
    <t>0.694835625</t>
  </si>
  <si>
    <t>0.692808860759494</t>
  </si>
  <si>
    <t>0.694567295597484</t>
  </si>
  <si>
    <t>0.697051470588235</t>
  </si>
  <si>
    <t>0.814636209029066</t>
  </si>
  <si>
    <t>0.814450448222566</t>
  </si>
  <si>
    <t>0.814685016991041</t>
  </si>
  <si>
    <t>0.814433076686172</t>
  </si>
  <si>
    <t>0.814621067242443</t>
  </si>
  <si>
    <t>0.814427121258871</t>
  </si>
  <si>
    <t>0.816489353846154</t>
  </si>
  <si>
    <t>0.817963946406821</t>
  </si>
  <si>
    <t>0.818001430310408</t>
  </si>
  <si>
    <t>0.809858036848793</t>
  </si>
  <si>
    <t>0.80980721908349</t>
  </si>
  <si>
    <t>0.811029663705584</t>
  </si>
  <si>
    <t>0.810689284578696</t>
  </si>
  <si>
    <t>0.823662428662016</t>
  </si>
  <si>
    <t>0.988309251220836</t>
  </si>
  <si>
    <t>0.98541884137931</t>
  </si>
  <si>
    <t>0.984860411032991</t>
  </si>
  <si>
    <t>0.983475127913587</t>
  </si>
  <si>
    <t>0.988905896607431</t>
  </si>
  <si>
    <t>0.98963412244898</t>
  </si>
  <si>
    <t>0.987551762776715</t>
  </si>
  <si>
    <t>0.986894334507997</t>
  </si>
  <si>
    <t>0.989021624529317</t>
  </si>
  <si>
    <t>0.986607131236443</t>
  </si>
  <si>
    <t>0.989026680953657</t>
  </si>
  <si>
    <t>0.918563523644752</t>
  </si>
  <si>
    <t>0.777678956582633</t>
  </si>
  <si>
    <t>0.77771237329605</t>
  </si>
  <si>
    <t>0.776798133695283</t>
  </si>
  <si>
    <t>0.777335575942915</t>
  </si>
  <si>
    <t>0.77677766323024</t>
  </si>
  <si>
    <t>0.776657030716724</t>
  </si>
  <si>
    <t>0.777060013717421</t>
  </si>
  <si>
    <t>0.780255636237898</t>
  </si>
  <si>
    <t>0.780230473884469</t>
  </si>
  <si>
    <t>0.780250086475268</t>
  </si>
  <si>
    <t>0.779891583989052</t>
  </si>
  <si>
    <t>0.779636213297334</t>
  </si>
  <si>
    <t>0.779583823032759</t>
  </si>
  <si>
    <t>0.779665372932838</t>
  </si>
  <si>
    <t>0.780833648329396</t>
  </si>
  <si>
    <t>0.781067219776498</t>
  </si>
  <si>
    <t>0.780824017615176</t>
  </si>
  <si>
    <t>0.780844056891297</t>
  </si>
  <si>
    <t>0.781233105335157</t>
  </si>
  <si>
    <t>0.778647155839785</t>
  </si>
  <si>
    <t>0.778589223991867</t>
  </si>
  <si>
    <t>0.778309385550304</t>
  </si>
  <si>
    <t>0.778512016156176</t>
  </si>
  <si>
    <t>0.778552119784657</t>
  </si>
  <si>
    <t>0.778156053962901</t>
  </si>
  <si>
    <t>0.779119515523712</t>
  </si>
  <si>
    <t>0.779233276912661</t>
  </si>
  <si>
    <t>0.779294083840433</t>
  </si>
  <si>
    <t>0.779496636085627</t>
  </si>
  <si>
    <t>0.779401632097926</t>
  </si>
  <si>
    <t>0.724627088607595</t>
  </si>
  <si>
    <t>0.722980026455026</t>
  </si>
  <si>
    <t>0.723180443285528</t>
  </si>
  <si>
    <t>0.721367454068241</t>
  </si>
  <si>
    <t>0.720093372177713</t>
  </si>
  <si>
    <t>0.699928871391076</t>
  </si>
  <si>
    <t>0.698115240641711</t>
  </si>
  <si>
    <t>0.699681723237598</t>
  </si>
  <si>
    <t>0.697642052980132</t>
  </si>
  <si>
    <t>0.697168529411765</t>
  </si>
  <si>
    <t>0.697056304985337</t>
  </si>
  <si>
    <t>0.696464179104478</t>
  </si>
  <si>
    <t>0.697841975308642</t>
  </si>
  <si>
    <t>0.698560383386582</t>
  </si>
  <si>
    <t>0.697719543973941</t>
  </si>
  <si>
    <t>0.697378593272171</t>
  </si>
  <si>
    <t>0.697679692307692</t>
  </si>
  <si>
    <t>0.697623076923077</t>
  </si>
  <si>
    <t>0.697144444444445</t>
  </si>
  <si>
    <t>0.697300304878049</t>
  </si>
  <si>
    <t>0.697321712538226</t>
  </si>
  <si>
    <t>0.698549554896143</t>
  </si>
  <si>
    <t>0.698546827794562</t>
  </si>
  <si>
    <t>0.696608358208955</t>
  </si>
  <si>
    <t>0.697406626506024</t>
  </si>
  <si>
    <t>0.696779056047198</t>
  </si>
  <si>
    <t>0.698801983002833</t>
  </si>
  <si>
    <t>0.696972934472935</t>
  </si>
  <si>
    <t>0.69698125</t>
  </si>
  <si>
    <t>0.696523154362416</t>
  </si>
  <si>
    <t>0.697386900958466</t>
  </si>
  <si>
    <t>0.697962307692308</t>
  </si>
  <si>
    <t>0.696343986254295</t>
  </si>
  <si>
    <t>0.696474061433447</t>
  </si>
  <si>
    <t>0.695677133105802</t>
  </si>
  <si>
    <t>0.696493537414966</t>
  </si>
  <si>
    <t>0.700372941176471</t>
  </si>
  <si>
    <t>0.699954572271387</t>
  </si>
  <si>
    <t>0.702128242074928</t>
  </si>
  <si>
    <t>0.700749295774648</t>
  </si>
  <si>
    <t>0.703400275482094</t>
  </si>
  <si>
    <t>0.737297021276596</t>
  </si>
  <si>
    <t>0.703206179775281</t>
  </si>
  <si>
    <t>0.70354358974359</t>
  </si>
  <si>
    <t>0.702549723756906</t>
  </si>
  <si>
    <t>0.703241736694678</t>
  </si>
  <si>
    <t>0.703869273743017</t>
  </si>
  <si>
    <t>0.704402717391304</t>
  </si>
  <si>
    <t>0.702668985507246</t>
  </si>
  <si>
    <t>0.699832183908046</t>
  </si>
  <si>
    <t>0.699842896935933</t>
  </si>
  <si>
    <t>0.697953741496599</t>
  </si>
  <si>
    <t>0.69824222972973</t>
  </si>
  <si>
    <t>0.69736439628483</t>
  </si>
  <si>
    <t>0.697028158844765</t>
  </si>
  <si>
    <t>0.697234909090909</t>
  </si>
  <si>
    <t>0.696406115107914</t>
  </si>
  <si>
    <t>0.696885</t>
  </si>
  <si>
    <t>0.696087169811321</t>
  </si>
  <si>
    <t>0.693551648351648</t>
  </si>
  <si>
    <t>0.694487012987013</t>
  </si>
  <si>
    <t>0.693608852459016</t>
  </si>
  <si>
    <t>0.696252960526316</t>
  </si>
  <si>
    <t>0.696490797546012</t>
  </si>
  <si>
    <t>0.815235319543069</t>
  </si>
  <si>
    <t>0.814949676225717</t>
  </si>
  <si>
    <t>0.815078401727862</t>
  </si>
  <si>
    <t>0.815111860251302</t>
  </si>
  <si>
    <t>0.815106192236599</t>
  </si>
  <si>
    <t>0.814944748999076</t>
  </si>
  <si>
    <t>0.816697549770291</t>
  </si>
  <si>
    <t>0.818699909963986</t>
  </si>
  <si>
    <t>0.818450662650602</t>
  </si>
  <si>
    <t>0.810501360759494</t>
  </si>
  <si>
    <t>0.810182697121402</t>
  </si>
  <si>
    <t>0.812637020741672</t>
  </si>
  <si>
    <t>0.81109265410412</t>
  </si>
  <si>
    <t>0.824348990536278</t>
  </si>
  <si>
    <t>0.984334793187348</t>
  </si>
  <si>
    <t>0.98635562260011</t>
  </si>
  <si>
    <t>0.984555834683955</t>
  </si>
  <si>
    <t>0.98353866704162</t>
  </si>
  <si>
    <t>0.984693785617368</t>
  </si>
  <si>
    <t>0.985300355579869</t>
  </si>
  <si>
    <t>0.983327826324413</t>
  </si>
  <si>
    <t>0.987248475033738</t>
  </si>
  <si>
    <t>0.985056037735849</t>
  </si>
  <si>
    <t>0.983795267712277</t>
  </si>
  <si>
    <t>0.984782379924447</t>
  </si>
  <si>
    <t>0.919544819690899</t>
  </si>
  <si>
    <t>0.777732152777778</t>
  </si>
  <si>
    <t>0.777700415081287</t>
  </si>
  <si>
    <t>0.776529898989899</t>
  </si>
  <si>
    <t>0.777314448541736</t>
  </si>
  <si>
    <t>0.776910459965928</t>
  </si>
  <si>
    <t>0.776696238563199</t>
  </si>
  <si>
    <t>0.776304025929717</t>
  </si>
  <si>
    <t>0.779303956343793</t>
  </si>
  <si>
    <t>0.779348942701228</t>
  </si>
  <si>
    <t>0.779303855339475</t>
  </si>
  <si>
    <t>0.77976378032345</t>
  </si>
  <si>
    <t>0.779616252518469</t>
  </si>
  <si>
    <t>0.779575251509054</t>
  </si>
  <si>
    <t>0.779570130740865</t>
  </si>
  <si>
    <t>0.779852303070761</t>
  </si>
  <si>
    <t>0.780070611702128</t>
  </si>
  <si>
    <t>0.780067023053792</t>
  </si>
  <si>
    <t>0.780077547611093</t>
  </si>
  <si>
    <t>0.78069278210776</t>
  </si>
  <si>
    <t>0.778103580990629</t>
  </si>
  <si>
    <t>0.778241330645161</t>
  </si>
  <si>
    <t>0.777984409501505</t>
  </si>
  <si>
    <t>0.777704283801874</t>
  </si>
  <si>
    <t>0.778107432206227</t>
  </si>
  <si>
    <t>0.777526820307281</t>
  </si>
  <si>
    <t>0.779514903683677</t>
  </si>
  <si>
    <t>0.77938834561286</t>
  </si>
  <si>
    <t>0.779604082998661</t>
  </si>
  <si>
    <t>0.779396328730212</t>
  </si>
  <si>
    <t>0.779434546680148</t>
  </si>
  <si>
    <t>0.723796012461059</t>
  </si>
  <si>
    <t>0.721867114523353</t>
  </si>
  <si>
    <t>0.721879822335025</t>
  </si>
  <si>
    <t>0.720409055627426</t>
  </si>
  <si>
    <t>0.718510757254069</t>
  </si>
  <si>
    <t>0.699953929539295</t>
  </si>
  <si>
    <t>0.697944892473118</t>
  </si>
  <si>
    <t>0.698846194225722</t>
  </si>
  <si>
    <t>0.694590734824281</t>
  </si>
  <si>
    <t>0.696620597014925</t>
  </si>
  <si>
    <t>0.696732440476191</t>
  </si>
  <si>
    <t>0.696009174311927</t>
  </si>
  <si>
    <t>0.696762079510703</t>
  </si>
  <si>
    <t>0.695348297213622</t>
  </si>
  <si>
    <t>0.696638888888889</t>
  </si>
  <si>
    <t>0.695630211480363</t>
  </si>
  <si>
    <t>0.694845266272189</t>
  </si>
  <si>
    <t>0.694660176991151</t>
  </si>
  <si>
    <t>0.694022740524781</t>
  </si>
  <si>
    <t>0.695527409638554</t>
  </si>
  <si>
    <t>0.695338507462687</t>
  </si>
  <si>
    <t>0.694179239766082</t>
  </si>
  <si>
    <t>0.695168328445748</t>
  </si>
  <si>
    <t>0.694331437125749</t>
  </si>
  <si>
    <t>0.695000597014925</t>
  </si>
  <si>
    <t>0.695167567567568</t>
  </si>
  <si>
    <t>0.693722965116279</t>
  </si>
  <si>
    <t>0.695786863270777</t>
  </si>
  <si>
    <t>0.695114814814815</t>
  </si>
  <si>
    <t>0.695133522727273</t>
  </si>
  <si>
    <t>0.694721428571429</t>
  </si>
  <si>
    <t>0.695895873015873</t>
  </si>
  <si>
    <t>0.69306833976834</t>
  </si>
  <si>
    <t>0.693252</t>
  </si>
  <si>
    <t>0.693402649006623</t>
  </si>
  <si>
    <t>0.692450993377483</t>
  </si>
  <si>
    <t>0.693375577557756</t>
  </si>
  <si>
    <t>0.696572950819672</t>
  </si>
  <si>
    <t>0.696551639344262</t>
  </si>
  <si>
    <t>0.697692513368984</t>
  </si>
  <si>
    <t>0.698441111111111</t>
  </si>
  <si>
    <t>0.699389896373057</t>
  </si>
  <si>
    <t>0.729392464358452</t>
  </si>
  <si>
    <t>0.699251958224543</t>
  </si>
  <si>
    <t>0.699116578947368</t>
  </si>
  <si>
    <t>0.699459685863874</t>
  </si>
  <si>
    <t>0.701086772486773</t>
  </si>
  <si>
    <t>0.70102025974026</t>
  </si>
  <si>
    <t>0.70120205655527</t>
  </si>
  <si>
    <t>0.700266758241758</t>
  </si>
  <si>
    <t>0.697313563829787</t>
  </si>
  <si>
    <t>0.698250549450549</t>
  </si>
  <si>
    <t>0.695052117263844</t>
  </si>
  <si>
    <t>0.69561461038961</t>
  </si>
  <si>
    <t>0.695621646341463</t>
  </si>
  <si>
    <t>0.693696466431096</t>
  </si>
  <si>
    <t>0.6939</t>
  </si>
  <si>
    <t>0.693693286219081</t>
  </si>
  <si>
    <t>0.692201694915254</t>
  </si>
  <si>
    <t>0.692952861952862</t>
  </si>
  <si>
    <t>0.691525088339223</t>
  </si>
  <si>
    <t>0.690522181818182</t>
  </si>
  <si>
    <t>0.693278431372549</t>
  </si>
  <si>
    <t>0.691950830564784</t>
  </si>
  <si>
    <t>0.693524918032787</t>
  </si>
  <si>
    <t>0.695451906158358</t>
  </si>
  <si>
    <t>0.815036614906832</t>
  </si>
  <si>
    <t>0.815166199813259</t>
  </si>
  <si>
    <t>0.814853252788104</t>
  </si>
  <si>
    <t>0.815206185887473</t>
  </si>
  <si>
    <t>0.814770027837921</t>
  </si>
  <si>
    <t>0.81508758149643</t>
  </si>
  <si>
    <t>0.816546009821977</t>
  </si>
  <si>
    <t>0.81659749070632</t>
  </si>
  <si>
    <t>0.816521680049413</t>
  </si>
  <si>
    <t>0.810097866921363</t>
  </si>
  <si>
    <t>0.810326391096979</t>
  </si>
  <si>
    <t>0.811435668586053</t>
  </si>
  <si>
    <t>0.811141131105399</t>
  </si>
  <si>
    <t>0.823910700636943</t>
  </si>
  <si>
    <t>0.982279443194601</t>
  </si>
  <si>
    <t>0.985802522212668</t>
  </si>
  <si>
    <t>0.982885944570136</t>
  </si>
  <si>
    <t>0.983132014590348</t>
  </si>
  <si>
    <t>0.982836440918107</t>
  </si>
  <si>
    <t>0.983640294701049</t>
  </si>
  <si>
    <t>0.981818836486868</t>
  </si>
  <si>
    <t>0.984077362204724</t>
  </si>
  <si>
    <t>0.98376940214326</t>
  </si>
  <si>
    <t>0.981931989853438</t>
  </si>
  <si>
    <t>0.983150521273598</t>
  </si>
  <si>
    <t>0.918648031043403</t>
  </si>
  <si>
    <t>0.778530330752991</t>
  </si>
  <si>
    <t>0.778676363636364</t>
  </si>
  <si>
    <t>0.777776804652754</t>
  </si>
  <si>
    <t>0.77805862764884</t>
  </si>
  <si>
    <t>0.777011276374957</t>
  </si>
  <si>
    <t>0.776840535898317</t>
  </si>
  <si>
    <t>0.77662167928424</t>
  </si>
  <si>
    <t>0.780037012763022</t>
  </si>
  <si>
    <t>0.780011176267679</t>
  </si>
  <si>
    <t>0.779997793103448</t>
  </si>
  <si>
    <t>0.781673105802048</t>
  </si>
  <si>
    <t>0.780555517594807</t>
  </si>
  <si>
    <t>0.780510697197539</t>
  </si>
  <si>
    <t>0.78053730782371</t>
  </si>
  <si>
    <t>0.780865</t>
  </si>
  <si>
    <t>0.780664974619289</t>
  </si>
  <si>
    <t>0.780776623815968</t>
  </si>
  <si>
    <t>0.780747072758037</t>
  </si>
  <si>
    <t>0.781214202600958</t>
  </si>
  <si>
    <t>0.778983679020741</t>
  </si>
  <si>
    <t>0.779442445799458</t>
  </si>
  <si>
    <t>0.77846866281048</t>
  </si>
  <si>
    <t>0.77892962962963</t>
  </si>
  <si>
    <t>0.778983729619565</t>
  </si>
  <si>
    <t>0.778102918221921</t>
  </si>
  <si>
    <t>0.779382485489928</t>
  </si>
  <si>
    <t>0.78136</t>
  </si>
  <si>
    <t>0.781356155143339</t>
  </si>
  <si>
    <t>0.780942081911263</t>
  </si>
  <si>
    <t>0.780940341296928</t>
  </si>
  <si>
    <t>0.72445137908916</t>
  </si>
  <si>
    <t>0.723281794195251</t>
  </si>
  <si>
    <t>0.723322156862745</t>
  </si>
  <si>
    <t>0.721257939632546</t>
  </si>
  <si>
    <t>0.720508049311095</t>
  </si>
  <si>
    <t>0.698186005089058</t>
  </si>
  <si>
    <t>0.697710666666667</t>
  </si>
  <si>
    <t>0.699371688311688</t>
  </si>
  <si>
    <t>0.69494064516129</t>
  </si>
  <si>
    <t>0.698454242424242</t>
  </si>
  <si>
    <t>0.698285498489426</t>
  </si>
  <si>
    <t>0.697012048192771</t>
  </si>
  <si>
    <t>0.696509638554217</t>
  </si>
  <si>
    <t>0.695892857142857</t>
  </si>
  <si>
    <t>0.696159870550162</t>
  </si>
  <si>
    <t>0.69580981595092</t>
  </si>
  <si>
    <t>0.695817391304348</t>
  </si>
  <si>
    <t>0.696024691358025</t>
  </si>
  <si>
    <t>0.695417737003058</t>
  </si>
  <si>
    <t>0.695629663608563</t>
  </si>
  <si>
    <t>0.695632721712538</t>
  </si>
  <si>
    <t>0.695572807017544</t>
  </si>
  <si>
    <t>0.695562427745665</t>
  </si>
  <si>
    <t>0.694923768115942</t>
  </si>
  <si>
    <t>0.694953623188406</t>
  </si>
  <si>
    <t>0.694879885057471</t>
  </si>
  <si>
    <t>0.694706956521739</t>
  </si>
  <si>
    <t>0.697228954423592</t>
  </si>
  <si>
    <t>0.695498076923077</t>
  </si>
  <si>
    <t>0.695501373626374</t>
  </si>
  <si>
    <t>0.695535576923077</t>
  </si>
  <si>
    <t>0.695235135135135</t>
  </si>
  <si>
    <t>0.693769259259259</t>
  </si>
  <si>
    <t>0.695708503401361</t>
  </si>
  <si>
    <t>0.696271666666667</t>
  </si>
  <si>
    <t>0.696156333333333</t>
  </si>
  <si>
    <t>0.698466853932584</t>
  </si>
  <si>
    <t>0.698995142857143</t>
  </si>
  <si>
    <t>0.699657104557641</t>
  </si>
  <si>
    <t>0.698374520547945</t>
  </si>
  <si>
    <t>0.700068766404199</t>
  </si>
  <si>
    <t>0.733394422310757</t>
  </si>
  <si>
    <t>0.698658181818182</t>
  </si>
  <si>
    <t>0.699499212598425</t>
  </si>
  <si>
    <t>0.699592783505155</t>
  </si>
  <si>
    <t>0.700321866666667</t>
  </si>
  <si>
    <t>0.700659895833333</t>
  </si>
  <si>
    <t>0.70200518134715</t>
  </si>
  <si>
    <t>0.700695879120879</t>
  </si>
  <si>
    <t>0.699801114206128</t>
  </si>
  <si>
    <t>0.697883425414365</t>
  </si>
  <si>
    <t>0.697934576271186</t>
  </si>
  <si>
    <t>0.697780405405405</t>
  </si>
  <si>
    <t>0.696423493975904</t>
  </si>
  <si>
    <t>0.696650714285714</t>
  </si>
  <si>
    <t>0.696614388489209</t>
  </si>
  <si>
    <t>0.695996853146853</t>
  </si>
  <si>
    <t>0.697565957446808</t>
  </si>
  <si>
    <t>0.693452517985611</t>
  </si>
  <si>
    <t>0.693266176470588</t>
  </si>
  <si>
    <t>0.693420440251572</t>
  </si>
  <si>
    <t>0.692561639344262</t>
  </si>
  <si>
    <t>0.694673597359736</t>
  </si>
  <si>
    <t>0.69620726744186</t>
  </si>
  <si>
    <t>0.814853269290363</t>
  </si>
  <si>
    <t>0.814647004323657</t>
  </si>
  <si>
    <t>0.814692486085344</t>
  </si>
  <si>
    <t>0.814861749307053</t>
  </si>
  <si>
    <t>0.814746310589688</t>
  </si>
  <si>
    <t>0.814696354649367</t>
  </si>
  <si>
    <t>0.816693010423053</t>
  </si>
  <si>
    <t>0.818346385176185</t>
  </si>
  <si>
    <t>0.819176900059844</t>
  </si>
  <si>
    <t>0.810624378585086</t>
  </si>
  <si>
    <t>0.810502930980145</t>
  </si>
  <si>
    <t>0.811938520165132</t>
  </si>
  <si>
    <t>0.811688892435366</t>
  </si>
  <si>
    <t>0.824340927737457</t>
  </si>
  <si>
    <t>0.989035570469799</t>
  </si>
  <si>
    <t>0.984154176870748</t>
  </si>
  <si>
    <t>0.988734642094017</t>
  </si>
  <si>
    <t>0.984345439870864</t>
  </si>
  <si>
    <t>0.983024533634822</t>
  </si>
  <si>
    <t>0.992568263312818</t>
  </si>
  <si>
    <t>0.988544023796647</t>
  </si>
  <si>
    <t>0.98649954029205</t>
  </si>
  <si>
    <t>0.991830811954509</t>
  </si>
  <si>
    <t>0.986209854604201</t>
  </si>
  <si>
    <t>0.98875295375568</t>
  </si>
  <si>
    <t>0.917583035967148</t>
  </si>
  <si>
    <t>0.777839415041783</t>
  </si>
  <si>
    <t>0.777918817391304</t>
  </si>
  <si>
    <t>0.777606662134602</t>
  </si>
  <si>
    <t>0.778279009833842</t>
  </si>
  <si>
    <t>0.777434076105588</t>
  </si>
  <si>
    <t>0.776834739707383</t>
  </si>
  <si>
    <t>0.777086081590675</t>
  </si>
  <si>
    <t>0.780060192175704</t>
  </si>
  <si>
    <t>0.78005758407687</t>
  </si>
  <si>
    <t>0.78001077186964</t>
  </si>
  <si>
    <t>0.780843445692884</t>
  </si>
  <si>
    <t>0.780506123139378</t>
  </si>
  <si>
    <t>0.780351352265044</t>
  </si>
  <si>
    <t>0.780481345049003</t>
  </si>
  <si>
    <t>0.780819281155526</t>
  </si>
  <si>
    <t>0.781367760487145</t>
  </si>
  <si>
    <t>0.78330103195739</t>
  </si>
  <si>
    <t>0.783278707097634</t>
  </si>
  <si>
    <t>0.783708033613445</t>
  </si>
  <si>
    <t>0.779435752688172</t>
  </si>
  <si>
    <t>0.77932722972973</t>
  </si>
  <si>
    <t>0.7784213153457</t>
  </si>
  <si>
    <t>0.778772399865365</t>
  </si>
  <si>
    <t>0.779209794681925</t>
  </si>
  <si>
    <t>0.778702764666217</t>
  </si>
  <si>
    <t>0.779813149847095</t>
  </si>
  <si>
    <t>0.779655884330867</t>
  </si>
  <si>
    <t>0.78265250990753</t>
  </si>
  <si>
    <t>0.779755105513955</t>
  </si>
  <si>
    <t>0.77971269139163</t>
  </si>
  <si>
    <t>0.723639722572509</t>
  </si>
  <si>
    <t>0.723468316831683</t>
  </si>
  <si>
    <t>0.723440377113134</t>
  </si>
  <si>
    <t>0.721342603550296</t>
  </si>
  <si>
    <t>0.71967613960114</t>
  </si>
  <si>
    <t>0.699411021505376</t>
  </si>
  <si>
    <t>0.69901452991453</t>
  </si>
  <si>
    <t>0.697973350923483</t>
  </si>
  <si>
    <t>0.69640067114094</t>
  </si>
  <si>
    <t>0.69653567251462</t>
  </si>
  <si>
    <t>0.696537719298246</t>
  </si>
  <si>
    <t>0.6969971875</t>
  </si>
  <si>
    <t>0.6968309375</t>
  </si>
  <si>
    <t>0.697272347266881</t>
  </si>
  <si>
    <t>0.696883006535948</t>
  </si>
  <si>
    <t>0.696933333333333</t>
  </si>
  <si>
    <t>0.697116938110749</t>
  </si>
  <si>
    <t>0.697217263843648</t>
  </si>
  <si>
    <t>0.696233650793651</t>
  </si>
  <si>
    <t>0.696856230031949</t>
  </si>
  <si>
    <t>0.696734185303514</t>
  </si>
  <si>
    <t>0.698620625</t>
  </si>
  <si>
    <t>0.697011411411411</t>
  </si>
  <si>
    <t>0.695735802469136</t>
  </si>
  <si>
    <t>0.695057763975155</t>
  </si>
  <si>
    <t>0.695170606060606</t>
  </si>
  <si>
    <t>0.694998170731707</t>
  </si>
  <si>
    <t>0.69685397260274</t>
  </si>
  <si>
    <t>0.695561756373938</t>
  </si>
  <si>
    <t>0.695995774647887</t>
  </si>
  <si>
    <t>0.697015224913495</t>
  </si>
  <si>
    <t>0.697184967320261</t>
  </si>
  <si>
    <t>0.697501612903226</t>
  </si>
  <si>
    <t>0.69673</t>
  </si>
  <si>
    <t>0.696976288659794</t>
  </si>
  <si>
    <t>0.697098965517241</t>
  </si>
  <si>
    <t>0.696988356164384</t>
  </si>
  <si>
    <t>0.696663287671233</t>
  </si>
  <si>
    <t>0.696725474254743</t>
  </si>
  <si>
    <t>0.696984635416667</t>
  </si>
  <si>
    <t>0.697568548387097</t>
  </si>
  <si>
    <t>0.698998441558442</t>
  </si>
  <si>
    <t>0.731963360323887</t>
  </si>
  <si>
    <t>0.698461139896373</t>
  </si>
  <si>
    <t>0.697744871794872</t>
  </si>
  <si>
    <t>0.698491538461538</t>
  </si>
  <si>
    <t>0.700635883905013</t>
  </si>
  <si>
    <t>0.700603636363636</t>
  </si>
  <si>
    <t>0.699598232323232</t>
  </si>
  <si>
    <t>0.698206811989101</t>
  </si>
  <si>
    <t>0.698078787878788</t>
  </si>
  <si>
    <t>0.697867777777778</t>
  </si>
  <si>
    <t>0.694631290322581</t>
  </si>
  <si>
    <t>0.694634516129032</t>
  </si>
  <si>
    <t>0.697134674922601</t>
  </si>
  <si>
    <t>0.694060416666667</t>
  </si>
  <si>
    <t>0.694048611111111</t>
  </si>
  <si>
    <t>0.694055208333333</t>
  </si>
  <si>
    <t>0.695614134275618</t>
  </si>
  <si>
    <t>0.694426408450704</t>
  </si>
  <si>
    <t>0.693247311827957</t>
  </si>
  <si>
    <t>0.691778057553957</t>
  </si>
  <si>
    <t>0.693614006514658</t>
  </si>
  <si>
    <t>0.692654545454546</t>
  </si>
  <si>
    <t>0.693171521035599</t>
  </si>
  <si>
    <t>0.695917021276596</t>
  </si>
  <si>
    <t>0.815304023522129</t>
  </si>
  <si>
    <t>0.815292238713667</t>
  </si>
  <si>
    <t>0.815412765302984</t>
  </si>
  <si>
    <t>0.815442830712303</t>
  </si>
  <si>
    <t>0.815474938499385</t>
  </si>
  <si>
    <t>0.815280890538033</t>
  </si>
  <si>
    <t>0.816991307009489</t>
  </si>
  <si>
    <t>0.818428536733455</t>
  </si>
  <si>
    <t>0.818548953594176</t>
  </si>
  <si>
    <t>0.810601810098444</t>
  </si>
  <si>
    <t>0.810445460277427</t>
  </si>
  <si>
    <t>0.812036438791733</t>
  </si>
  <si>
    <t>0.811750174880763</t>
  </si>
  <si>
    <t>0.824687480190174</t>
  </si>
  <si>
    <t>0.989090010887316</t>
  </si>
  <si>
    <t>0.986002756124722</t>
  </si>
  <si>
    <t>0.989842845461979</t>
  </si>
  <si>
    <t>0.985482493150685</t>
  </si>
  <si>
    <t>0.983719042221593</t>
  </si>
  <si>
    <t>0.99274262560778</t>
  </si>
  <si>
    <t>0.988647209238383</t>
  </si>
  <si>
    <t>0.987729983480176</t>
  </si>
  <si>
    <t>0.993404294149222</t>
  </si>
  <si>
    <t>0.986879699863574</t>
  </si>
  <si>
    <t>0.989948885869565</t>
  </si>
  <si>
    <t>0.919249114658926</t>
  </si>
  <si>
    <t>0.778498393293748</t>
  </si>
  <si>
    <t>0.778368039078856</t>
  </si>
  <si>
    <t>0.778065563139932</t>
  </si>
  <si>
    <t>0.777574385728711</t>
  </si>
  <si>
    <t>0.777612748457848</t>
  </si>
  <si>
    <t>0.777292271024855</t>
  </si>
  <si>
    <t>0.776735081743869</t>
  </si>
  <si>
    <t>0.780516902868994</t>
  </si>
  <si>
    <t>0.780502418797512</t>
  </si>
  <si>
    <t>0.78050200414651</t>
  </si>
  <si>
    <t>0.780547993197279</t>
  </si>
  <si>
    <t>0.780648862478778</t>
  </si>
  <si>
    <t>0.780651424694708</t>
  </si>
  <si>
    <t>0.780661885384876</t>
  </si>
  <si>
    <t>0.780962113055182</t>
  </si>
  <si>
    <t>0.780942598187311</t>
  </si>
  <si>
    <t>0.780890982503365</t>
  </si>
  <si>
    <t>0.780882665769101</t>
  </si>
  <si>
    <t>0.781340632437946</t>
  </si>
  <si>
    <t>0.778671973244147</t>
  </si>
  <si>
    <t>0.77872177852349</t>
  </si>
  <si>
    <t>0.778330218487395</t>
  </si>
  <si>
    <t>0.778302074966533</t>
  </si>
  <si>
    <t>0.778486931818182</t>
  </si>
  <si>
    <t>0.778065661641541</t>
  </si>
  <si>
    <t>0.779365460081191</t>
  </si>
  <si>
    <t>0.77970470272086</t>
  </si>
  <si>
    <t>0.779859986572675</t>
  </si>
  <si>
    <t>0.779372727272727</t>
  </si>
  <si>
    <t>0.779316063577951</t>
  </si>
  <si>
    <t>0.724239503816794</t>
  </si>
  <si>
    <t>0.723648584595128</t>
  </si>
  <si>
    <t>0.723438935756003</t>
  </si>
  <si>
    <t>0.720579632063075</t>
  </si>
  <si>
    <t>0.719162015503876</t>
  </si>
  <si>
    <t>0.6995136</t>
  </si>
  <si>
    <t>0.699552209944751</t>
  </si>
  <si>
    <t>0.699563541666667</t>
  </si>
  <si>
    <t>0.699216225165563</t>
  </si>
  <si>
    <t>0.698877313432836</t>
  </si>
  <si>
    <t>0.698779761904762</t>
  </si>
  <si>
    <t>0.69866512345679</t>
  </si>
  <si>
    <t>0.700039873417721</t>
  </si>
  <si>
    <t>0.69986974522293</t>
  </si>
  <si>
    <t>0.698836633663366</t>
  </si>
  <si>
    <t>0.69874126984127</t>
  </si>
  <si>
    <t>0.699031391585761</t>
  </si>
  <si>
    <t>0.698680707395498</t>
  </si>
  <si>
    <t>0.698446105919003</t>
  </si>
  <si>
    <t>0.698572239747634</t>
  </si>
  <si>
    <t>0.698721587301587</t>
  </si>
  <si>
    <t>0.698798798798799</t>
  </si>
  <si>
    <t>0.69956253776435</t>
  </si>
  <si>
    <t>0.699060122699387</t>
  </si>
  <si>
    <t>0.697617592592592</t>
  </si>
  <si>
    <t>0.698859451219512</t>
  </si>
  <si>
    <t>0.698869207317073</t>
  </si>
  <si>
    <t>0.69981652892562</t>
  </si>
  <si>
    <t>0.697083760683761</t>
  </si>
  <si>
    <t>0.697945480225989</t>
  </si>
  <si>
    <t>0.699394576271186</t>
  </si>
  <si>
    <t>0.69941661237785</t>
  </si>
  <si>
    <t>0.697532442748092</t>
  </si>
  <si>
    <t>0.698208561643836</t>
  </si>
  <si>
    <t>0.698294863013699</t>
  </si>
  <si>
    <t>0.698062585034014</t>
  </si>
  <si>
    <t>0.698252901023891</t>
  </si>
  <si>
    <t>0.698948876404494</t>
  </si>
  <si>
    <t>0.700295762711864</t>
  </si>
  <si>
    <t>0.70048087431694</t>
  </si>
  <si>
    <t>0.699713550135501</t>
  </si>
  <si>
    <t>0.701164921465969</t>
  </si>
  <si>
    <t>0.729961983471075</t>
  </si>
  <si>
    <t>0.700766408268734</t>
  </si>
  <si>
    <t>0.699741071428571</t>
  </si>
  <si>
    <t>0.700859007832898</t>
  </si>
  <si>
    <t>0.703528374655647</t>
  </si>
  <si>
    <t>0.70318679245283</t>
  </si>
  <si>
    <t>0.70262641025641</t>
  </si>
  <si>
    <t>0.701555277777778</t>
  </si>
  <si>
    <t>0.701776536312849</t>
  </si>
  <si>
    <t>0.700908426966292</t>
  </si>
  <si>
    <t>0.697629470198676</t>
  </si>
  <si>
    <t>0.698734539473684</t>
  </si>
  <si>
    <t>0.695181690140845</t>
  </si>
  <si>
    <t>0.695302473498233</t>
  </si>
  <si>
    <t>0.695185211267606</t>
  </si>
  <si>
    <t>0.69533275862069</t>
  </si>
  <si>
    <t>0.695831615120275</t>
  </si>
  <si>
    <t>0.695731460674157</t>
  </si>
  <si>
    <t>0.695936398467433</t>
  </si>
  <si>
    <t>0.696118272425249</t>
  </si>
  <si>
    <t>0.695167892976588</t>
  </si>
  <si>
    <t>0.694805806451613</t>
  </si>
  <si>
    <t>0.697828398791541</t>
  </si>
  <si>
    <t>0.815131162790698</t>
  </si>
  <si>
    <t>0.815017280891917</t>
  </si>
  <si>
    <t>0.814922246287129</t>
  </si>
  <si>
    <t>0.814979710591133</t>
  </si>
  <si>
    <t>0.814963978992895</t>
  </si>
  <si>
    <t>0.814948406066233</t>
  </si>
  <si>
    <t>0.817356215213358</t>
  </si>
  <si>
    <t>0.818045992601726</t>
  </si>
  <si>
    <t>0.817869725054063</t>
  </si>
  <si>
    <t>0.810181379091198</t>
  </si>
  <si>
    <t>0.809876690783265</t>
  </si>
  <si>
    <t>0.811637444373808</t>
  </si>
  <si>
    <t>0.811169279796048</t>
  </si>
  <si>
    <t>0.824642947501581</t>
  </si>
  <si>
    <t>0.991566106746139</t>
  </si>
  <si>
    <t>0.984180410342889</t>
  </si>
  <si>
    <t>0.987868890103882</t>
  </si>
  <si>
    <t>0.983581143951834</t>
  </si>
  <si>
    <t>0.982505426794799</t>
  </si>
  <si>
    <t>0.988733025027204</t>
  </si>
  <si>
    <t>0.988762427745665</t>
  </si>
  <si>
    <t>0.985412448587881</t>
  </si>
  <si>
    <t>0.988078284473398</t>
  </si>
  <si>
    <t>0.985201172300982</t>
  </si>
  <si>
    <t>0.987992911668484</t>
  </si>
  <si>
    <t>0.918280852289087</t>
  </si>
  <si>
    <t>0.777888261772853</t>
  </si>
  <si>
    <t>0.77778521468144</t>
  </si>
  <si>
    <t>0.777611552837241</t>
  </si>
  <si>
    <t>0.777712047377327</t>
  </si>
  <si>
    <t>0.777189907312049</t>
  </si>
  <si>
    <t>0.777054291553134</t>
  </si>
  <si>
    <t>0.77696205831904</t>
  </si>
  <si>
    <t>0.780552959501558</t>
  </si>
  <si>
    <t>0.780541522491349</t>
  </si>
  <si>
    <t>0.780544048442906</t>
  </si>
  <si>
    <t>0.779985617597293</t>
  </si>
  <si>
    <t>0.780535195154778</t>
  </si>
  <si>
    <t>0.780440443399395</t>
  </si>
  <si>
    <t>0.780491831932773</t>
  </si>
  <si>
    <t>0.78108352464551</t>
  </si>
  <si>
    <t>0.781054352226721</t>
  </si>
  <si>
    <t>0.780773297370196</t>
  </si>
  <si>
    <t>0.780779426644182</t>
  </si>
  <si>
    <t>0.78140211965812</t>
  </si>
  <si>
    <t>0.77921750591416</t>
  </si>
  <si>
    <t>0.779355830508475</t>
  </si>
  <si>
    <t>0.778795838971583</t>
  </si>
  <si>
    <t>0.779107964900439</t>
  </si>
  <si>
    <t>0.779079398851739</t>
  </si>
  <si>
    <t>0.778486275838699</t>
  </si>
  <si>
    <t>0.779887334465195</t>
  </si>
  <si>
    <t>0.77938797319933</t>
  </si>
  <si>
    <t>0.779407262382865</t>
  </si>
  <si>
    <t>0.779483627118644</t>
  </si>
  <si>
    <t>0.779444674355495</t>
  </si>
  <si>
    <t>0.724814716981132</t>
  </si>
  <si>
    <t>0.723419314436388</t>
  </si>
  <si>
    <t>0.723172061657033</t>
  </si>
  <si>
    <t>0.721880266666667</t>
  </si>
  <si>
    <t>0.720974560117302</t>
  </si>
  <si>
    <t>0.699117829457364</t>
  </si>
  <si>
    <t>0.699040273972603</t>
  </si>
  <si>
    <t>0.700148787061995</t>
  </si>
  <si>
    <t>0.696919141914191</t>
  </si>
  <si>
    <t>0.69871449704142</t>
  </si>
  <si>
    <t>0.698715680473373</t>
  </si>
  <si>
    <t>0.69778905775076</t>
  </si>
  <si>
    <t>0.698386850152905</t>
  </si>
  <si>
    <t>0.696810122699387</t>
  </si>
  <si>
    <t>0.698090849673203</t>
  </si>
  <si>
    <t>0.697274050632911</t>
  </si>
  <si>
    <t>0.696571786833856</t>
  </si>
  <si>
    <t>0.696525</t>
  </si>
  <si>
    <t>0.69803141025641</t>
  </si>
  <si>
    <t>0.69720251572327</t>
  </si>
  <si>
    <t>0.697016614420063</t>
  </si>
  <si>
    <t>0.696462463343109</t>
  </si>
  <si>
    <t>0.697723753665689</t>
  </si>
  <si>
    <t>0.696635087719298</t>
  </si>
  <si>
    <t>0.696700292397661</t>
  </si>
  <si>
    <t>0.695582947976878</t>
  </si>
  <si>
    <t>0.695579310344827</t>
  </si>
  <si>
    <t>0.69820781671159</t>
  </si>
  <si>
    <t>0.696427374301676</t>
  </si>
  <si>
    <t>0.697010863509749</t>
  </si>
  <si>
    <t>0.698658561643836</t>
  </si>
  <si>
    <t>0.697734579439252</t>
  </si>
  <si>
    <t>0.695300757575758</t>
  </si>
  <si>
    <t>0.69763</t>
  </si>
  <si>
    <t>0.698053448275862</t>
  </si>
  <si>
    <t>0.697545547945206</t>
  </si>
  <si>
    <t>0.697769863013699</t>
  </si>
  <si>
    <t>0.699087106017192</t>
  </si>
  <si>
    <t>0.699270985915493</t>
  </si>
  <si>
    <t>0.700200274725275</t>
  </si>
  <si>
    <t>0.699059944751381</t>
  </si>
  <si>
    <t>0.699984223918575</t>
  </si>
  <si>
    <t>0.734134773662551</t>
  </si>
  <si>
    <t>0.700439627659575</t>
  </si>
  <si>
    <t>0.7007525606469</t>
  </si>
  <si>
    <t>0.700178272251309</t>
  </si>
  <si>
    <t>0.701534146341463</t>
  </si>
  <si>
    <t>0.700238618925831</t>
  </si>
  <si>
    <t>0.701183846153846</t>
  </si>
  <si>
    <t>0.700758516483517</t>
  </si>
  <si>
    <t>0.699730494505495</t>
  </si>
  <si>
    <t>0.698340883977901</t>
  </si>
  <si>
    <t>0.69795016286645</t>
  </si>
  <si>
    <t>0.69795342019544</t>
  </si>
  <si>
    <t>0.697762162162162</t>
  </si>
  <si>
    <t>0.698094927536232</t>
  </si>
  <si>
    <t>0.69803102189781</t>
  </si>
  <si>
    <t>0.698263898916967</t>
  </si>
  <si>
    <t>0.696391289198606</t>
  </si>
  <si>
    <t>0.696957092198582</t>
  </si>
  <si>
    <t>0.694198924731183</t>
  </si>
  <si>
    <t>0.693443223443224</t>
  </si>
  <si>
    <t>0.693255692307692</t>
  </si>
  <si>
    <t>0.693476897689769</t>
  </si>
  <si>
    <t>0.69537328990228</t>
  </si>
  <si>
    <t>0.69489716713881</t>
  </si>
  <si>
    <t>0.815745136544953</t>
  </si>
  <si>
    <t>0.815649647131022</t>
  </si>
  <si>
    <t>0.815782766022692</t>
  </si>
  <si>
    <t>0.815263877862595</t>
  </si>
  <si>
    <t>0.815869292062519</t>
  </si>
  <si>
    <t>0.815536424854607</t>
  </si>
  <si>
    <t>0.816917386018237</t>
  </si>
  <si>
    <t>0.818474362053437</t>
  </si>
  <si>
    <t>0.818285616028708</t>
  </si>
  <si>
    <t>0.810652124645892</t>
  </si>
  <si>
    <t>0.810314538676608</t>
  </si>
  <si>
    <t>0.811461060271379</t>
  </si>
  <si>
    <t>0.811418920634921</t>
  </si>
  <si>
    <t>0.824756242118537</t>
  </si>
  <si>
    <t>0.986025397252895</t>
  </si>
  <si>
    <t>0.986995253772291</t>
  </si>
  <si>
    <t>0.986621756647865</t>
  </si>
  <si>
    <t>0.987485354752343</t>
  </si>
  <si>
    <t>0.98452855546242</t>
  </si>
  <si>
    <t>0.986415388768899</t>
  </si>
  <si>
    <t>0.987295562210727</t>
  </si>
  <si>
    <t>0.985002633007601</t>
  </si>
  <si>
    <t>0.986695809830782</t>
  </si>
  <si>
    <t>0.986115210964794</t>
  </si>
  <si>
    <t>0.987108720150255</t>
  </si>
  <si>
    <t>0.919064271457086</t>
  </si>
  <si>
    <t>0.778421660899654</t>
  </si>
  <si>
    <t>0.778515774939593</t>
  </si>
  <si>
    <t>0.77801169925826</t>
  </si>
  <si>
    <t>0.778142990654206</t>
  </si>
  <si>
    <t>0.777059668134101</t>
  </si>
  <si>
    <t>0.776962285714286</t>
  </si>
  <si>
    <t>0.776738993923025</t>
  </si>
  <si>
    <t>0.780522807613868</t>
  </si>
  <si>
    <t>0.780496838885112</t>
  </si>
  <si>
    <t>0.780526308633583</t>
  </si>
  <si>
    <t>0.780417888365837</t>
  </si>
  <si>
    <t>0.779962707917498</t>
  </si>
  <si>
    <t>0.779860691719322</t>
  </si>
  <si>
    <t>0.77997415282392</t>
  </si>
  <si>
    <t>0.781079</t>
  </si>
  <si>
    <t>0.781518078719146</t>
  </si>
  <si>
    <t>0.781577985948478</t>
  </si>
  <si>
    <t>0.781616733601071</t>
  </si>
  <si>
    <t>0.782062841714479</t>
  </si>
  <si>
    <t>0.778844377711044</t>
  </si>
  <si>
    <t>0.77872510026738</t>
  </si>
  <si>
    <t>0.778479833610649</t>
  </si>
  <si>
    <t>0.778451198402131</t>
  </si>
  <si>
    <t>0.778826210350584</t>
  </si>
  <si>
    <t>0.778094281914894</t>
  </si>
  <si>
    <t>0.779949865138233</t>
  </si>
  <si>
    <t>0.780111516571811</t>
  </si>
  <si>
    <t>0.780057486631016</t>
  </si>
  <si>
    <t>0.77968</t>
  </si>
  <si>
    <t>0.779606038242201</t>
  </si>
  <si>
    <t>0.723844082654978</t>
  </si>
  <si>
    <t>0.722353501945525</t>
  </si>
  <si>
    <t>0.721939102969046</t>
  </si>
  <si>
    <t>0.721065759787658</t>
  </si>
  <si>
    <t>0.719632667617689</t>
  </si>
  <si>
    <t>0.699970694087404</t>
  </si>
  <si>
    <t>0.699714705882353</t>
  </si>
  <si>
    <t>0.70086171875</t>
  </si>
  <si>
    <t>0.700219736842105</t>
  </si>
  <si>
    <t>0.699723529411765</t>
  </si>
  <si>
    <t>0.699722647058824</t>
  </si>
  <si>
    <t>0.697745209580838</t>
  </si>
  <si>
    <t>0.697523809523809</t>
  </si>
  <si>
    <t>0.699095327102804</t>
  </si>
  <si>
    <t>0.69743850931677</t>
  </si>
  <si>
    <t>0.698363580246914</t>
  </si>
  <si>
    <t>0.697525538461538</t>
  </si>
  <si>
    <t>0.69672752293578</t>
  </si>
  <si>
    <t>0.697256024096386</t>
  </si>
  <si>
    <t>0.698264596273292</t>
  </si>
  <si>
    <t>0.698258204334365</t>
  </si>
  <si>
    <t>0.698681065088757</t>
  </si>
  <si>
    <t>0.698871171171171</t>
  </si>
  <si>
    <t>0.696896142433235</t>
  </si>
  <si>
    <t>0.696949258160237</t>
  </si>
  <si>
    <t>0.696713274336283</t>
  </si>
  <si>
    <t>0.696966470588235</t>
  </si>
  <si>
    <t>0.698346542553191</t>
  </si>
  <si>
    <t>0.696622580645161</t>
  </si>
  <si>
    <t>0.697099732620321</t>
  </si>
  <si>
    <t>0.700193288590604</t>
  </si>
  <si>
    <t>0.6997625</t>
  </si>
  <si>
    <t>0.698716356877323</t>
  </si>
  <si>
    <t>0.699301374570447</t>
  </si>
  <si>
    <t>0.699446258503401</t>
  </si>
  <si>
    <t>0.698745547945206</t>
  </si>
  <si>
    <t>0.699450340136055</t>
  </si>
  <si>
    <t>0.698978021978022</t>
  </si>
  <si>
    <t>0.698657103825137</t>
  </si>
  <si>
    <t>0.699710638297872</t>
  </si>
  <si>
    <t>0.699304473684211</t>
  </si>
  <si>
    <t>0.701860835509138</t>
  </si>
  <si>
    <t>0.731800610997963</t>
  </si>
  <si>
    <t>0.701554712041885</t>
  </si>
  <si>
    <t>0.701467454068242</t>
  </si>
  <si>
    <t>0.700824031007752</t>
  </si>
  <si>
    <t>0.701522047244095</t>
  </si>
  <si>
    <t>0.702358656330749</t>
  </si>
  <si>
    <t>0.701099</t>
  </si>
  <si>
    <t>0.701499726775956</t>
  </si>
  <si>
    <t>0.700944568245125</t>
  </si>
  <si>
    <t>0.699750819672131</t>
  </si>
  <si>
    <t>0.6964028125</t>
  </si>
  <si>
    <t>0.696904984423676</t>
  </si>
  <si>
    <t>0.6963125</t>
  </si>
  <si>
    <t>0.69676406779661</t>
  </si>
  <si>
    <t>0.696688737201365</t>
  </si>
  <si>
    <t>0.697330136986301</t>
  </si>
  <si>
    <t>0.698073720136519</t>
  </si>
  <si>
    <t>0.696213718411552</t>
  </si>
  <si>
    <t>0.695157090909091</t>
  </si>
  <si>
    <t>0.69401006097561</t>
  </si>
  <si>
    <t>0.694322475570033</t>
  </si>
  <si>
    <t>0.695352050473186</t>
  </si>
  <si>
    <t>0.697874626865672</t>
  </si>
  <si>
    <t>0.81554885377943</t>
  </si>
  <si>
    <t>0.815176728395062</t>
  </si>
  <si>
    <t>0.81540826395313</t>
  </si>
  <si>
    <t>0.815445479704797</t>
  </si>
  <si>
    <t>0.815404714946071</t>
  </si>
  <si>
    <t>0.815353708281829</t>
  </si>
  <si>
    <t>0.817110838194658</t>
  </si>
  <si>
    <t>0.818488322717622</t>
  </si>
  <si>
    <t>0.818768738629472</t>
  </si>
  <si>
    <t>0.81061393129771</t>
  </si>
  <si>
    <t>0.810038386691776</t>
  </si>
  <si>
    <t>0.81172186209088</t>
  </si>
  <si>
    <t>0.811393575063613</t>
  </si>
  <si>
    <t>0.824371695721078</t>
  </si>
  <si>
    <t>0.989294040619989</t>
  </si>
  <si>
    <t>0.985826506357104</t>
  </si>
  <si>
    <t>0.988882953020134</t>
  </si>
  <si>
    <t>0.985149811218986</t>
  </si>
  <si>
    <t>0.98399799491669</t>
  </si>
  <si>
    <t>0.992112616697786</t>
  </si>
  <si>
    <t>0.993457876344086</t>
  </si>
  <si>
    <t>0.987925128761182</t>
  </si>
  <si>
    <t>0.98689049038201</t>
  </si>
  <si>
    <t>0.986466207082995</t>
  </si>
  <si>
    <t>0.989043677852349</t>
  </si>
  <si>
    <t>0.919424949582253</t>
  </si>
  <si>
    <t>0.777770331950208</t>
  </si>
  <si>
    <t>0.777800380491179</t>
  </si>
  <si>
    <t>0.777412554843064</t>
  </si>
  <si>
    <t>0.777636666666667</t>
  </si>
  <si>
    <t>0.776682816229117</t>
  </si>
  <si>
    <t>0.776604920257889</t>
  </si>
  <si>
    <t>0.77662243502052</t>
  </si>
  <si>
    <t>0.780077350720659</t>
  </si>
  <si>
    <t>0.780096498455201</t>
  </si>
  <si>
    <t>0.7800846945779</t>
  </si>
  <si>
    <t>0.780428913630229</t>
  </si>
  <si>
    <t>0.780424695945946</t>
  </si>
  <si>
    <t>0.780349747048904</t>
  </si>
  <si>
    <t>0.780440303541315</t>
  </si>
  <si>
    <t>0.780707267247153</t>
  </si>
  <si>
    <t>0.781012291249165</t>
  </si>
  <si>
    <t>0.780635053619303</t>
  </si>
  <si>
    <t>0.780563112005365</t>
  </si>
  <si>
    <t>0.781215261726717</t>
  </si>
  <si>
    <t>0.778570870870871</t>
  </si>
  <si>
    <t>0.778659946416611</t>
  </si>
  <si>
    <t>0.778380976430976</t>
  </si>
  <si>
    <t>0.778130433333333</t>
  </si>
  <si>
    <t>0.778313489148581</t>
  </si>
  <si>
    <t>0.777933254954652</t>
  </si>
  <si>
    <t>0.779806763611769</t>
  </si>
  <si>
    <t>0.779766254180602</t>
  </si>
  <si>
    <t>0.779833433634236</t>
  </si>
  <si>
    <t>0.779449087837838</t>
  </si>
  <si>
    <t>0.779389459459459</t>
  </si>
  <si>
    <t>0.724553714285714</t>
  </si>
  <si>
    <t>0.723847216764898</t>
  </si>
  <si>
    <t>0.723727307940607</t>
  </si>
  <si>
    <t>0.721634494086728</t>
  </si>
  <si>
    <t>0.720648071428571</t>
  </si>
  <si>
    <t>0.697882323232323</t>
  </si>
  <si>
    <t>0.696967532467533</t>
  </si>
  <si>
    <t>0.69799058524173</t>
  </si>
  <si>
    <t>0.695775796178344</t>
  </si>
  <si>
    <t>0.696020991253644</t>
  </si>
  <si>
    <t>0.695916811594203</t>
  </si>
  <si>
    <t>0.695813473053892</t>
  </si>
  <si>
    <t>0.69573175074184</t>
  </si>
  <si>
    <t>0.695178593272171</t>
  </si>
  <si>
    <t>0.696112341772152</t>
  </si>
  <si>
    <t>0.695512121212121</t>
  </si>
  <si>
    <t>0.695363663663664</t>
  </si>
  <si>
    <t>0.695300298507463</t>
  </si>
  <si>
    <t>0.695298805970149</t>
  </si>
  <si>
    <t>0.69567537993921</t>
  </si>
  <si>
    <t>0.695490909090909</t>
  </si>
  <si>
    <t>0.695841569767442</t>
  </si>
  <si>
    <t>0.695529532163743</t>
  </si>
  <si>
    <t>0.694494</t>
  </si>
  <si>
    <t>0.694427714285714</t>
  </si>
  <si>
    <t>0.694661560693642</t>
  </si>
  <si>
    <t>0.694597982708934</t>
  </si>
  <si>
    <t>0.696568533333333</t>
  </si>
  <si>
    <t>0.695274184782609</t>
  </si>
  <si>
    <t>0.695243360433604</t>
  </si>
  <si>
    <t>0.695956493506494</t>
  </si>
  <si>
    <t>0.695586486486487</t>
  </si>
  <si>
    <t>0.693278832116788</t>
  </si>
  <si>
    <t>0.694301650165016</t>
  </si>
  <si>
    <t>0.694417763157895</t>
  </si>
  <si>
    <t>0.694469407894737</t>
  </si>
  <si>
    <t>0.694470394736842</t>
  </si>
  <si>
    <t>0.697762049861496</t>
  </si>
  <si>
    <t>0.698636592178771</t>
  </si>
  <si>
    <t>0.698085</t>
  </si>
  <si>
    <t>0.698332884097035</t>
  </si>
  <si>
    <t>0.700934300791557</t>
  </si>
  <si>
    <t>0.732859960159363</t>
  </si>
  <si>
    <t>0.698283120204604</t>
  </si>
  <si>
    <t>0.699443684210526</t>
  </si>
  <si>
    <t>0.69923358974359</t>
  </si>
  <si>
    <t>0.699482597402597</t>
  </si>
  <si>
    <t>0.701526631853786</t>
  </si>
  <si>
    <t>0.701197222222222</t>
  </si>
  <si>
    <t>0.698945576407507</t>
  </si>
  <si>
    <t>0.698346933333333</t>
  </si>
  <si>
    <t>0.699323611111111</t>
  </si>
  <si>
    <t>0.695111363636364</t>
  </si>
  <si>
    <t>0.695643042071197</t>
  </si>
  <si>
    <t>0.695066282420749</t>
  </si>
  <si>
    <t>0.69308288590604</t>
  </si>
  <si>
    <t>0.693218855218855</t>
  </si>
  <si>
    <t>0.693079530201342</t>
  </si>
  <si>
    <t>0.693452</t>
  </si>
  <si>
    <t>0.693427152317881</t>
  </si>
  <si>
    <t>0.692673381294964</t>
  </si>
  <si>
    <t>0.690834397163121</t>
  </si>
  <si>
    <t>0.691621341463415</t>
  </si>
  <si>
    <t>0.692132698412699</t>
  </si>
  <si>
    <t>0.693541772151899</t>
  </si>
  <si>
    <t>0.694815976331361</t>
  </si>
  <si>
    <t>0.815198443337485</t>
  </si>
  <si>
    <t>0.814948121701335</t>
  </si>
  <si>
    <t>0.815037057728119</t>
  </si>
  <si>
    <t>0.815115486862442</t>
  </si>
  <si>
    <t>0.815087263712426</t>
  </si>
  <si>
    <t>0.81496099378882</t>
  </si>
  <si>
    <t>0.817909762773723</t>
  </si>
  <si>
    <t>0.819176366366366</t>
  </si>
  <si>
    <t>0.818389444949954</t>
  </si>
  <si>
    <t>0.810051328273245</t>
  </si>
  <si>
    <t>0.810912776565908</t>
  </si>
  <si>
    <t>0.811734592192955</t>
  </si>
  <si>
    <t>0.811306140070355</t>
  </si>
  <si>
    <t>0.825024786053883</t>
  </si>
  <si>
    <t>0.986094922084901</t>
  </si>
  <si>
    <t>0.984646987285793</t>
  </si>
  <si>
    <t>0.986743351351351</t>
  </si>
  <si>
    <t>0.983802240215924</t>
  </si>
  <si>
    <t>0.982076046054479</t>
  </si>
  <si>
    <t>0.986179573664328</t>
  </si>
  <si>
    <t>0.986755328983143</t>
  </si>
  <si>
    <t>0.98512913727618</t>
  </si>
  <si>
    <t>0.986415190901706</t>
  </si>
  <si>
    <t>0.98640064690027</t>
  </si>
  <si>
    <t>0.987330447601179</t>
  </si>
  <si>
    <t>0.91745302470889</t>
  </si>
  <si>
    <t>0.778215089067412</t>
  </si>
  <si>
    <t>0.778340300069784</t>
  </si>
  <si>
    <t>0.779103099730458</t>
  </si>
  <si>
    <t>0.777782633716994</t>
  </si>
  <si>
    <t>0.77690849089034</t>
  </si>
  <si>
    <t>0.776937192622951</t>
  </si>
  <si>
    <t>0.776819050894085</t>
  </si>
  <si>
    <t>0.780225309917355</t>
  </si>
  <si>
    <t>0.780271394148021</t>
  </si>
  <si>
    <t>0.780222210743802</t>
  </si>
  <si>
    <t>0.780245454545454</t>
  </si>
  <si>
    <t>0.780393492919757</t>
  </si>
  <si>
    <t>0.780313001010441</t>
  </si>
  <si>
    <t>0.780352372938405</t>
  </si>
  <si>
    <t>0.780897903280352</t>
  </si>
  <si>
    <t>0.780712783226243</t>
  </si>
  <si>
    <t>0.780839024390244</t>
  </si>
  <si>
    <t>0.7808442600745</t>
  </si>
  <si>
    <t>0.781345956134339</t>
  </si>
  <si>
    <t>0.778724638168967</t>
  </si>
  <si>
    <t>0.779414523809524</t>
  </si>
  <si>
    <t>0.778468638053396</t>
  </si>
  <si>
    <t>0.778469428666889</t>
  </si>
  <si>
    <t>0.778714525891056</t>
  </si>
  <si>
    <t>0.77850277214334</t>
  </si>
  <si>
    <t>0.780029969314695</t>
  </si>
  <si>
    <t>0.780060249494268</t>
  </si>
  <si>
    <t>0.780357610529868</t>
  </si>
  <si>
    <t>0.779641604350782</t>
  </si>
  <si>
    <t>0.779623903434206</t>
  </si>
  <si>
    <t>0.723269581511555</t>
  </si>
  <si>
    <t>0.721559546925566</t>
  </si>
  <si>
    <t>0.721558651399491</t>
  </si>
  <si>
    <t>0.720395635179153</t>
  </si>
  <si>
    <t>0.718964054636952</t>
  </si>
  <si>
    <t>0.702168503937008</t>
  </si>
  <si>
    <t>0.700309736842105</t>
  </si>
  <si>
    <t>0.702254232804233</t>
  </si>
  <si>
    <t>0.698222044728435</t>
  </si>
  <si>
    <t>0.70114205882353</t>
  </si>
  <si>
    <t>0.700923906705539</t>
  </si>
  <si>
    <t>0.69944078549849</t>
  </si>
  <si>
    <t>0.699142296072508</t>
  </si>
  <si>
    <t>0.699249845201238</t>
  </si>
  <si>
    <t>0.699981699346405</t>
  </si>
  <si>
    <t>0.700335897435898</t>
  </si>
  <si>
    <t>0.699060559006211</t>
  </si>
  <si>
    <t>0.69880031152648</t>
  </si>
  <si>
    <t>0.698634169278997</t>
  </si>
  <si>
    <t>0.700067202572347</t>
  </si>
  <si>
    <t>0.700238906752412</t>
  </si>
  <si>
    <t>0.699208682634731</t>
  </si>
  <si>
    <t>0.699250598802395</t>
  </si>
  <si>
    <t>0.699063444108761</t>
  </si>
  <si>
    <t>0.699089425981873</t>
  </si>
  <si>
    <t>0.699245426829268</t>
  </si>
  <si>
    <t>0.698576666666667</t>
  </si>
  <si>
    <t>0.699608625336927</t>
  </si>
  <si>
    <t>0.699078309859155</t>
  </si>
  <si>
    <t>0.699247175141243</t>
  </si>
  <si>
    <t>0.699272757475083</t>
  </si>
  <si>
    <t>0.699696615384615</t>
  </si>
  <si>
    <t>0.696535294117647</t>
  </si>
  <si>
    <t>0.696726366559485</t>
  </si>
  <si>
    <t>0.696908945686901</t>
  </si>
  <si>
    <t>0.69698949044586</t>
  </si>
  <si>
    <t>0.696899044585987</t>
  </si>
  <si>
    <t>0.700347368421053</t>
  </si>
  <si>
    <t>0.700768975069252</t>
  </si>
  <si>
    <t>0.700994101876676</t>
  </si>
  <si>
    <t>0.700530601092896</t>
  </si>
  <si>
    <t>0.702457402597403</t>
  </si>
  <si>
    <t>0.733721386138614</t>
  </si>
  <si>
    <t>0.700820204603581</t>
  </si>
  <si>
    <t>0.702417678100264</t>
  </si>
  <si>
    <t>0.700685933503836</t>
  </si>
  <si>
    <t>0.702207124010554</t>
  </si>
  <si>
    <t>0.703002857142857</t>
  </si>
  <si>
    <t>0.70346905370844</t>
  </si>
  <si>
    <t>0.702506539509537</t>
  </si>
  <si>
    <t>0.701517426273458</t>
  </si>
  <si>
    <t>0.700013783783784</t>
  </si>
  <si>
    <t>0.699163398692811</t>
  </si>
  <si>
    <t>0.700168181818182</t>
  </si>
  <si>
    <t>0.697971637426901</t>
  </si>
  <si>
    <t>0.697715699658703</t>
  </si>
  <si>
    <t>0.697953951890034</t>
  </si>
  <si>
    <t>0.69596862745098</t>
  </si>
  <si>
    <t>0.697622297297297</t>
  </si>
  <si>
    <t>0.695937455830389</t>
  </si>
  <si>
    <t>0.695461921708185</t>
  </si>
  <si>
    <t>0.697149523809524</t>
  </si>
  <si>
    <t>0.694176602564103</t>
  </si>
  <si>
    <t>0.696638187702265</t>
  </si>
  <si>
    <t>0.699128614457831</t>
  </si>
  <si>
    <t>0.81576982358403</t>
  </si>
  <si>
    <t>0.815196170475602</t>
  </si>
  <si>
    <t>0.815405933250927</t>
  </si>
  <si>
    <t>0.815493368291178</t>
  </si>
  <si>
    <t>0.815470648148148</t>
  </si>
  <si>
    <t>0.815672483014206</t>
  </si>
  <si>
    <t>0.816354756806363</t>
  </si>
  <si>
    <t>0.817730646135266</t>
  </si>
  <si>
    <t>0.818199185028675</t>
  </si>
  <si>
    <t>0.810801142857143</t>
  </si>
  <si>
    <t>0.810518602455147</t>
  </si>
  <si>
    <t>0.812335486950987</t>
  </si>
  <si>
    <t>0.81154701944533</t>
  </si>
  <si>
    <t>0.824518098835379</t>
  </si>
  <si>
    <t>0.987802771051924</t>
  </si>
  <si>
    <t>0.985696911196911</t>
  </si>
  <si>
    <t>0.988966514989293</t>
  </si>
  <si>
    <t>0.984906420285946</t>
  </si>
  <si>
    <t>0.983390092879257</t>
  </si>
  <si>
    <t>0.988492462446352</t>
  </si>
  <si>
    <t>0.989676417910448</t>
  </si>
  <si>
    <t>0.987538484519283</t>
  </si>
  <si>
    <t>0.987328969434677</t>
  </si>
  <si>
    <t>0.988809054379855</t>
  </si>
  <si>
    <t>0.987011627282492</t>
  </si>
  <si>
    <t>0.918084171428572</t>
  </si>
  <si>
    <t>0.778258423439135</t>
  </si>
  <si>
    <t>0.778076034782609</t>
  </si>
  <si>
    <t>0.777480706521739</t>
  </si>
  <si>
    <t>0.778235748138118</t>
  </si>
  <si>
    <t>0.777374691780822</t>
  </si>
  <si>
    <t>0.777538448393712</t>
  </si>
  <si>
    <t>0.777182411202186</t>
  </si>
  <si>
    <t>0.779971243169399</t>
  </si>
  <si>
    <t>0.779844789887257</t>
  </si>
  <si>
    <t>0.77988825136612</t>
  </si>
  <si>
    <t>0.780142329834067</t>
  </si>
  <si>
    <t>0.780380472175379</t>
  </si>
  <si>
    <t>0.780263342318059</t>
  </si>
  <si>
    <t>0.780352897574124</t>
  </si>
  <si>
    <t>0.780300033344448</t>
  </si>
  <si>
    <t>0.780888341708543</t>
  </si>
  <si>
    <t>0.780759791736648</t>
  </si>
  <si>
    <t>0.780796640913672</t>
  </si>
  <si>
    <t>0.781327436946149</t>
  </si>
  <si>
    <t>0.778905971150621</t>
  </si>
  <si>
    <t>0.779173888140162</t>
  </si>
  <si>
    <t>0.779137341349366</t>
  </si>
  <si>
    <t>0.778825217974514</t>
  </si>
  <si>
    <t>0.77868742876299</t>
  </si>
  <si>
    <t>0.778792237903226</t>
  </si>
  <si>
    <t>0.779272552329507</t>
  </si>
  <si>
    <t>0.77998013536379</t>
  </si>
  <si>
    <t>0.780708139926001</t>
  </si>
  <si>
    <t>0.779685050847458</t>
  </si>
  <si>
    <t>0.779666971854866</t>
  </si>
  <si>
    <t>0.724617598994343</t>
  </si>
  <si>
    <t>0.723778571428571</t>
  </si>
  <si>
    <t>0.723531386392811</t>
  </si>
  <si>
    <t>0.722060340314136</t>
  </si>
  <si>
    <t>0.720505003573981</t>
  </si>
  <si>
    <t>0.696290428211587</t>
  </si>
  <si>
    <t>0.696629333333333</t>
  </si>
  <si>
    <t>0.697582989690722</t>
  </si>
  <si>
    <t>0.695569032258065</t>
  </si>
  <si>
    <t>0.695403823529412</t>
  </si>
  <si>
    <t>0.695401173020528</t>
  </si>
  <si>
    <t>0.695602769230769</t>
  </si>
  <si>
    <t>0.696056615384615</t>
  </si>
  <si>
    <t>0.694952710843374</t>
  </si>
  <si>
    <t>0.694784542586751</t>
  </si>
  <si>
    <t>0.696198697068404</t>
  </si>
  <si>
    <t>0.695274760383387</t>
  </si>
  <si>
    <t>0.695017777777778</t>
  </si>
  <si>
    <t>0.695741640378549</t>
  </si>
  <si>
    <t>0.696233441558442</t>
  </si>
  <si>
    <t>0.695915533980583</t>
  </si>
  <si>
    <t>0.694323342939481</t>
  </si>
  <si>
    <t>0.694967346938776</t>
  </si>
  <si>
    <t>0.694403225806452</t>
  </si>
  <si>
    <t>0.694378299120235</t>
  </si>
  <si>
    <t>0.694953432835821</t>
  </si>
  <si>
    <t>0.694410416666667</t>
  </si>
  <si>
    <t>0.695148021108179</t>
  </si>
  <si>
    <t>0.695754802259887</t>
  </si>
  <si>
    <t>0.696180617977528</t>
  </si>
  <si>
    <t>0.695664900662252</t>
  </si>
  <si>
    <t>0.695494832826748</t>
  </si>
  <si>
    <t>0.691372363636364</t>
  </si>
  <si>
    <t>0.693812337662338</t>
  </si>
  <si>
    <t>0.693985342019544</t>
  </si>
  <si>
    <t>0.693889935064935</t>
  </si>
  <si>
    <t>0.693887378640777</t>
  </si>
  <si>
    <t>0.698476177285318</t>
  </si>
  <si>
    <t>0.698208152173913</t>
  </si>
  <si>
    <t>0.699282972972973</t>
  </si>
  <si>
    <t>0.6981744</t>
  </si>
  <si>
    <t>0.699936458333333</t>
  </si>
  <si>
    <t>0.733286815415822</t>
  </si>
  <si>
    <t>0.699330789473684</t>
  </si>
  <si>
    <t>0.699325129533679</t>
  </si>
  <si>
    <t>0.700001866666667</t>
  </si>
  <si>
    <t>0.699863684210526</t>
  </si>
  <si>
    <t>0.699302798982188</t>
  </si>
  <si>
    <t>0.701017424242424</t>
  </si>
  <si>
    <t>0.699264150943396</t>
  </si>
  <si>
    <t>0.699589779005525</t>
  </si>
  <si>
    <t>0.700826285714286</t>
  </si>
  <si>
    <t>0.697851</t>
  </si>
  <si>
    <t>0.69836146179402</t>
  </si>
  <si>
    <t>0.69424298245614</t>
  </si>
  <si>
    <t>0.695355709342561</t>
  </si>
  <si>
    <t>0.695427777777778</t>
  </si>
  <si>
    <t>0.694111224489796</t>
  </si>
  <si>
    <t>0.695079109589041</t>
  </si>
  <si>
    <t>0.691547163120567</t>
  </si>
  <si>
    <t>0.690663701067616</t>
  </si>
  <si>
    <t>0.692995765472313</t>
  </si>
  <si>
    <t>0.693525255972696</t>
  </si>
  <si>
    <t>0.693398058252427</t>
  </si>
  <si>
    <t>0.696518844984802</t>
  </si>
  <si>
    <t>0.815749115730686</t>
  </si>
  <si>
    <t>0.815166542056075</t>
  </si>
  <si>
    <t>0.815356755070203</t>
  </si>
  <si>
    <t>0.815098108527132</t>
  </si>
  <si>
    <t>0.815318810339458</t>
  </si>
  <si>
    <t>0.815583317858248</t>
  </si>
  <si>
    <t>0.815820249315901</t>
  </si>
  <si>
    <t>0.816608457560085</t>
  </si>
  <si>
    <t>0.818623508137432</t>
  </si>
  <si>
    <t>0.809643025477707</t>
  </si>
  <si>
    <t>0.809762143528674</t>
  </si>
  <si>
    <t>0.811559706257982</t>
  </si>
  <si>
    <t>0.8114223042362</t>
  </si>
  <si>
    <t>0.8250838419531</t>
  </si>
  <si>
    <t>0.918861997703789</t>
  </si>
  <si>
    <t>0.918941008018328</t>
  </si>
  <si>
    <t>0.918217463976945</t>
  </si>
  <si>
    <t>0.919391244635193</t>
  </si>
  <si>
    <t>0.918522948459545</t>
  </si>
  <si>
    <t>0.917657187678266</t>
  </si>
  <si>
    <t>0.918923816439152</t>
  </si>
  <si>
    <t>0.918087712230216</t>
  </si>
  <si>
    <t>0.918672727272727</t>
  </si>
  <si>
    <t>0.919040115107914</t>
  </si>
  <si>
    <t>0.917615641025641</t>
  </si>
  <si>
    <t>0.91791294757949</t>
  </si>
  <si>
    <t>0.776882764563943</t>
  </si>
  <si>
    <t>0.777166323024055</t>
  </si>
  <si>
    <t>0.777121366666667</t>
  </si>
  <si>
    <t>0.778276328177539</t>
  </si>
  <si>
    <t>0.776864280821918</t>
  </si>
  <si>
    <t>0.776800542556799</t>
  </si>
  <si>
    <t>0.776647397073835</t>
  </si>
  <si>
    <t>0.780005660377359</t>
  </si>
  <si>
    <t>0.779966117969822</t>
  </si>
  <si>
    <t>0.779935814751286</t>
  </si>
  <si>
    <t>0.781065785068631</t>
  </si>
  <si>
    <t>0.779645997286296</t>
  </si>
  <si>
    <t>0.77955327007794</t>
  </si>
  <si>
    <t>0.779578990172823</t>
  </si>
  <si>
    <t>0.779733041132839</t>
  </si>
  <si>
    <t>0.780507562457799</t>
  </si>
  <si>
    <t>0.782387241838774</t>
  </si>
  <si>
    <t>0.782398068598068</t>
  </si>
  <si>
    <t>0.782819690339953</t>
  </si>
  <si>
    <t>0.778158590604027</t>
  </si>
  <si>
    <t>0.778223079514825</t>
  </si>
  <si>
    <t>0.780303247183565</t>
  </si>
  <si>
    <t>0.777436263736264</t>
  </si>
  <si>
    <t>0.778143869667451</t>
  </si>
  <si>
    <t>0.777989598108747</t>
  </si>
  <si>
    <t>0.779488979315022</t>
  </si>
  <si>
    <t>0.780873952095808</t>
  </si>
  <si>
    <t>0.782768885245902</t>
  </si>
  <si>
    <t>0.780716661090666</t>
  </si>
  <si>
    <t>0.780656850921273</t>
  </si>
  <si>
    <t>0.72383257287706</t>
  </si>
  <si>
    <t>0.722831540504648</t>
  </si>
  <si>
    <t>0.722008155339806</t>
  </si>
  <si>
    <t>0.720968983606557</t>
  </si>
  <si>
    <t>0.719035734664765</t>
  </si>
  <si>
    <t>0.703570833333333</t>
  </si>
  <si>
    <t>0.702519414893617</t>
  </si>
  <si>
    <t>0.701704282115869</t>
  </si>
  <si>
    <t>0.698844510385757</t>
  </si>
  <si>
    <t>0.70036904109589</t>
  </si>
  <si>
    <t>0.700361917808219</t>
  </si>
  <si>
    <t>0.700497988505747</t>
  </si>
  <si>
    <t>0.699621751412429</t>
  </si>
  <si>
    <t>0.700062608695652</t>
  </si>
  <si>
    <t>0.700879939209726</t>
  </si>
  <si>
    <t>0.699750737463127</t>
  </si>
  <si>
    <t>0.700539701492537</t>
  </si>
  <si>
    <t>0.700039520958084</t>
  </si>
  <si>
    <t>0.699658017492711</t>
  </si>
  <si>
    <t>0.699731065088757</t>
  </si>
  <si>
    <t>0.69956715542522</t>
  </si>
  <si>
    <t>0.700312121212121</t>
  </si>
  <si>
    <t>0.700448033707865</t>
  </si>
  <si>
    <t>0.698103260869565</t>
  </si>
  <si>
    <t>0.697488010899183</t>
  </si>
  <si>
    <t>0.698772222222222</t>
  </si>
  <si>
    <t>0.697641256830601</t>
  </si>
  <si>
    <t>0.699833676092545</t>
  </si>
  <si>
    <t>0.699613513513514</t>
  </si>
  <si>
    <t>0.699859946236559</t>
  </si>
  <si>
    <t>0.699123456790123</t>
  </si>
  <si>
    <t>0.700362463343108</t>
  </si>
  <si>
    <t>0.696119934640523</t>
  </si>
  <si>
    <t>0.697932608695652</t>
  </si>
  <si>
    <t>0.697828792569659</t>
  </si>
  <si>
    <t>0.697952012383901</t>
  </si>
  <si>
    <t>0.700941052631579</t>
  </si>
  <si>
    <t>0.701252242744063</t>
  </si>
  <si>
    <t>0.70222803030303</t>
  </si>
  <si>
    <t>0.701557692307692</t>
  </si>
  <si>
    <t>0.703115538847118</t>
  </si>
  <si>
    <t>0.718457926829268</t>
  </si>
  <si>
    <t>0.702789698492462</t>
  </si>
  <si>
    <t>0.7030585</t>
  </si>
  <si>
    <t>0.702009068627451</t>
  </si>
  <si>
    <t>0.703472208436725</t>
  </si>
  <si>
    <t>0.701753176470588</t>
  </si>
  <si>
    <t>0.70303184079602</t>
  </si>
  <si>
    <t>0.701021287128713</t>
  </si>
  <si>
    <t>0.700878880407125</t>
  </si>
  <si>
    <t>0.700752</t>
  </si>
  <si>
    <t>0.698584242424242</t>
  </si>
  <si>
    <t>0.699490361445783</t>
  </si>
  <si>
    <t>0.702169850746269</t>
  </si>
  <si>
    <t>0.696795744680851</t>
  </si>
  <si>
    <t>0.69678905775076</t>
  </si>
  <si>
    <t>0.696792705167173</t>
  </si>
  <si>
    <t>0.697043865030675</t>
  </si>
  <si>
    <t>0.696792097264438</t>
  </si>
  <si>
    <t>0.696522289156627</t>
  </si>
  <si>
    <t>0.695033222591362</t>
  </si>
  <si>
    <t>0.695260899653979</t>
  </si>
  <si>
    <t>0.697070532915361</t>
  </si>
  <si>
    <t>0.696304501607717</t>
  </si>
  <si>
    <t>0.696868615384615</t>
  </si>
  <si>
    <t>0.700699384615385</t>
  </si>
  <si>
    <t>0.778015349166962</t>
  </si>
  <si>
    <t>0.778122265625</t>
  </si>
  <si>
    <t>0.777674602051645</t>
  </si>
  <si>
    <t>0.777882108963093</t>
  </si>
  <si>
    <t>0.777644432661718</t>
  </si>
  <si>
    <t>0.77796900460503</t>
  </si>
  <si>
    <t>0.776587460923932</t>
  </si>
  <si>
    <t>0.776655822873082</t>
  </si>
  <si>
    <t>0.776521406195614</t>
  </si>
  <si>
    <t>0.776640178253119</t>
  </si>
  <si>
    <t>0.776755801499465</t>
  </si>
  <si>
    <t>0.777708291814947</t>
  </si>
  <si>
    <t>0.777705457809695</t>
  </si>
  <si>
    <t>0.780116037063435</t>
  </si>
  <si>
    <t>0.778140635918938</t>
  </si>
  <si>
    <t>0.778478219563688</t>
  </si>
  <si>
    <t>0.778179207573633</t>
  </si>
  <si>
    <t>0.778066829438437</t>
  </si>
  <si>
    <t>0.778162044817927</t>
  </si>
  <si>
    <t>0.778329996499825</t>
  </si>
  <si>
    <t>0.778722257383966</t>
  </si>
  <si>
    <t>0.778193540502793</t>
  </si>
  <si>
    <t>0.778110140350877</t>
  </si>
  <si>
    <t>0.778123490401396</t>
  </si>
  <si>
    <t>0.778303781512605</t>
  </si>
  <si>
    <t>0.778106927921624</t>
  </si>
  <si>
    <t>0.777096917215102</t>
  </si>
  <si>
    <t>0.994481380208333</t>
  </si>
  <si>
    <t>0.827627909811091</t>
  </si>
  <si>
    <t>0.818904048207664</t>
  </si>
  <si>
    <t>0.8218490874764</t>
  </si>
  <si>
    <t>0.821685308796008</t>
  </si>
  <si>
    <t>0.821668024691358</t>
  </si>
  <si>
    <t>0.835350715990454</t>
  </si>
  <si>
    <t>0.835303103551179</t>
  </si>
  <si>
    <t>0.835318</t>
  </si>
  <si>
    <t>0.83205003021148</t>
  </si>
  <si>
    <t>0.835776674641148</t>
  </si>
  <si>
    <t>0.835703615177771</t>
  </si>
  <si>
    <t>0.835704482964734</t>
  </si>
  <si>
    <t>0.820569452980947</t>
  </si>
  <si>
    <t>0.82082458965624</t>
  </si>
  <si>
    <t>0.820694456488077</t>
  </si>
  <si>
    <t>0.820684489164087</t>
  </si>
  <si>
    <t>0.821297742238946</t>
  </si>
  <si>
    <t>0.820361014851485</t>
  </si>
  <si>
    <t>0.820361466749534</t>
  </si>
  <si>
    <t>0.819017888198758</t>
  </si>
  <si>
    <t>0.819967047560222</t>
  </si>
  <si>
    <t>0.820284541511772</t>
  </si>
  <si>
    <t>0.819504993796526</t>
  </si>
  <si>
    <t>0.819044444444444</t>
  </si>
  <si>
    <t>0.814508092125739</t>
  </si>
  <si>
    <t>0.814521942110177</t>
  </si>
  <si>
    <t>0.813802658742571</t>
  </si>
  <si>
    <t>0.813802690021896</t>
  </si>
  <si>
    <t>0.727766503067485</t>
  </si>
  <si>
    <t>0.72574569789675</t>
  </si>
  <si>
    <t>0.726423573667712</t>
  </si>
  <si>
    <t>0.722093297587131</t>
  </si>
  <si>
    <t>0.719197737226277</t>
  </si>
  <si>
    <t>0.699984168865435</t>
  </si>
  <si>
    <t>0.700293224932249</t>
  </si>
  <si>
    <t>0.701265963060686</t>
  </si>
  <si>
    <t>0.69712246835443</t>
  </si>
  <si>
    <t>0.69841749271137</t>
  </si>
  <si>
    <t>0.698151884057971</t>
  </si>
  <si>
    <t>0.698541433021807</t>
  </si>
  <si>
    <t>0.697849107142857</t>
  </si>
  <si>
    <t>0.697503293413174</t>
  </si>
  <si>
    <t>0.697430461538462</t>
  </si>
  <si>
    <t>0.698738837920489</t>
  </si>
  <si>
    <t>0.698345757575757</t>
  </si>
  <si>
    <t>0.698342727272727</t>
  </si>
  <si>
    <t>0.698608588957055</t>
  </si>
  <si>
    <t>0.698696319018405</t>
  </si>
  <si>
    <t>0.698685365853658</t>
  </si>
  <si>
    <t>0.697766376811594</t>
  </si>
  <si>
    <t>0.697960683760684</t>
  </si>
  <si>
    <t>0.698520771513353</t>
  </si>
  <si>
    <t>0.698477448071217</t>
  </si>
  <si>
    <t>0.698237910447761</t>
  </si>
  <si>
    <t>0.697721726190476</t>
  </si>
  <si>
    <t>0.699478494623656</t>
  </si>
  <si>
    <t>0.696725</t>
  </si>
  <si>
    <t>0.697074796747967</t>
  </si>
  <si>
    <t>0.697794019933555</t>
  </si>
  <si>
    <t>0.697197305389222</t>
  </si>
  <si>
    <t>0.696599259259259</t>
  </si>
  <si>
    <t>0.697707947019867</t>
  </si>
  <si>
    <t>0.697586513157895</t>
  </si>
  <si>
    <t>0.697689473684211</t>
  </si>
  <si>
    <t>0.69939186351706</t>
  </si>
  <si>
    <t>0.700094666666667</t>
  </si>
  <si>
    <t>0.701644675324675</t>
  </si>
  <si>
    <t>0.701971780821918</t>
  </si>
  <si>
    <t>0.702048711340206</t>
  </si>
  <si>
    <t>0.720070791075051</t>
  </si>
  <si>
    <t>0.702529048843188</t>
  </si>
  <si>
    <t>0.703366062176166</t>
  </si>
  <si>
    <t>0.70146582278481</t>
  </si>
  <si>
    <t>0.703675452196382</t>
  </si>
  <si>
    <t>0.70150612745098</t>
  </si>
  <si>
    <t>0.703273484848485</t>
  </si>
  <si>
    <t>0.70130497382199</t>
  </si>
  <si>
    <t>0.700514882506527</t>
  </si>
  <si>
    <t>0.699819023136247</t>
  </si>
  <si>
    <t>0.699297039473684</t>
  </si>
  <si>
    <t>0.699796721311475</t>
  </si>
  <si>
    <t>0.699938181818182</t>
  </si>
  <si>
    <t>0.695611400651466</t>
  </si>
  <si>
    <t>0.69555522875817</t>
  </si>
  <si>
    <t>0.695731493506493</t>
  </si>
  <si>
    <t>0.697186468646865</t>
  </si>
  <si>
    <t>0.69573474025974</t>
  </si>
  <si>
    <t>0.695997704918033</t>
  </si>
  <si>
    <t>0.693502491103203</t>
  </si>
  <si>
    <t>0.693528782287823</t>
  </si>
  <si>
    <t>0.6949446875</t>
  </si>
  <si>
    <t>0.692255451713396</t>
  </si>
  <si>
    <t>0.694886111111111</t>
  </si>
  <si>
    <t>0.698404746835443</t>
  </si>
  <si>
    <t>0.777583857294242</t>
  </si>
  <si>
    <t>0.777402432146634</t>
  </si>
  <si>
    <t>0.777583527748321</t>
  </si>
  <si>
    <t>0.77803007360673</t>
  </si>
  <si>
    <t>0.777549241087187</t>
  </si>
  <si>
    <t>0.777541087186728</t>
  </si>
  <si>
    <t>0.777468555632343</t>
  </si>
  <si>
    <t>0.77727242222999</t>
  </si>
  <si>
    <t>0.776957635983264</t>
  </si>
  <si>
    <t>0.776059915164369</t>
  </si>
  <si>
    <t>0.776064255469301</t>
  </si>
  <si>
    <t>0.77780579246624</t>
  </si>
  <si>
    <t>0.777616738044254</t>
  </si>
  <si>
    <t>0.780396068620443</t>
  </si>
  <si>
    <t>0.778136081033881</t>
  </si>
  <si>
    <t>0.778678884180791</t>
  </si>
  <si>
    <t>0.777889525139665</t>
  </si>
  <si>
    <t>0.777933159359777</t>
  </si>
  <si>
    <t>0.778635931492485</t>
  </si>
  <si>
    <t>0.778054806011884</t>
  </si>
  <si>
    <t>0.778325263157895</t>
  </si>
  <si>
    <t>0.777921520753401</t>
  </si>
  <si>
    <t>0.778045553221289</t>
  </si>
  <si>
    <t>0.778000836820084</t>
  </si>
  <si>
    <t>0.778181942018861</t>
  </si>
  <si>
    <t>0.777889713086074</t>
  </si>
  <si>
    <t>0.777369644705071</t>
  </si>
  <si>
    <t>0.994561382007823</t>
  </si>
  <si>
    <t>0.82751062215478</t>
  </si>
  <si>
    <t>0.818476984126984</t>
  </si>
  <si>
    <t>0.821137480511381</t>
  </si>
  <si>
    <t>0.820972451193059</t>
  </si>
  <si>
    <t>0.821688683886839</t>
  </si>
  <si>
    <t>0.835304821428572</t>
  </si>
  <si>
    <t>0.83531423466349</t>
  </si>
  <si>
    <t>0.835288862418106</t>
  </si>
  <si>
    <t>0.831996237206502</t>
  </si>
  <si>
    <t>0.834604155692128</t>
  </si>
  <si>
    <t>0.834591259865537</t>
  </si>
  <si>
    <t>0.834503446261682</t>
  </si>
  <si>
    <t>0.820942826486818</t>
  </si>
  <si>
    <t>0.821168624420402</t>
  </si>
  <si>
    <t>0.821192638416331</t>
  </si>
  <si>
    <t>0.821221404268481</t>
  </si>
  <si>
    <t>0.821730037546934</t>
  </si>
  <si>
    <t>0.82091729879741</t>
  </si>
  <si>
    <t>0.820949133663366</t>
  </si>
  <si>
    <t>0.819757231340972</t>
  </si>
  <si>
    <t>0.820395467160037</t>
  </si>
  <si>
    <t>0.820820727945712</t>
  </si>
  <si>
    <t>0.820148836487744</t>
  </si>
  <si>
    <t>0.819468952618454</t>
  </si>
  <si>
    <t>0.815165190268247</t>
  </si>
  <si>
    <t>0.815204204297727</t>
  </si>
  <si>
    <t>0.814174812967581</t>
  </si>
  <si>
    <t>0.814235341867</t>
  </si>
  <si>
    <t>0.726199513973269</t>
  </si>
  <si>
    <t>0.723908745247148</t>
  </si>
  <si>
    <t>0.724278496611214</t>
  </si>
  <si>
    <t>0.719724343832021</t>
  </si>
  <si>
    <t>0.716674360795455</t>
  </si>
  <si>
    <t>0.702424864864865</t>
  </si>
  <si>
    <t>0.7008391184573</t>
  </si>
  <si>
    <t>0.70052293814433</t>
  </si>
  <si>
    <t>0.696333540372671</t>
  </si>
  <si>
    <t>0.698867543859649</t>
  </si>
  <si>
    <t>0.698879532163743</t>
  </si>
  <si>
    <t>0.69686409495549</t>
  </si>
  <si>
    <t>0.697963582089552</t>
  </si>
  <si>
    <t>0.69791755952381</t>
  </si>
  <si>
    <t>0.697970807453416</t>
  </si>
  <si>
    <t>0.697758702064897</t>
  </si>
  <si>
    <t>0.697308259587021</t>
  </si>
  <si>
    <t>0.697361061946903</t>
  </si>
  <si>
    <t>0.697921364985163</t>
  </si>
  <si>
    <t>0.69743115727003</t>
  </si>
  <si>
    <t>0.697516814159292</t>
  </si>
  <si>
    <t>0.698688150289017</t>
  </si>
  <si>
    <t>0.698862606232295</t>
  </si>
  <si>
    <t>0.697772965116279</t>
  </si>
  <si>
    <t>0.697092711370262</t>
  </si>
  <si>
    <t>0.698106470588235</t>
  </si>
  <si>
    <t>0.696762571428572</t>
  </si>
  <si>
    <t>0.700303116883117</t>
  </si>
  <si>
    <t>0.697672928176796</t>
  </si>
  <si>
    <t>0.698217808219178</t>
  </si>
  <si>
    <t>0.69747873015873</t>
  </si>
  <si>
    <t>0.698265797101449</t>
  </si>
  <si>
    <t>0.69542332155477</t>
  </si>
  <si>
    <t>0.695481818181818</t>
  </si>
  <si>
    <t>0.695526213592233</t>
  </si>
  <si>
    <t>0.695529773462783</t>
  </si>
  <si>
    <t>0.701520775623269</t>
  </si>
  <si>
    <t>0.702492134831461</t>
  </si>
  <si>
    <t>0.704696022727273</t>
  </si>
  <si>
    <t>0.702402688172043</t>
  </si>
  <si>
    <t>0.703779624664879</t>
  </si>
  <si>
    <t>0.720918295218295</t>
  </si>
  <si>
    <t>0.704438082901555</t>
  </si>
  <si>
    <t>0.704737305699482</t>
  </si>
  <si>
    <t>0.706514835164835</t>
  </si>
  <si>
    <t>0.704690053763441</t>
  </si>
  <si>
    <t>0.703656806282723</t>
  </si>
  <si>
    <t>0.705878608247423</t>
  </si>
  <si>
    <t>0.703673841961853</t>
  </si>
  <si>
    <t>0.701168563685637</t>
  </si>
  <si>
    <t>0.701842699724518</t>
  </si>
  <si>
    <t>0.699741693811075</t>
  </si>
  <si>
    <t>0.699558766233766</t>
  </si>
  <si>
    <t>0.702036809815951</t>
  </si>
  <si>
    <t>0.696005111821086</t>
  </si>
  <si>
    <t>0.695955448717949</t>
  </si>
  <si>
    <t>0.6954634375</t>
  </si>
  <si>
    <t>0.695502515723271</t>
  </si>
  <si>
    <t>0.695432881355932</t>
  </si>
  <si>
    <t>0.694162152777778</t>
  </si>
  <si>
    <t>0.694890490797546</t>
  </si>
  <si>
    <t>0.694493949044586</t>
  </si>
  <si>
    <t>0.697436163522013</t>
  </si>
  <si>
    <t>0.697266666666667</t>
  </si>
  <si>
    <t>0.777750327022375</t>
  </si>
  <si>
    <t>0.777605254120879</t>
  </si>
  <si>
    <t>0.777632063165122</t>
  </si>
  <si>
    <t>0.778104178082192</t>
  </si>
  <si>
    <t>0.777565500685871</t>
  </si>
  <si>
    <t>0.777622920962199</t>
  </si>
  <si>
    <t>0.77869594824651</t>
  </si>
  <si>
    <t>0.77912941576087</t>
  </si>
  <si>
    <t>0.777223140781736</t>
  </si>
  <si>
    <t>0.776128870292887</t>
  </si>
  <si>
    <t>0.777636753603294</t>
  </si>
  <si>
    <t>0.777372189141856</t>
  </si>
  <si>
    <t>0.777209014380919</t>
  </si>
  <si>
    <t>0.77992913028292</t>
  </si>
  <si>
    <t>0.777308116334122</t>
  </si>
  <si>
    <t>0.778149742886527</t>
  </si>
  <si>
    <t>0.77731750339213</t>
  </si>
  <si>
    <t>0.777514849814377</t>
  </si>
  <si>
    <t>0.777080739233638</t>
  </si>
  <si>
    <t>0.777399046321526</t>
  </si>
  <si>
    <t>0.777875554796859</t>
  </si>
  <si>
    <t>0.777469877883311</t>
  </si>
  <si>
    <t>0.777512367972743</t>
  </si>
  <si>
    <t>0.777419695431472</t>
  </si>
  <si>
    <t>0.779078816408877</t>
  </si>
  <si>
    <t>0.777317770981991</t>
  </si>
  <si>
    <t>0.77747197857382</t>
  </si>
  <si>
    <t>0.827194848484848</t>
  </si>
  <si>
    <t>0.827258583106267</t>
  </si>
  <si>
    <t>0.830154861111111</t>
  </si>
  <si>
    <t>0.836379021197008</t>
  </si>
  <si>
    <t>0.836279634221947</t>
  </si>
  <si>
    <t>0.836287208588957</t>
  </si>
  <si>
    <t>0.846277178796047</t>
  </si>
  <si>
    <t>0.846321779508688</t>
  </si>
  <si>
    <t>0.846283977238694</t>
  </si>
  <si>
    <t>0.835461329755516</t>
  </si>
  <si>
    <t>0.839112644358899</t>
  </si>
  <si>
    <t>0.838990949423247</t>
  </si>
  <si>
    <t>0.839038764044944</t>
  </si>
  <si>
    <t>0.825366117718817</t>
  </si>
  <si>
    <t>0.825477566656451</t>
  </si>
  <si>
    <t>0.825178584502746</t>
  </si>
  <si>
    <t>0.825216936222154</t>
  </si>
  <si>
    <t>0.825619052016005</t>
  </si>
  <si>
    <t>0.827001827040195</t>
  </si>
  <si>
    <t>0.827091953316953</t>
  </si>
  <si>
    <t>0.826893649815043</t>
  </si>
  <si>
    <t>0.826397387606318</t>
  </si>
  <si>
    <t>0.826942704517705</t>
  </si>
  <si>
    <t>0.826727169579883</t>
  </si>
  <si>
    <t>0.824665411909904</t>
  </si>
  <si>
    <t>0.820373612403101</t>
  </si>
  <si>
    <t>0.820351720930232</t>
  </si>
  <si>
    <t>0.820244534161491</t>
  </si>
  <si>
    <t>0.820185172520982</t>
  </si>
  <si>
    <t>0.725520451770452</t>
  </si>
  <si>
    <t>0.724469162995595</t>
  </si>
  <si>
    <t>0.72427592364532</t>
  </si>
  <si>
    <t>0.720557804232804</t>
  </si>
  <si>
    <t>0.717452475979305</t>
  </si>
  <si>
    <t>0.705437239583333</t>
  </si>
  <si>
    <t>0.704113513513514</t>
  </si>
  <si>
    <t>0.704964473684211</t>
  </si>
  <si>
    <t>0.70107078313253</t>
  </si>
  <si>
    <t>0.702815204678363</t>
  </si>
  <si>
    <t>0.702775801749271</t>
  </si>
  <si>
    <t>0.701084615384615</t>
  </si>
  <si>
    <t>0.700422287390029</t>
  </si>
  <si>
    <t>0.699931778425656</t>
  </si>
  <si>
    <t>0.701206363636364</t>
  </si>
  <si>
    <t>0.699871794871795</t>
  </si>
  <si>
    <t>0.699712643678161</t>
  </si>
  <si>
    <t>0.699593982808023</t>
  </si>
  <si>
    <t>0.699545299145299</t>
  </si>
  <si>
    <t>0.699830285714286</t>
  </si>
  <si>
    <t>0.699824501424501</t>
  </si>
  <si>
    <t>0.698789572192513</t>
  </si>
  <si>
    <t>0.700112466124661</t>
  </si>
  <si>
    <t>0.7009888252149</t>
  </si>
  <si>
    <t>0.700524928366762</t>
  </si>
  <si>
    <t>0.699450964187328</t>
  </si>
  <si>
    <t>0.700174084507042</t>
  </si>
  <si>
    <t>0.700574630541872</t>
  </si>
  <si>
    <t>0.699289378238342</t>
  </si>
  <si>
    <t>0.69968165374677</t>
  </si>
  <si>
    <t>0.699428658536585</t>
  </si>
  <si>
    <t>0.699489664804469</t>
  </si>
  <si>
    <t>0.697368367346939</t>
  </si>
  <si>
    <t>0.699802795031056</t>
  </si>
  <si>
    <t>0.699772</t>
  </si>
  <si>
    <t>0.699884615384615</t>
  </si>
  <si>
    <t>0.699824923076923</t>
  </si>
  <si>
    <t>0.702617158176944</t>
  </si>
  <si>
    <t>0.702975466666667</t>
  </si>
  <si>
    <t>0.702118656716418</t>
  </si>
  <si>
    <t>0.703371767810026</t>
  </si>
  <si>
    <t>0.70349102244389</t>
  </si>
  <si>
    <t>0.722995938104449</t>
  </si>
  <si>
    <t>0.704392345679012</t>
  </si>
  <si>
    <t>0.704815632754342</t>
  </si>
  <si>
    <t>0.704614898989899</t>
  </si>
  <si>
    <t>0.704917794486216</t>
  </si>
  <si>
    <t>0.705287376237624</t>
  </si>
  <si>
    <t>0.704921782178218</t>
  </si>
  <si>
    <t>0.704597435897436</t>
  </si>
  <si>
    <t>0.703937179487179</t>
  </si>
  <si>
    <t>0.702790306122449</t>
  </si>
  <si>
    <t>0.699921913580247</t>
  </si>
  <si>
    <t>0.701175229357798</t>
  </si>
  <si>
    <t>0.701965994236311</t>
  </si>
  <si>
    <t>0.698947222222222</t>
  </si>
  <si>
    <t>0.699087616099071</t>
  </si>
  <si>
    <t>0.699807278481013</t>
  </si>
  <si>
    <t>0.700506031746032</t>
  </si>
  <si>
    <t>0.697796949152542</t>
  </si>
  <si>
    <t>0.697126936026936</t>
  </si>
  <si>
    <t>0.69774371257485</t>
  </si>
  <si>
    <t>0.696614873417722</t>
  </si>
  <si>
    <t>0.698827710843373</t>
  </si>
  <si>
    <t>0.701027932960894</t>
  </si>
  <si>
    <t>0.778462555215766</t>
  </si>
  <si>
    <t>0.778298914886402</t>
  </si>
  <si>
    <t>0.778201662143826</t>
  </si>
  <si>
    <t>0.77830221402214</t>
  </si>
  <si>
    <t>0.778204710267706</t>
  </si>
  <si>
    <t>0.778252253473399</t>
  </si>
  <si>
    <t>0.777792592592593</t>
  </si>
  <si>
    <t>0.777594927291174</t>
  </si>
  <si>
    <t>0.777472475515029</t>
  </si>
  <si>
    <t>0.777200486956522</t>
  </si>
  <si>
    <t>0.776955444175596</t>
  </si>
  <si>
    <t>0.778078230581679</t>
  </si>
  <si>
    <t>0.777807420249653</t>
  </si>
  <si>
    <t>0.780724356297843</t>
  </si>
  <si>
    <t>0.77817563366002</t>
  </si>
  <si>
    <t>0.779031724845996</t>
  </si>
  <si>
    <t>0.778244063772049</t>
  </si>
  <si>
    <t>0.778619810362343</t>
  </si>
  <si>
    <t>0.778660575296108</t>
  </si>
  <si>
    <t>0.778371114864865</t>
  </si>
  <si>
    <t>0.778375498479216</t>
  </si>
  <si>
    <t>0.778352941176471</t>
  </si>
  <si>
    <t>0.778310960298609</t>
  </si>
  <si>
    <t>0.778170614035088</t>
  </si>
  <si>
    <t>0.778644859178826</t>
  </si>
  <si>
    <t>0.77842511880516</t>
  </si>
  <si>
    <t>0.778956306760848</t>
  </si>
  <si>
    <t>0.819312446220037</t>
  </si>
  <si>
    <t>0.819284359756098</t>
  </si>
  <si>
    <t>0.831195784046103</t>
  </si>
  <si>
    <t>0.856636754176611</t>
  </si>
  <si>
    <t>0.856588110026619</t>
  </si>
  <si>
    <t>0.854983313644418</t>
  </si>
  <si>
    <t>0.823714563106796</t>
  </si>
  <si>
    <t>0.823725212636695</t>
  </si>
  <si>
    <t>0.82367868852459</t>
  </si>
  <si>
    <t>0.820665129151292</t>
  </si>
  <si>
    <t>0.821589537345026</t>
  </si>
  <si>
    <t>0.821603841500302</t>
  </si>
  <si>
    <t>0.821590422960725</t>
  </si>
  <si>
    <t>0.821806772207564</t>
  </si>
  <si>
    <t>0.822354524226503</t>
  </si>
  <si>
    <t>0.822617302650743</t>
  </si>
  <si>
    <t>0.822631779784445</t>
  </si>
  <si>
    <t>0.823148641464855</t>
  </si>
  <si>
    <t>0.818092343658679</t>
  </si>
  <si>
    <t>0.818956161137441</t>
  </si>
  <si>
    <t>0.817592884333821</t>
  </si>
  <si>
    <t>0.818334966265767</t>
  </si>
  <si>
    <t>0.817958304093567</t>
  </si>
  <si>
    <t>0.818198587819947</t>
  </si>
  <si>
    <t>0.821070278359772</t>
  </si>
  <si>
    <t>0.821359586122946</t>
  </si>
  <si>
    <t>0.821305737704918</t>
  </si>
  <si>
    <t>0.820451434676435</t>
  </si>
  <si>
    <t>0.820548042813456</t>
  </si>
  <si>
    <t>0.726968178993163</t>
  </si>
  <si>
    <t>0.724924906367041</t>
  </si>
  <si>
    <t>0.724667706422018</t>
  </si>
  <si>
    <t>0.72237862745098</t>
  </si>
  <si>
    <t>0.719425834542816</t>
  </si>
  <si>
    <t>0.702960858585859</t>
  </si>
  <si>
    <t>0.701200751879699</t>
  </si>
  <si>
    <t>0.701937346437346</t>
  </si>
  <si>
    <t>0.700531065088757</t>
  </si>
  <si>
    <t>0.700173655913979</t>
  </si>
  <si>
    <t>0.699717142857143</t>
  </si>
  <si>
    <t>0.69863378746594</t>
  </si>
  <si>
    <t>0.699856948228883</t>
  </si>
  <si>
    <t>0.699156216216216</t>
  </si>
  <si>
    <t>0.699952808988764</t>
  </si>
  <si>
    <t>0.700122641509434</t>
  </si>
  <si>
    <t>0.700909141274238</t>
  </si>
  <si>
    <t>0.70091912568306</t>
  </si>
  <si>
    <t>0.700884657534247</t>
  </si>
  <si>
    <t>0.700111081081081</t>
  </si>
  <si>
    <t>0.700001351351351</t>
  </si>
  <si>
    <t>0.700583937823834</t>
  </si>
  <si>
    <t>0.700702325581395</t>
  </si>
  <si>
    <t>0.700078191489362</t>
  </si>
  <si>
    <t>0.700315466666667</t>
  </si>
  <si>
    <t>0.700084840425532</t>
  </si>
  <si>
    <t>0.700366846361186</t>
  </si>
  <si>
    <t>0.700637922705314</t>
  </si>
  <si>
    <t>0.699268607594937</t>
  </si>
  <si>
    <t>0.6993</t>
  </si>
  <si>
    <t>0.699980882352941</t>
  </si>
  <si>
    <t>0.699047948717949</t>
  </si>
  <si>
    <t>0.699181907894737</t>
  </si>
  <si>
    <t>0.699830498533724</t>
  </si>
  <si>
    <t>0.700111046511628</t>
  </si>
  <si>
    <t>0.699935072463768</t>
  </si>
  <si>
    <t>0.699882028985507</t>
  </si>
  <si>
    <t>0.702550381679389</t>
  </si>
  <si>
    <t>0.702865569620253</t>
  </si>
  <si>
    <t>0.70312729528536</t>
  </si>
  <si>
    <t>0.703249122807018</t>
  </si>
  <si>
    <t>0.70371884057971</t>
  </si>
  <si>
    <t>0.725444871794872</t>
  </si>
  <si>
    <t>0.703097841726619</t>
  </si>
  <si>
    <t>0.703630288461538</t>
  </si>
  <si>
    <t>0.702943099273608</t>
  </si>
  <si>
    <t>0.704426491646778</t>
  </si>
  <si>
    <t>0.703976354679803</t>
  </si>
  <si>
    <t>0.705056796116505</t>
  </si>
  <si>
    <t>0.703707692307692</t>
  </si>
  <si>
    <t>0.703046153846154</t>
  </si>
  <si>
    <t>0.702895077720207</t>
  </si>
  <si>
    <t>0.698538596491228</t>
  </si>
  <si>
    <t>0.700229479768786</t>
  </si>
  <si>
    <t>0.700992717086835</t>
  </si>
  <si>
    <t>0.697419273743017</t>
  </si>
  <si>
    <t>0.697618767507003</t>
  </si>
  <si>
    <t>0.697440947075209</t>
  </si>
  <si>
    <t>0.699141569767442</t>
  </si>
  <si>
    <t>0.697612290502793</t>
  </si>
  <si>
    <t>0.698912138728324</t>
  </si>
  <si>
    <t>0.697456962025316</t>
  </si>
  <si>
    <t>0.695626443768997</t>
  </si>
  <si>
    <t>0.698072022160665</t>
  </si>
  <si>
    <t>0.696371511627907</t>
  </si>
  <si>
    <t>0.697890804597701</t>
  </si>
  <si>
    <t>0.699092222222222</t>
  </si>
  <si>
    <t>0.779381213575591</t>
  </si>
  <si>
    <t>0.779094172094618</t>
  </si>
  <si>
    <t>0.778863226694187</t>
  </si>
  <si>
    <t>0.779301528013582</t>
  </si>
  <si>
    <t>0.778833550824176</t>
  </si>
  <si>
    <t>0.779011408016444</t>
  </si>
  <si>
    <t>0.7776758526603</t>
  </si>
  <si>
    <t>0.777752477632484</t>
  </si>
  <si>
    <t>0.777334833390587</t>
  </si>
  <si>
    <t>0.778282854100107</t>
  </si>
  <si>
    <t>0.778336264509321</t>
  </si>
  <si>
    <t>0.778137230660544</t>
  </si>
  <si>
    <t>0.778714477876106</t>
  </si>
  <si>
    <t>0.781566584158416</t>
  </si>
  <si>
    <t>0.777553653516295</t>
  </si>
  <si>
    <t>0.777983718523629</t>
  </si>
  <si>
    <t>0.777486141678129</t>
  </si>
  <si>
    <t>0.778378050443081</t>
  </si>
  <si>
    <t>0.77765408719346</t>
  </si>
  <si>
    <t>0.77759241025641</t>
  </si>
  <si>
    <t>0.777624126113777</t>
  </si>
  <si>
    <t>0.777519795221843</t>
  </si>
  <si>
    <t>0.777437504297009</t>
  </si>
  <si>
    <t>0.777466871374957</t>
  </si>
  <si>
    <t>0.777799726962457</t>
  </si>
  <si>
    <t>0.777878012973711</t>
  </si>
  <si>
    <t>0.778154961056553</t>
  </si>
  <si>
    <t>0.821869871995005</t>
  </si>
  <si>
    <t>0.821978991596639</t>
  </si>
  <si>
    <t>0.836736879875195</t>
  </si>
  <si>
    <t>0.856841698841699</t>
  </si>
  <si>
    <t>0.983483475707421</t>
  </si>
  <si>
    <t>0.898169530355097</t>
  </si>
  <si>
    <t>0.826522222222222</t>
  </si>
  <si>
    <t>0.826530786094582</t>
  </si>
  <si>
    <t>0.826522503912363</t>
  </si>
  <si>
    <t>0.822866749921948</t>
  </si>
  <si>
    <t>0.824968319900806</t>
  </si>
  <si>
    <t>0.824855469476294</t>
  </si>
  <si>
    <t>0.824915629835964</t>
  </si>
  <si>
    <t>0.822546323086196</t>
  </si>
  <si>
    <t>0.823184779345542</t>
  </si>
  <si>
    <t>0.822927757793765</t>
  </si>
  <si>
    <t>0.822933133433283</t>
  </si>
  <si>
    <t>0.823397233201581</t>
  </si>
  <si>
    <t>0.820597131759785</t>
  </si>
  <si>
    <t>0.820206339712919</t>
  </si>
  <si>
    <t>0.820722783288248</t>
  </si>
  <si>
    <t>0.820263371394231</t>
  </si>
  <si>
    <t>0.820514332734889</t>
  </si>
  <si>
    <t>0.821125549202528</t>
  </si>
  <si>
    <t>0.821310301737275</t>
  </si>
  <si>
    <t>0.826493968348761</t>
  </si>
  <si>
    <t>0.826342908224076</t>
  </si>
  <si>
    <t>0.826198763570567</t>
  </si>
  <si>
    <t>0.826260368802902</t>
  </si>
  <si>
    <t>0.726635018495684</t>
  </si>
  <si>
    <t>0.726294904458599</t>
  </si>
  <si>
    <t>0.72675603985056</t>
  </si>
  <si>
    <t>0.722645877659574</t>
  </si>
  <si>
    <t>0.719423010752688</t>
  </si>
  <si>
    <t>0.697855380577428</t>
  </si>
  <si>
    <t>0.697842119565217</t>
  </si>
  <si>
    <t>0.69827311827957</t>
  </si>
  <si>
    <t>0.697054220779221</t>
  </si>
  <si>
    <t>0.696524776119403</t>
  </si>
  <si>
    <t>0.696545373134328</t>
  </si>
  <si>
    <t>0.696881132075472</t>
  </si>
  <si>
    <t>0.696834545454545</t>
  </si>
  <si>
    <t>0.695739877300613</t>
  </si>
  <si>
    <t>0.697342414860681</t>
  </si>
  <si>
    <t>0.69636006006006</t>
  </si>
  <si>
    <t>0.694726392961877</t>
  </si>
  <si>
    <t>0.694857894736842</t>
  </si>
  <si>
    <t>0.694727826086956</t>
  </si>
  <si>
    <t>0.696323192771084</t>
  </si>
  <si>
    <t>0.696313855421687</t>
  </si>
  <si>
    <t>0.695290313390314</t>
  </si>
  <si>
    <t>0.694489589041096</t>
  </si>
  <si>
    <t>0.694380285714286</t>
  </si>
  <si>
    <t>0.694386571428572</t>
  </si>
  <si>
    <t>0.695545058139535</t>
  </si>
  <si>
    <t>0.694775216138328</t>
  </si>
  <si>
    <t>0.695817015706806</t>
  </si>
  <si>
    <t>0.696098138297872</t>
  </si>
  <si>
    <t>0.696610582010582</t>
  </si>
  <si>
    <t>0.697203536977492</t>
  </si>
  <si>
    <t>0.696969387755102</t>
  </si>
  <si>
    <t>0.693830662020906</t>
  </si>
  <si>
    <t>0.6944340625</t>
  </si>
  <si>
    <t>0.694300619195046</t>
  </si>
  <si>
    <t>0.694409627329193</t>
  </si>
  <si>
    <t>0.694328260869565</t>
  </si>
  <si>
    <t>0.700578236914601</t>
  </si>
  <si>
    <t>0.69897131147541</t>
  </si>
  <si>
    <t>0.700967204301075</t>
  </si>
  <si>
    <t>0.699706811989101</t>
  </si>
  <si>
    <t>0.701305319148936</t>
  </si>
  <si>
    <t>0.718683298969072</t>
  </si>
  <si>
    <t>0.699888020833333</t>
  </si>
  <si>
    <t>0.701094986807388</t>
  </si>
  <si>
    <t>0.699352010723861</t>
  </si>
  <si>
    <t>0.701262663185379</t>
  </si>
  <si>
    <t>0.699878085642317</t>
  </si>
  <si>
    <t>0.700217955112219</t>
  </si>
  <si>
    <t>0.699974270557029</t>
  </si>
  <si>
    <t>0.699141623036649</t>
  </si>
  <si>
    <t>0.697375067024129</t>
  </si>
  <si>
    <t>0.696482334384858</t>
  </si>
  <si>
    <t>0.696966037735849</t>
  </si>
  <si>
    <t>0.696691520467836</t>
  </si>
  <si>
    <t>0.695874522292994</t>
  </si>
  <si>
    <t>0.695907987220447</t>
  </si>
  <si>
    <t>0.694268827160494</t>
  </si>
  <si>
    <t>0.695878025477707</t>
  </si>
  <si>
    <t>0.69421376146789</t>
  </si>
  <si>
    <t>0.692691059602649</t>
  </si>
  <si>
    <t>0.690915282392027</t>
  </si>
  <si>
    <t>0.692511411411411</t>
  </si>
  <si>
    <t>0.692486349206349</t>
  </si>
  <si>
    <t>0.69452</t>
  </si>
  <si>
    <t>0.694496783625731</t>
  </si>
  <si>
    <t>0.777755032412146</t>
  </si>
  <si>
    <t>0.777988445807771</t>
  </si>
  <si>
    <t>0.777977413851928</t>
  </si>
  <si>
    <t>0.777928780156303</t>
  </si>
  <si>
    <t>0.777813002042206</t>
  </si>
  <si>
    <t>0.77744863760218</t>
  </si>
  <si>
    <t>0.776008316361168</t>
  </si>
  <si>
    <t>0.776131591530055</t>
  </si>
  <si>
    <t>0.776217332430603</t>
  </si>
  <si>
    <t>0.776392764313312</t>
  </si>
  <si>
    <t>0.776622528815927</t>
  </si>
  <si>
    <t>0.776801825201825</t>
  </si>
  <si>
    <t>0.776550350877193</t>
  </si>
  <si>
    <t>0.779883884588318</t>
  </si>
  <si>
    <t>0.776244787775891</t>
  </si>
  <si>
    <t>0.777114393420151</t>
  </si>
  <si>
    <t>0.776576634877384</t>
  </si>
  <si>
    <t>0.776634410064604</t>
  </si>
  <si>
    <t>0.776378873720136</t>
  </si>
  <si>
    <t>0.776346816479401</t>
  </si>
  <si>
    <t>0.776478047115056</t>
  </si>
  <si>
    <t>0.776224329826943</t>
  </si>
  <si>
    <t>0.776425008552857</t>
  </si>
  <si>
    <t>0.77630731292517</t>
  </si>
  <si>
    <t>0.776506480218281</t>
  </si>
  <si>
    <t>0.776287227520436</t>
  </si>
  <si>
    <t>0.776469246435845</t>
  </si>
  <si>
    <t>0.821054416306362</t>
  </si>
  <si>
    <t>0.821179191108367</t>
  </si>
  <si>
    <t>0.836286210102262</t>
  </si>
  <si>
    <t>0.856576698168931</t>
  </si>
  <si>
    <t>0.98439204851752</t>
  </si>
  <si>
    <t>0.897795392491468</t>
  </si>
  <si>
    <t>0.826211739130435</t>
  </si>
  <si>
    <t>0.826235829707893</t>
  </si>
  <si>
    <t>0.826182044113079</t>
  </si>
  <si>
    <t>0.822110396039604</t>
  </si>
  <si>
    <t>0.824016166564605</t>
  </si>
  <si>
    <t>0.823930974264706</t>
  </si>
  <si>
    <t>0.824001132190943</t>
  </si>
  <si>
    <t>0.82228838612368</t>
  </si>
  <si>
    <t>0.822064618138425</t>
  </si>
  <si>
    <t>0.822271095152603</t>
  </si>
  <si>
    <t>0.822273556685611</t>
  </si>
  <si>
    <t>0.822810909090909</t>
  </si>
  <si>
    <t>0.820252295229523</t>
  </si>
  <si>
    <t>0.819540810810811</t>
  </si>
  <si>
    <t>0.819502280228023</t>
  </si>
  <si>
    <t>0.819893007202881</t>
  </si>
  <si>
    <t>0.820106448710258</t>
  </si>
  <si>
    <t>0.820042809867629</t>
  </si>
  <si>
    <t>0.820731662108782</t>
  </si>
  <si>
    <t>0.82570967549866</t>
  </si>
  <si>
    <t>0.825745913818722</t>
  </si>
  <si>
    <t>0.825706050571945</t>
  </si>
  <si>
    <t>0.825690141694302</t>
  </si>
  <si>
    <t>0.726055499685732</t>
  </si>
  <si>
    <t>0.725075558391832</t>
  </si>
  <si>
    <t>0.724583312421581</t>
  </si>
  <si>
    <t>0.720944673768309</t>
  </si>
  <si>
    <t>0.71716114790287</t>
  </si>
  <si>
    <t>0.70221192893401</t>
  </si>
  <si>
    <t>0.702131413612565</t>
  </si>
  <si>
    <t>0.700663275434243</t>
  </si>
  <si>
    <t>0.697712280701754</t>
  </si>
  <si>
    <t>0.700174157303371</t>
  </si>
  <si>
    <t>0.70035395480226</t>
  </si>
  <si>
    <t>0.699887390029326</t>
  </si>
  <si>
    <t>0.69871568627451</t>
  </si>
  <si>
    <t>0.697181491712707</t>
  </si>
  <si>
    <t>0.699020588235294</t>
  </si>
  <si>
    <t>0.699096901408451</t>
  </si>
  <si>
    <t>0.698910364145658</t>
  </si>
  <si>
    <t>0.698022471910112</t>
  </si>
  <si>
    <t>0.699566016713092</t>
  </si>
  <si>
    <t>0.699048876404494</t>
  </si>
  <si>
    <t>0.698819047619048</t>
  </si>
  <si>
    <t>0.699941778975741</t>
  </si>
  <si>
    <t>0.699020375335121</t>
  </si>
  <si>
    <t>0.69895208913649</t>
  </si>
  <si>
    <t>0.699081232492997</t>
  </si>
  <si>
    <t>0.697525409836066</t>
  </si>
  <si>
    <t>0.697978021978022</t>
  </si>
  <si>
    <t>0.7001105</t>
  </si>
  <si>
    <t>0.699341494845361</t>
  </si>
  <si>
    <t>0.699254381443299</t>
  </si>
  <si>
    <t>0.698920552147239</t>
  </si>
  <si>
    <t>0.698679778393352</t>
  </si>
  <si>
    <t>0.696788157894737</t>
  </si>
  <si>
    <t>0.698125382262997</t>
  </si>
  <si>
    <t>0.698405135951662</t>
  </si>
  <si>
    <t>0.698500903614458</t>
  </si>
  <si>
    <t>0.698374096385542</t>
  </si>
  <si>
    <t>0.700834615384615</t>
  </si>
  <si>
    <t>0.700072307692308</t>
  </si>
  <si>
    <t>0.699622167487685</t>
  </si>
  <si>
    <t>0.700283290488432</t>
  </si>
  <si>
    <t>0.699983333333333</t>
  </si>
  <si>
    <t>0.720165444015444</t>
  </si>
  <si>
    <t>0.701004126213592</t>
  </si>
  <si>
    <t>0.700632203389831</t>
  </si>
  <si>
    <t>0.700134068627451</t>
  </si>
  <si>
    <t>0.702213658536585</t>
  </si>
  <si>
    <t>0.700645774647887</t>
  </si>
  <si>
    <t>0.701397619047619</t>
  </si>
  <si>
    <t>0.700438957816377</t>
  </si>
  <si>
    <t>0.700180548628429</t>
  </si>
  <si>
    <t>0.700573214285714</t>
  </si>
  <si>
    <t>0.697121387283237</t>
  </si>
  <si>
    <t>0.697523919308357</t>
  </si>
  <si>
    <t>0.697513978494624</t>
  </si>
  <si>
    <t>0.697512316715542</t>
  </si>
  <si>
    <t>0.697519174041298</t>
  </si>
  <si>
    <t>0.697332456140351</t>
  </si>
  <si>
    <t>0.696959347181009</t>
  </si>
  <si>
    <t>0.697360518731988</t>
  </si>
  <si>
    <t>0.6938440625</t>
  </si>
  <si>
    <t>0.696396258503402</t>
  </si>
  <si>
    <t>0.69667256097561</t>
  </si>
  <si>
    <t>0.695282769230769</t>
  </si>
  <si>
    <t>0.696707692307692</t>
  </si>
  <si>
    <t>0.698881440443213</t>
  </si>
  <si>
    <t>0.778102613480055</t>
  </si>
  <si>
    <t>0.777779623931624</t>
  </si>
  <si>
    <t>0.777664359504132</t>
  </si>
  <si>
    <t>0.77821475076297</t>
  </si>
  <si>
    <t>0.777568361387839</t>
  </si>
  <si>
    <t>0.777825986955029</t>
  </si>
  <si>
    <t>0.776329131175469</t>
  </si>
  <si>
    <t>0.776640027369141</t>
  </si>
  <si>
    <t>0.776592146776406</t>
  </si>
  <si>
    <t>0.775685593815882</t>
  </si>
  <si>
    <t>0.776125851285615</t>
  </si>
  <si>
    <t>0.776693956430077</t>
  </si>
  <si>
    <t>0.777564861062258</t>
  </si>
  <si>
    <t>0.77895700280112</t>
  </si>
  <si>
    <t>0.776385389058784</t>
  </si>
  <si>
    <t>0.777239061965081</t>
  </si>
  <si>
    <t>0.776425652321247</t>
  </si>
  <si>
    <t>0.77668374450828</t>
  </si>
  <si>
    <t>0.776748656005444</t>
  </si>
  <si>
    <t>0.777091270380435</t>
  </si>
  <si>
    <t>0.776503427214116</t>
  </si>
  <si>
    <t>0.7766884563304</t>
  </si>
  <si>
    <t>0.776484017645063</t>
  </si>
  <si>
    <t>0.776554450084602</t>
  </si>
  <si>
    <t>0.776449966055669</t>
  </si>
  <si>
    <t>0.776660903532609</t>
  </si>
  <si>
    <t>0.776991432441585</t>
  </si>
  <si>
    <t>0.822043863987636</t>
  </si>
  <si>
    <t>0.822109657513113</t>
  </si>
  <si>
    <t>0.836886742192284</t>
  </si>
  <si>
    <t>0.854665131384706</t>
  </si>
  <si>
    <t>0.898204648493544</t>
  </si>
  <si>
    <t>0.897955353075171</t>
  </si>
  <si>
    <t>0.82594407145057</t>
  </si>
  <si>
    <t>0.825932850539291</t>
  </si>
  <si>
    <t>0.825926362796428</t>
  </si>
  <si>
    <t>0.822306248066811</t>
  </si>
  <si>
    <t>0.824562302070646</t>
  </si>
  <si>
    <t>0.824531272838002</t>
  </si>
  <si>
    <t>0.824560060790274</t>
  </si>
  <si>
    <t>0.822944055522028</t>
  </si>
  <si>
    <t>0.822640613825984</t>
  </si>
  <si>
    <t>0.82257527554364</t>
  </si>
  <si>
    <t>0.822544441132638</t>
  </si>
  <si>
    <t>0.823132680722891</t>
  </si>
  <si>
    <t>0.821413843405776</t>
  </si>
  <si>
    <t>0.820307291981846</t>
  </si>
  <si>
    <t>0.820691739523666</t>
  </si>
  <si>
    <t>0.820140384615385</t>
  </si>
  <si>
    <t>0.821322457500746</t>
  </si>
  <si>
    <t>0.820799667874396</t>
  </si>
  <si>
    <t>0.820918381679389</t>
  </si>
  <si>
    <t>0.826775940298508</t>
  </si>
  <si>
    <t>0.826734096994942</t>
  </si>
  <si>
    <t>0.825622311827957</t>
  </si>
  <si>
    <t>0.825584546271339</t>
  </si>
  <si>
    <t>0.72681438147471</t>
  </si>
  <si>
    <t>0.724751396648045</t>
  </si>
  <si>
    <t>0.725012568306011</t>
  </si>
  <si>
    <t>0.721769842312746</t>
  </si>
  <si>
    <t>0.718015560314061</t>
  </si>
  <si>
    <t>0.700371465968586</t>
  </si>
  <si>
    <t>0.699673209549072</t>
  </si>
  <si>
    <t>0.699520052770448</t>
  </si>
  <si>
    <t>0.694946913580247</t>
  </si>
  <si>
    <t>0.697342815249267</t>
  </si>
  <si>
    <t>0.697335483870968</t>
  </si>
  <si>
    <t>0.696836060606061</t>
  </si>
  <si>
    <t>0.698048159509203</t>
  </si>
  <si>
    <t>0.69739537037037</t>
  </si>
  <si>
    <t>0.696971913580247</t>
  </si>
  <si>
    <t>0.695773607038123</t>
  </si>
  <si>
    <t>0.694938709677419</t>
  </si>
  <si>
    <t>0.695871304347826</t>
  </si>
  <si>
    <t>0.694957101449275</t>
  </si>
  <si>
    <t>0.695790615835777</t>
  </si>
  <si>
    <t>0.695802339181287</t>
  </si>
  <si>
    <t>0.696817280453258</t>
  </si>
  <si>
    <t>0.696360989010989</t>
  </si>
  <si>
    <t>0.697165406976744</t>
  </si>
  <si>
    <t>0.697160869565218</t>
  </si>
  <si>
    <t>0.696222349570201</t>
  </si>
  <si>
    <t>0.696580229226361</t>
  </si>
  <si>
    <t>0.697793403693931</t>
  </si>
  <si>
    <t>0.698105191256831</t>
  </si>
  <si>
    <t>0.698292682926829</t>
  </si>
  <si>
    <t>0.696553481012658</t>
  </si>
  <si>
    <t>0.697305882352941</t>
  </si>
  <si>
    <t>0.693466666666667</t>
  </si>
  <si>
    <t>0.693033956386293</t>
  </si>
  <si>
    <t>0.692984782608696</t>
  </si>
  <si>
    <t>0.692979192546584</t>
  </si>
  <si>
    <t>0.692932098765432</t>
  </si>
  <si>
    <t>0.698451344086021</t>
  </si>
  <si>
    <t>0.697723036649215</t>
  </si>
  <si>
    <t>0.701164075067024</t>
  </si>
  <si>
    <t>0.700464907651715</t>
  </si>
  <si>
    <t>0.701784455958549</t>
  </si>
  <si>
    <t>0.716755357142857</t>
  </si>
  <si>
    <t>0.699716995073892</t>
  </si>
  <si>
    <t>0.699432019704434</t>
  </si>
  <si>
    <t>0.700711959287532</t>
  </si>
  <si>
    <t>0.701148110831234</t>
  </si>
  <si>
    <t>0.701756202531646</t>
  </si>
  <si>
    <t>0.701327093596059</t>
  </si>
  <si>
    <t>0.700440414507772</t>
  </si>
  <si>
    <t>0.699087239583333</t>
  </si>
  <si>
    <t>0.699197662337662</t>
  </si>
  <si>
    <t>0.696331464174455</t>
  </si>
  <si>
    <t>0.69680900621118</t>
  </si>
  <si>
    <t>0.697275213675214</t>
  </si>
  <si>
    <t>0.694666666666667</t>
  </si>
  <si>
    <t>0.694561829652997</t>
  </si>
  <si>
    <t>0.693760634920635</t>
  </si>
  <si>
    <t>0.694835015772871</t>
  </si>
  <si>
    <t>0.695010828025478</t>
  </si>
  <si>
    <t>0.692178983050847</t>
  </si>
  <si>
    <t>0.692780902777778</t>
  </si>
  <si>
    <t>0.69400987654321</t>
  </si>
  <si>
    <t>0.692931168831169</t>
  </si>
  <si>
    <t>0.69420959752322</t>
  </si>
  <si>
    <t>0.695463473053892</t>
  </si>
  <si>
    <t>0.779966527487822</t>
  </si>
  <si>
    <t>0.779814226086956</t>
  </si>
  <si>
    <t>0.779614730290456</t>
  </si>
  <si>
    <t>0.779731672964617</t>
  </si>
  <si>
    <t>0.779609298306256</t>
  </si>
  <si>
    <t>0.779683367983368</t>
  </si>
  <si>
    <t>0.778599247091034</t>
  </si>
  <si>
    <t>0.779100343642612</t>
  </si>
  <si>
    <t>0.77880261707989</t>
  </si>
  <si>
    <t>0.77871340643792</t>
  </si>
  <si>
    <t>0.778482865168539</t>
  </si>
  <si>
    <t>0.779037798874824</t>
  </si>
  <si>
    <t>0.778845489781536</t>
  </si>
  <si>
    <t>0.782562584070796</t>
  </si>
  <si>
    <t>0.779771640248105</t>
  </si>
  <si>
    <t>0.780647862356622</t>
  </si>
  <si>
    <t>0.78018994123747</t>
  </si>
  <si>
    <t>0.779800959561343</t>
  </si>
  <si>
    <t>0.780033700516351</t>
  </si>
  <si>
    <t>0.780196915077989</t>
  </si>
  <si>
    <t>0.780338103508163</t>
  </si>
  <si>
    <t>0.779875742916379</t>
  </si>
  <si>
    <t>0.780088322425078</t>
  </si>
  <si>
    <t>0.779979689119171</t>
  </si>
  <si>
    <t>0.779771192281185</t>
  </si>
  <si>
    <t>0.779817831325301</t>
  </si>
  <si>
    <t>0.779738172413793</t>
  </si>
  <si>
    <t>0.835104992570579</t>
  </si>
  <si>
    <t>0.834906170275883</t>
  </si>
  <si>
    <t>0.846539735894358</t>
  </si>
  <si>
    <t>0.822826717325228</t>
  </si>
  <si>
    <t>0.825861402956905</t>
  </si>
  <si>
    <t>0.825776552795031</t>
  </si>
  <si>
    <t>0.825204845679012</t>
  </si>
  <si>
    <t>0.999920766692054</t>
  </si>
  <si>
    <t>0.999986999244142</t>
  </si>
  <si>
    <t>0.871986616235089</t>
  </si>
  <si>
    <t>0.877528703436327</t>
  </si>
  <si>
    <t>0.877668796992481</t>
  </si>
  <si>
    <t>0.877590735930736</t>
  </si>
  <si>
    <t>0.834456391875747</t>
  </si>
  <si>
    <t>0.833953794778385</t>
  </si>
  <si>
    <t>0.834021239744758</t>
  </si>
  <si>
    <t>0.834032857142857</t>
  </si>
  <si>
    <t>0.834668865598027</t>
  </si>
  <si>
    <t>0.834725515776699</t>
  </si>
  <si>
    <t>0.835416625615764</t>
  </si>
  <si>
    <t>0.83512435625568</t>
  </si>
  <si>
    <t>0.834650635208711</t>
  </si>
  <si>
    <t>0.834760734892196</t>
  </si>
  <si>
    <t>0.835605136778116</t>
  </si>
  <si>
    <t>0.832479640900791</t>
  </si>
  <si>
    <t>0.825957009054012</t>
  </si>
  <si>
    <t>0.826175249376559</t>
  </si>
  <si>
    <t>0.825818644067797</t>
  </si>
  <si>
    <t>0.825724012345679</t>
  </si>
  <si>
    <t>0.727182917933131</t>
  </si>
  <si>
    <t>0.725412397216951</t>
  </si>
  <si>
    <t>0.723871575757576</t>
  </si>
  <si>
    <t>0.720719739413681</t>
  </si>
  <si>
    <t>0.718735895576505</t>
  </si>
  <si>
    <t>0.699976590330789</t>
  </si>
  <si>
    <t>0.70086976127321</t>
  </si>
  <si>
    <t>0.699831168831169</t>
  </si>
  <si>
    <t>0.694269760479042</t>
  </si>
  <si>
    <t>0.697537606837607</t>
  </si>
  <si>
    <t>0.697693428571429</t>
  </si>
  <si>
    <t>0.696478488372093</t>
  </si>
  <si>
    <t>0.69649683908046</t>
  </si>
  <si>
    <t>0.696312643678161</t>
  </si>
  <si>
    <t>0.696030149253731</t>
  </si>
  <si>
    <t>0.696743804034582</t>
  </si>
  <si>
    <t>0.695038746438746</t>
  </si>
  <si>
    <t>0.694967897727273</t>
  </si>
  <si>
    <t>0.695351714285714</t>
  </si>
  <si>
    <t>0.696639367816092</t>
  </si>
  <si>
    <t>0.696751724137931</t>
  </si>
  <si>
    <t>0.697350980392157</t>
  </si>
  <si>
    <t>0.697110354223433</t>
  </si>
  <si>
    <t>0.696668465909091</t>
  </si>
  <si>
    <t>0.69666657223796</t>
  </si>
  <si>
    <t>0.696100847457627</t>
  </si>
  <si>
    <t>0.696402801120448</t>
  </si>
  <si>
    <t>0.697984183673469</t>
  </si>
  <si>
    <t>0.697803457446808</t>
  </si>
  <si>
    <t>0.697824074074074</t>
  </si>
  <si>
    <t>0.69701855345912</t>
  </si>
  <si>
    <t>0.697725872093023</t>
  </si>
  <si>
    <t>0.693833448275862</t>
  </si>
  <si>
    <t>0.693589602446483</t>
  </si>
  <si>
    <t>0.69366</t>
  </si>
  <si>
    <t>0.693562727272727</t>
  </si>
  <si>
    <t>0.69373696969697</t>
  </si>
  <si>
    <t>0.697993766233766</t>
  </si>
  <si>
    <t>0.698111082474227</t>
  </si>
  <si>
    <t>0.701838381201045</t>
  </si>
  <si>
    <t>0.700779069767442</t>
  </si>
  <si>
    <t>0.701718639798489</t>
  </si>
  <si>
    <t>0.716888145315488</t>
  </si>
  <si>
    <t>0.699515602836879</t>
  </si>
  <si>
    <t>0.700067780429594</t>
  </si>
  <si>
    <t>0.701304785894207</t>
  </si>
  <si>
    <t>0.700898774509804</t>
  </si>
  <si>
    <t>0.701967821782178</t>
  </si>
  <si>
    <t>0.701515625</t>
  </si>
  <si>
    <t>0.700124189526184</t>
  </si>
  <si>
    <t>0.699430749354005</t>
  </si>
  <si>
    <t>0.69903425</t>
  </si>
  <si>
    <t>0.696184776119403</t>
  </si>
  <si>
    <t>0.696642857142857</t>
  </si>
  <si>
    <t>0.697603333333333</t>
  </si>
  <si>
    <t>0.694106586826347</t>
  </si>
  <si>
    <t>0.694082228915663</t>
  </si>
  <si>
    <t>0.694183783783784</t>
  </si>
  <si>
    <t>0.693105970149254</t>
  </si>
  <si>
    <t>0.69432</t>
  </si>
  <si>
    <t>0.692740531561462</t>
  </si>
  <si>
    <t>0.693591126279864</t>
  </si>
  <si>
    <t>0.694549851632047</t>
  </si>
  <si>
    <t>0.693533333333333</t>
  </si>
  <si>
    <t>0.693833431952663</t>
  </si>
  <si>
    <t>0.695963294797688</t>
  </si>
  <si>
    <t>0.780209246336357</t>
  </si>
  <si>
    <t>0.780113284518828</t>
  </si>
  <si>
    <t>0.779906029106029</t>
  </si>
  <si>
    <t>0.77980866873065</t>
  </si>
  <si>
    <t>0.779856801661475</t>
  </si>
  <si>
    <t>0.779912678013199</t>
  </si>
  <si>
    <t>0.778656318306011</t>
  </si>
  <si>
    <t>0.779293653516295</t>
  </si>
  <si>
    <t>0.778732623626374</t>
  </si>
  <si>
    <t>0.778635867652235</t>
  </si>
  <si>
    <t>0.778563922942207</t>
  </si>
  <si>
    <t>0.779217847124825</t>
  </si>
  <si>
    <t>0.779035480464625</t>
  </si>
  <si>
    <t>0.782541651959054</t>
  </si>
  <si>
    <t>0.779797427983539</t>
  </si>
  <si>
    <t>0.780830742539903</t>
  </si>
  <si>
    <t>0.780342783327592</t>
  </si>
  <si>
    <t>0.779898425735797</t>
  </si>
  <si>
    <t>0.780103267973856</t>
  </si>
  <si>
    <t>0.7803418830045</t>
  </si>
  <si>
    <t>0.780492896742897</t>
  </si>
  <si>
    <t>0.780010915977961</t>
  </si>
  <si>
    <t>0.780391215983465</t>
  </si>
  <si>
    <t>0.780064865794907</t>
  </si>
  <si>
    <t>0.780095213498623</t>
  </si>
  <si>
    <t>0.779896090534979</t>
  </si>
  <si>
    <t>0.779579676753783</t>
  </si>
  <si>
    <t>0.835139472123369</t>
  </si>
  <si>
    <t>0.834934785185185</t>
  </si>
  <si>
    <t>0.846694588938715</t>
  </si>
  <si>
    <t>0.822597884557268</t>
  </si>
  <si>
    <t>0.825526133166614</t>
  </si>
  <si>
    <t>0.825437731767614</t>
  </si>
  <si>
    <t>0.825063342566944</t>
  </si>
  <si>
    <t>0.999948005082592</t>
  </si>
  <si>
    <t>0.999974841168996</t>
  </si>
  <si>
    <t>0.872034660081348</t>
  </si>
  <si>
    <t>0.877771893917556</t>
  </si>
  <si>
    <t>0.877763531448355</t>
  </si>
  <si>
    <t>0.877783515850144</t>
  </si>
  <si>
    <t>0.83459674723963</t>
  </si>
  <si>
    <t>0.83384403030303</t>
  </si>
  <si>
    <t>0.8338875</t>
  </si>
  <si>
    <t>0.833883975720789</t>
  </si>
  <si>
    <t>0.834561645101664</t>
  </si>
  <si>
    <t>0.8349682616596</t>
  </si>
  <si>
    <t>0.835576213890596</t>
  </si>
  <si>
    <t>0.835374947113932</t>
  </si>
  <si>
    <t>0.834974682779456</t>
  </si>
  <si>
    <t>0.834979569566535</t>
  </si>
  <si>
    <t>0.835614272727273</t>
  </si>
  <si>
    <t>0.83236779969651</t>
  </si>
  <si>
    <t>0.826434291068082</t>
  </si>
  <si>
    <t>0.826492446941323</t>
  </si>
  <si>
    <t>0.826016128039397</t>
  </si>
  <si>
    <t>0.825994512946979</t>
  </si>
  <si>
    <t>0.726421992709599</t>
  </si>
  <si>
    <t>0.724749247176913</t>
  </si>
  <si>
    <t>0.724078350515464</t>
  </si>
  <si>
    <t>0.721177894048398</t>
  </si>
  <si>
    <t>0.71853350035791</t>
  </si>
  <si>
    <t>0.700495115681234</t>
  </si>
  <si>
    <t>0.700348275862069</t>
  </si>
  <si>
    <t>0.700244973544974</t>
  </si>
  <si>
    <t>0.69518</t>
  </si>
  <si>
    <t>0.697918155619597</t>
  </si>
  <si>
    <t>0.698076878612717</t>
  </si>
  <si>
    <t>0.696870414201183</t>
  </si>
  <si>
    <t>0.697061356932153</t>
  </si>
  <si>
    <t>0.696198520710059</t>
  </si>
  <si>
    <t>0.697209696969697</t>
  </si>
  <si>
    <t>0.696940652818991</t>
  </si>
  <si>
    <t>0.694862643678161</t>
  </si>
  <si>
    <t>0.694854310344828</t>
  </si>
  <si>
    <t>0.69609203539823</t>
  </si>
  <si>
    <t>0.696824852071006</t>
  </si>
  <si>
    <t>0.696932840236686</t>
  </si>
  <si>
    <t>0.697664957264957</t>
  </si>
  <si>
    <t>0.697836842105263</t>
  </si>
  <si>
    <t>0.697121325648415</t>
  </si>
  <si>
    <t>0.697120402298851</t>
  </si>
  <si>
    <t>0.696378448275862</t>
  </si>
  <si>
    <t>0.697126436781609</t>
  </si>
  <si>
    <t>0.698406976744186</t>
  </si>
  <si>
    <t>0.698244293478261</t>
  </si>
  <si>
    <t>0.698324864864865</t>
  </si>
  <si>
    <t>0.697267741935484</t>
  </si>
  <si>
    <t>0.697917313432836</t>
  </si>
  <si>
    <t>0.693779930795848</t>
  </si>
  <si>
    <t>0.693786728395062</t>
  </si>
  <si>
    <t>0.69381620795107</t>
  </si>
  <si>
    <t>0.693912232415902</t>
  </si>
  <si>
    <t>0.69372743902439</t>
  </si>
  <si>
    <t>0.69764793814433</t>
  </si>
  <si>
    <t>0.697973007712082</t>
  </si>
  <si>
    <t>0.701015167095116</t>
  </si>
  <si>
    <t>0.700879586563308</t>
  </si>
  <si>
    <t>0.701721683673469</t>
  </si>
  <si>
    <t>0.717298839458414</t>
  </si>
  <si>
    <t>0.700445083932854</t>
  </si>
  <si>
    <t>0.700504086538462</t>
  </si>
  <si>
    <t>0.701846464646465</t>
  </si>
  <si>
    <t>0.701238329238329</t>
  </si>
  <si>
    <t>0.701901246882793</t>
  </si>
  <si>
    <t>0.70181</t>
  </si>
  <si>
    <t>0.69999225</t>
  </si>
  <si>
    <t>0.699182864450128</t>
  </si>
  <si>
    <t>0.699241370558376</t>
  </si>
  <si>
    <t>0.696259327217125</t>
  </si>
  <si>
    <t>0.696728353658537</t>
  </si>
  <si>
    <t>0.697803142857143</t>
  </si>
  <si>
    <t>0.693355555555556</t>
  </si>
  <si>
    <t>0.693330513595166</t>
  </si>
  <si>
    <t>0.693434638554217</t>
  </si>
  <si>
    <t>0.692875226586103</t>
  </si>
  <si>
    <t>0.693824695121951</t>
  </si>
  <si>
    <t>0.692429865771812</t>
  </si>
  <si>
    <t>0.693019933554817</t>
  </si>
  <si>
    <t>0.693753550295858</t>
  </si>
  <si>
    <t>0.6927225</t>
  </si>
  <si>
    <t>0.694102083333333</t>
  </si>
  <si>
    <t>0.695756686046512</t>
  </si>
  <si>
    <t>0.780281881533101</t>
  </si>
  <si>
    <t>0.780203618649965</t>
  </si>
  <si>
    <t>0.780154517133957</t>
  </si>
  <si>
    <t>0.779962337217272</t>
  </si>
  <si>
    <t>0.78014062283737</t>
  </si>
  <si>
    <t>0.779996911866759</t>
  </si>
  <si>
    <t>0.778562632117286</t>
  </si>
  <si>
    <t>0.779327768255057</t>
  </si>
  <si>
    <t>0.778661501542681</t>
  </si>
  <si>
    <t>0.778847764871524</t>
  </si>
  <si>
    <t>0.778674991243433</t>
  </si>
  <si>
    <t>0.779306629252894</t>
  </si>
  <si>
    <t>0.779111704745167</t>
  </si>
  <si>
    <t>0.78272317202402</t>
  </si>
  <si>
    <t>0.780149828178694</t>
  </si>
  <si>
    <t>0.781058162911612</t>
  </si>
  <si>
    <t>0.780571009996553</t>
  </si>
  <si>
    <t>0.78007047163363</t>
  </si>
  <si>
    <t>0.780293026451391</t>
  </si>
  <si>
    <t>0.780531038062284</t>
  </si>
  <si>
    <t>0.780699238490827</t>
  </si>
  <si>
    <t>0.780187396694215</t>
  </si>
  <si>
    <t>0.780684281282316</t>
  </si>
  <si>
    <t>0.780346039944904</t>
  </si>
  <si>
    <t>0.780306914344685</t>
  </si>
  <si>
    <t>0.780211080617496</t>
  </si>
  <si>
    <t>0.779722844383373</t>
  </si>
  <si>
    <t>0.835250296735905</t>
  </si>
  <si>
    <t>0.834952488151659</t>
  </si>
  <si>
    <t>0.846802782764811</t>
  </si>
  <si>
    <t>0.822795125643355</t>
  </si>
  <si>
    <t>0.825565717860494</t>
  </si>
  <si>
    <t>0.82542327878975</t>
  </si>
  <si>
    <t>0.825149707602339</t>
  </si>
  <si>
    <t>0.999994606854839</t>
  </si>
  <si>
    <t>0.999957034027425</t>
  </si>
  <si>
    <t>0.872146728700203</t>
  </si>
  <si>
    <t>0.877919007787713</t>
  </si>
  <si>
    <t>0.877976623376624</t>
  </si>
  <si>
    <t>0.877974373018161</t>
  </si>
  <si>
    <t>0.834695259391771</t>
  </si>
  <si>
    <t>0.833830752948292</t>
  </si>
  <si>
    <t>0.833864568835098</t>
  </si>
  <si>
    <t>0.833872972154964</t>
  </si>
  <si>
    <t>0.834545211786372</t>
  </si>
  <si>
    <t>0.835230436099334</t>
  </si>
  <si>
    <t>0.835693642506142</t>
  </si>
  <si>
    <t>0.835302357207616</t>
  </si>
  <si>
    <t>0.835073860549351</t>
  </si>
  <si>
    <t>0.835240805816419</t>
  </si>
  <si>
    <t>0.835478577912254</t>
  </si>
  <si>
    <t>0.832455629742033</t>
  </si>
  <si>
    <t>0.82641246875</t>
  </si>
  <si>
    <t>0.8265986275733</t>
  </si>
  <si>
    <t>0.826191743684535</t>
  </si>
  <si>
    <t>0.826168333333334</t>
  </si>
  <si>
    <t>0.726646088538508</t>
  </si>
  <si>
    <t>0.725037223974763</t>
  </si>
  <si>
    <t>0.724195454545455</t>
  </si>
  <si>
    <t>0.721234680573664</t>
  </si>
  <si>
    <t>0.718270863309352</t>
  </si>
  <si>
    <t>0.70115</t>
  </si>
  <si>
    <t>0.701134054054054</t>
  </si>
  <si>
    <t>0.700032569974555</t>
  </si>
  <si>
    <t>0.696387804878049</t>
  </si>
  <si>
    <t>0.698830903790087</t>
  </si>
  <si>
    <t>0.698826239067055</t>
  </si>
  <si>
    <t>0.696269705882353</t>
  </si>
  <si>
    <t>0.696461046511628</t>
  </si>
  <si>
    <t>0.69722619047619</t>
  </si>
  <si>
    <t>0.697899408284024</t>
  </si>
  <si>
    <t>0.697361377245509</t>
  </si>
  <si>
    <t>0.698725617283951</t>
  </si>
  <si>
    <t>0.698942461538462</t>
  </si>
  <si>
    <t>0.697867664670659</t>
  </si>
  <si>
    <t>0.697453915662651</t>
  </si>
  <si>
    <t>0.697301204819277</t>
  </si>
  <si>
    <t>0.698428779069767</t>
  </si>
  <si>
    <t>0.698090084985836</t>
  </si>
  <si>
    <t>0.696859593023256</t>
  </si>
  <si>
    <t>0.696885755813953</t>
  </si>
  <si>
    <t>0.696421613832853</t>
  </si>
  <si>
    <t>0.696414285714286</t>
  </si>
  <si>
    <t>0.697646858638744</t>
  </si>
  <si>
    <t>0.698080533333333</t>
  </si>
  <si>
    <t>0.698110106382979</t>
  </si>
  <si>
    <t>0.696880511182109</t>
  </si>
  <si>
    <t>0.696845029239766</t>
  </si>
  <si>
    <t>0.696791034482759</t>
  </si>
  <si>
    <t>0.69775974025974</t>
  </si>
  <si>
    <t>0.698135064935065</t>
  </si>
  <si>
    <t>0.698119805194805</t>
  </si>
  <si>
    <t>0.698141747572816</t>
  </si>
  <si>
    <t>0.701337837837838</t>
  </si>
  <si>
    <t>0.699436956521739</t>
  </si>
  <si>
    <t>0.700494750656168</t>
  </si>
  <si>
    <t>0.700741223404255</t>
  </si>
  <si>
    <t>0.700391044776119</t>
  </si>
  <si>
    <t>0.717512103174603</t>
  </si>
  <si>
    <t>0.69904328358209</t>
  </si>
  <si>
    <t>0.699670175438597</t>
  </si>
  <si>
    <t>0.700756281407035</t>
  </si>
  <si>
    <t>0.70162385786802</t>
  </si>
  <si>
    <t>0.701954114713217</t>
  </si>
  <si>
    <t>0.701763523573201</t>
  </si>
  <si>
    <t>0.701690104166667</t>
  </si>
  <si>
    <t>0.699162760416667</t>
  </si>
  <si>
    <t>0.69904375</t>
  </si>
  <si>
    <t>0.697424624624625</t>
  </si>
  <si>
    <t>0.697427927927928</t>
  </si>
  <si>
    <t>0.697134571428571</t>
  </si>
  <si>
    <t>0.696156012658228</t>
  </si>
  <si>
    <t>0.695976677316294</t>
  </si>
  <si>
    <t>0.696269841269841</t>
  </si>
  <si>
    <t>0.697086731391586</t>
  </si>
  <si>
    <t>0.696174842767296</t>
  </si>
  <si>
    <t>0.691937113402062</t>
  </si>
  <si>
    <t>0.691424149659864</t>
  </si>
  <si>
    <t>0.69541847133758</t>
  </si>
  <si>
    <t>0.694638360655738</t>
  </si>
  <si>
    <t>0.694719003115265</t>
  </si>
  <si>
    <t>0.697054012345679</t>
  </si>
  <si>
    <t>0.779405085910653</t>
  </si>
  <si>
    <t>0.779273243801653</t>
  </si>
  <si>
    <t>0.779280631868132</t>
  </si>
  <si>
    <t>0.779961052271951</t>
  </si>
  <si>
    <t>0.779198184931507</t>
  </si>
  <si>
    <t>0.779278914835165</t>
  </si>
  <si>
    <t>0.778514368206522</t>
  </si>
  <si>
    <t>0.77851160147108</t>
  </si>
  <si>
    <t>0.778495505238256</t>
  </si>
  <si>
    <t>0.778975173852573</t>
  </si>
  <si>
    <t>0.778508120248791</t>
  </si>
  <si>
    <t>0.779283333333333</t>
  </si>
  <si>
    <t>0.779130691340782</t>
  </si>
  <si>
    <t>0.782442972027972</t>
  </si>
  <si>
    <t>0.779806745762712</t>
  </si>
  <si>
    <t>0.780158920027341</t>
  </si>
  <si>
    <t>0.779907844474761</t>
  </si>
  <si>
    <t>0.779958592692828</t>
  </si>
  <si>
    <t>0.780978844204123</t>
  </si>
  <si>
    <t>0.779897795115332</t>
  </si>
  <si>
    <t>0.780057040572792</t>
  </si>
  <si>
    <t>0.779813047910296</t>
  </si>
  <si>
    <t>0.779806394557823</t>
  </si>
  <si>
    <t>0.780109430122117</t>
  </si>
  <si>
    <t>0.780070394289599</t>
  </si>
  <si>
    <t>0.779942060523632</t>
  </si>
  <si>
    <t>0.781359562289562</t>
  </si>
  <si>
    <t>0.832251457769762</t>
  </si>
  <si>
    <t>0.832268986202759</t>
  </si>
  <si>
    <t>0.83605331937799</t>
  </si>
  <si>
    <t>0.819997110359668</t>
  </si>
  <si>
    <t>0.822203342705405</t>
  </si>
  <si>
    <t>0.822253488372093</t>
  </si>
  <si>
    <t>0.822071401985112</t>
  </si>
  <si>
    <t>0.872402654609101</t>
  </si>
  <si>
    <t>0.872405655976676</t>
  </si>
  <si>
    <t>0.872397578763127</t>
  </si>
  <si>
    <t>0.897186727169597</t>
  </si>
  <si>
    <t>0.897224957458877</t>
  </si>
  <si>
    <t>0.89709612446959</t>
  </si>
  <si>
    <t>0.833066320927395</t>
  </si>
  <si>
    <t>0.833686284136238</t>
  </si>
  <si>
    <t>0.833211209259823</t>
  </si>
  <si>
    <t>0.833068017057569</t>
  </si>
  <si>
    <t>0.833629587438424</t>
  </si>
  <si>
    <t>0.829829748002458</t>
  </si>
  <si>
    <t>0.830102380952381</t>
  </si>
  <si>
    <t>0.829151265629765</t>
  </si>
  <si>
    <t>0.829648521256932</t>
  </si>
  <si>
    <t>0.829610878918254</t>
  </si>
  <si>
    <t>0.829667493872549</t>
  </si>
  <si>
    <t>0.841598319070905</t>
  </si>
  <si>
    <t>0.82910667479427</t>
  </si>
  <si>
    <t>0.829042369783734</t>
  </si>
  <si>
    <t>0.832218918111177</t>
  </si>
  <si>
    <t>0.832108410655492</t>
  </si>
  <si>
    <t>0.725758507462687</t>
  </si>
  <si>
    <t>0.724240731556107</t>
  </si>
  <si>
    <t>0.724320545454545</t>
  </si>
  <si>
    <t>0.719885527177472</t>
  </si>
  <si>
    <t>0.717936576704545</t>
  </si>
  <si>
    <t>0.701865194805195</t>
  </si>
  <si>
    <t>0.70039126984127</t>
  </si>
  <si>
    <t>0.70081825</t>
  </si>
  <si>
    <t>0.696532335329341</t>
  </si>
  <si>
    <t>0.697497759103642</t>
  </si>
  <si>
    <t>0.697317318435754</t>
  </si>
  <si>
    <t>0.698106340057637</t>
  </si>
  <si>
    <t>0.697725</t>
  </si>
  <si>
    <t>0.697890084985836</t>
  </si>
  <si>
    <t>0.698527777777778</t>
  </si>
  <si>
    <t>0.697581512605042</t>
  </si>
  <si>
    <t>0.697533994334278</t>
  </si>
  <si>
    <t>0.697520396600567</t>
  </si>
  <si>
    <t>0.698209195402299</t>
  </si>
  <si>
    <t>0.697532676056338</t>
  </si>
  <si>
    <t>0.697572191011236</t>
  </si>
  <si>
    <t>0.696749071618037</t>
  </si>
  <si>
    <t>0.696781627296588</t>
  </si>
  <si>
    <t>0.697429972752044</t>
  </si>
  <si>
    <t>0.697419346049046</t>
  </si>
  <si>
    <t>0.697853021978022</t>
  </si>
  <si>
    <t>0.697268478260869</t>
  </si>
  <si>
    <t>0.699251100244499</t>
  </si>
  <si>
    <t>0.697826098191214</t>
  </si>
  <si>
    <t>0.697813367609255</t>
  </si>
  <si>
    <t>0.695696460176991</t>
  </si>
  <si>
    <t>0.696610109289617</t>
  </si>
  <si>
    <t>0.6945926910299</t>
  </si>
  <si>
    <t>0.696994769230769</t>
  </si>
  <si>
    <t>0.697019384615384</t>
  </si>
  <si>
    <t>0.697087037037037</t>
  </si>
  <si>
    <t>0.697015384615385</t>
  </si>
  <si>
    <t>0.698863867684478</t>
  </si>
  <si>
    <t>0.699662595419847</t>
  </si>
  <si>
    <t>0.70081256281407</t>
  </si>
  <si>
    <t>0.701128244274809</t>
  </si>
  <si>
    <t>0.700978048780488</t>
  </si>
  <si>
    <t>0.718910453648915</t>
  </si>
  <si>
    <t>0.700959950859951</t>
  </si>
  <si>
    <t>0.700937712895377</t>
  </si>
  <si>
    <t>0.70135</t>
  </si>
  <si>
    <t>0.702472182254197</t>
  </si>
  <si>
    <t>0.701041428571428</t>
  </si>
  <si>
    <t>0.701182100238663</t>
  </si>
  <si>
    <t>0.701367424242424</t>
  </si>
  <si>
    <t>0.699435411471322</t>
  </si>
  <si>
    <t>0.699697422680412</t>
  </si>
  <si>
    <t>0.698086769230769</t>
  </si>
  <si>
    <t>0.69855</t>
  </si>
  <si>
    <t>0.697812044817927</t>
  </si>
  <si>
    <t>0.695783183183183</t>
  </si>
  <si>
    <t>0.6956416918429</t>
  </si>
  <si>
    <t>0.695787087087087</t>
  </si>
  <si>
    <t>0.695866158536585</t>
  </si>
  <si>
    <t>0.695955287009063</t>
  </si>
  <si>
    <t>0.693661842105263</t>
  </si>
  <si>
    <t>0.693986138613861</t>
  </si>
  <si>
    <t>0.693723753665689</t>
  </si>
  <si>
    <t>0.693529447852761</t>
  </si>
  <si>
    <t>0.694945757575758</t>
  </si>
  <si>
    <t>0.697660349854227</t>
  </si>
  <si>
    <t>0.779383141112619</t>
  </si>
  <si>
    <t>0.779327561717957</t>
  </si>
  <si>
    <t>0.779173306370071</t>
  </si>
  <si>
    <t>0.779481621080721</t>
  </si>
  <si>
    <t>0.779086426406198</t>
  </si>
  <si>
    <t>0.779319579945799</t>
  </si>
  <si>
    <t>0.779113416274378</t>
  </si>
  <si>
    <t>0.779177003719987</t>
  </si>
  <si>
    <t>0.779126137135098</t>
  </si>
  <si>
    <t>0.779110266030014</t>
  </si>
  <si>
    <t>0.779323963290279</t>
  </si>
  <si>
    <t>0.779185235353878</t>
  </si>
  <si>
    <t>0.77918968579235</t>
  </si>
  <si>
    <t>0.782853258273627</t>
  </si>
  <si>
    <t>0.780420147750168</t>
  </si>
  <si>
    <t>0.781231224489796</t>
  </si>
  <si>
    <t>0.780778059499662</t>
  </si>
  <si>
    <t>0.780503765971755</t>
  </si>
  <si>
    <t>0.780625811907984</t>
  </si>
  <si>
    <t>0.780832713125846</t>
  </si>
  <si>
    <t>0.781193743624618</t>
  </si>
  <si>
    <t>0.780549563465413</t>
  </si>
  <si>
    <t>0.780633941852603</t>
  </si>
  <si>
    <t>0.780584191052809</t>
  </si>
  <si>
    <t>0.780645181940701</t>
  </si>
  <si>
    <t>0.780319932773109</t>
  </si>
  <si>
    <t>0.780159117147708</t>
  </si>
  <si>
    <t>0.834870992592593</t>
  </si>
  <si>
    <t>0.834561122478807</t>
  </si>
  <si>
    <t>0.839110416051933</t>
  </si>
  <si>
    <t>0.821121014492754</t>
  </si>
  <si>
    <t>0.824307025688641</t>
  </si>
  <si>
    <t>0.823686780905753</t>
  </si>
  <si>
    <t>0.824183232077764</t>
  </si>
  <si>
    <t>0.878036974063401</t>
  </si>
  <si>
    <t>0.878099653879435</t>
  </si>
  <si>
    <t>0.878035716344768</t>
  </si>
  <si>
    <t>0.896897847025496</t>
  </si>
  <si>
    <t>0.999808068880689</t>
  </si>
  <si>
    <t>0.9999412837345</t>
  </si>
  <si>
    <t>0.8378083884546</t>
  </si>
  <si>
    <t>0.837164744547356</t>
  </si>
  <si>
    <t>0.837355489081663</t>
  </si>
  <si>
    <t>0.837428255013469</t>
  </si>
  <si>
    <t>0.837956429652042</t>
  </si>
  <si>
    <t>0.831559855334539</t>
  </si>
  <si>
    <t>0.832276205003051</t>
  </si>
  <si>
    <t>0.831776396946565</t>
  </si>
  <si>
    <t>0.831596404833837</t>
  </si>
  <si>
    <t>0.831578217522659</t>
  </si>
  <si>
    <t>0.83145034753702</t>
  </si>
  <si>
    <t>0.83416773798592</t>
  </si>
  <si>
    <t>0.82738413920542</t>
  </si>
  <si>
    <t>0.827557854288349</t>
  </si>
  <si>
    <t>0.826461339421614</t>
  </si>
  <si>
    <t>0.826374702471773</t>
  </si>
  <si>
    <t>0.72819313253012</t>
  </si>
  <si>
    <t>0.725304641089109</t>
  </si>
  <si>
    <t>0.725233231892879</t>
  </si>
  <si>
    <t>0.721709652002626</t>
  </si>
  <si>
    <t>0.718128245363766</t>
  </si>
  <si>
    <t>0.70199947643979</t>
  </si>
  <si>
    <t>0.702009217877095</t>
  </si>
  <si>
    <t>0.700983333333333</t>
  </si>
  <si>
    <t>0.697457831325301</t>
  </si>
  <si>
    <t>0.698320563380282</t>
  </si>
  <si>
    <t>0.698143820224719</t>
  </si>
  <si>
    <t>0.698378510028653</t>
  </si>
  <si>
    <t>0.698245868945869</t>
  </si>
  <si>
    <t>0.698148520710059</t>
  </si>
  <si>
    <t>0.699375375375375</t>
  </si>
  <si>
    <t>0.697951453488372</t>
  </si>
  <si>
    <t>0.697954202898551</t>
  </si>
  <si>
    <t>0.697289244186047</t>
  </si>
  <si>
    <t>0.698479420289855</t>
  </si>
  <si>
    <t>0.697925947521866</t>
  </si>
  <si>
    <t>0.697987031700288</t>
  </si>
  <si>
    <t>0.697151482479784</t>
  </si>
  <si>
    <t>0.697761497326203</t>
  </si>
  <si>
    <t>0.697950140056022</t>
  </si>
  <si>
    <t>0.698520448179272</t>
  </si>
  <si>
    <t>0.699052892561983</t>
  </si>
  <si>
    <t>0.698387078651685</t>
  </si>
  <si>
    <t>0.699760050251256</t>
  </si>
  <si>
    <t>0.697930026809651</t>
  </si>
  <si>
    <t>0.698378133333333</t>
  </si>
  <si>
    <t>0.697484226190476</t>
  </si>
  <si>
    <t>0.698459773371105</t>
  </si>
  <si>
    <t>0.695732996632996</t>
  </si>
  <si>
    <t>0.69719082278481</t>
  </si>
  <si>
    <t>0.697061755485893</t>
  </si>
  <si>
    <t>0.696608201892745</t>
  </si>
  <si>
    <t>0.697073354231975</t>
  </si>
  <si>
    <t>0.699281413612565</t>
  </si>
  <si>
    <t>0.700646981627297</t>
  </si>
  <si>
    <t>0.701025944584383</t>
  </si>
  <si>
    <t>0.70086641025641</t>
  </si>
  <si>
    <t>0.701091176470588</t>
  </si>
  <si>
    <t>0.717723274161736</t>
  </si>
  <si>
    <t>0.700975061124694</t>
  </si>
  <si>
    <t>0.7015255</t>
  </si>
  <si>
    <t>0.700672616136919</t>
  </si>
  <si>
    <t>0.702988235294118</t>
  </si>
  <si>
    <t>0.702369607843137</t>
  </si>
  <si>
    <t>0.702188148148148</t>
  </si>
  <si>
    <t>0.700944810126582</t>
  </si>
  <si>
    <t>0.700059898477157</t>
  </si>
  <si>
    <t>0.70014801061008</t>
  </si>
  <si>
    <t>0.697333933933934</t>
  </si>
  <si>
    <t>0.697334834834835</t>
  </si>
  <si>
    <t>0.698926836158192</t>
  </si>
  <si>
    <t>0.695137195121951</t>
  </si>
  <si>
    <t>0.695195107033639</t>
  </si>
  <si>
    <t>0.695144512195122</t>
  </si>
  <si>
    <t>0.696071159874608</t>
  </si>
  <si>
    <t>0.695493883792049</t>
  </si>
  <si>
    <t>0.693195081967213</t>
  </si>
  <si>
    <t>0.695197923875433</t>
  </si>
  <si>
    <t>0.695399112426035</t>
  </si>
  <si>
    <t>0.693599691358025</t>
  </si>
  <si>
    <t>0.695641017964072</t>
  </si>
  <si>
    <t>0.697972372372372</t>
  </si>
  <si>
    <t>0.780078708133971</t>
  </si>
  <si>
    <t>0.779923381049761</t>
  </si>
  <si>
    <t>0.779978743633277</t>
  </si>
  <si>
    <t>0.780101110737126</t>
  </si>
  <si>
    <t>0.77989193220339</t>
  </si>
  <si>
    <t>0.77993860845839</t>
  </si>
  <si>
    <t>0.779379756674552</t>
  </si>
  <si>
    <t>0.779460863651819</t>
  </si>
  <si>
    <t>0.779789542036911</t>
  </si>
  <si>
    <t>0.779206805745554</t>
  </si>
  <si>
    <t>0.779088972345511</t>
  </si>
  <si>
    <t>0.779852476938845</t>
  </si>
  <si>
    <t>0.779490784044017</t>
  </si>
  <si>
    <t>0.783545482546201</t>
  </si>
  <si>
    <t>0.780491957104558</t>
  </si>
  <si>
    <t>0.78112542662116</t>
  </si>
  <si>
    <t>0.780416818335019</t>
  </si>
  <si>
    <t>0.780328489932886</t>
  </si>
  <si>
    <t>0.780592479674797</t>
  </si>
  <si>
    <t>0.780717279784003</t>
  </si>
  <si>
    <t>0.781038364993216</t>
  </si>
  <si>
    <t>0.78054793831713</t>
  </si>
  <si>
    <t>0.780638969840732</t>
  </si>
  <si>
    <t>0.780466633064516</t>
  </si>
  <si>
    <t>0.780660652978795</t>
  </si>
  <si>
    <t>0.780373613445378</t>
  </si>
  <si>
    <t>0.780328391703502</t>
  </si>
  <si>
    <t>0.835369000296648</t>
  </si>
  <si>
    <t>0.835129015240328</t>
  </si>
  <si>
    <t>0.839103625110522</t>
  </si>
  <si>
    <t>0.821138208685163</t>
  </si>
  <si>
    <t>0.824615289384091</t>
  </si>
  <si>
    <t>0.823893583868011</t>
  </si>
  <si>
    <t>0.824196593673966</t>
  </si>
  <si>
    <t>0.877810969976905</t>
  </si>
  <si>
    <t>0.877813052266821</t>
  </si>
  <si>
    <t>0.877811229792148</t>
  </si>
  <si>
    <t>0.896912900481996</t>
  </si>
  <si>
    <t>0.999945463510848</t>
  </si>
  <si>
    <t>0.999934629584051</t>
  </si>
  <si>
    <t>0.83771827699671</t>
  </si>
  <si>
    <t>0.837222849462366</t>
  </si>
  <si>
    <t>0.83746759508835</t>
  </si>
  <si>
    <t>0.837519880239521</t>
  </si>
  <si>
    <t>0.838103783292978</t>
  </si>
  <si>
    <t>0.831383709725986</t>
  </si>
  <si>
    <t>0.832076679841897</t>
  </si>
  <si>
    <t>0.831502491643877</t>
  </si>
  <si>
    <t>0.831432882069795</t>
  </si>
  <si>
    <t>0.831379282267793</t>
  </si>
  <si>
    <t>0.831314010823812</t>
  </si>
  <si>
    <t>0.834509806926142</t>
  </si>
  <si>
    <t>0.827414079311405</t>
  </si>
  <si>
    <t>0.827479016897082</t>
  </si>
  <si>
    <t>0.826810341671751</t>
  </si>
  <si>
    <t>0.826727086517884</t>
  </si>
  <si>
    <t>0.727862889688249</t>
  </si>
  <si>
    <t>0.725960387984981</t>
  </si>
  <si>
    <t>0.725734165651644</t>
  </si>
  <si>
    <t>0.721195101241019</t>
  </si>
  <si>
    <t>0.718529782608696</t>
  </si>
  <si>
    <t>0.701272820512821</t>
  </si>
  <si>
    <t>0.701694277929155</t>
  </si>
  <si>
    <t>0.701067179487179</t>
  </si>
  <si>
    <t>0.698764923076923</t>
  </si>
  <si>
    <t>0.698684149855908</t>
  </si>
  <si>
    <t>0.698491091954023</t>
  </si>
  <si>
    <t>0.699041228070175</t>
  </si>
  <si>
    <t>0.699018786127168</t>
  </si>
  <si>
    <t>0.698689117647059</t>
  </si>
  <si>
    <t>0.698898240469208</t>
  </si>
  <si>
    <t>0.698179178885631</t>
  </si>
  <si>
    <t>0.69815701754386</t>
  </si>
  <si>
    <t>0.698249562682216</t>
  </si>
  <si>
    <t>0.698267246376812</t>
  </si>
  <si>
    <t>0.698067352941176</t>
  </si>
  <si>
    <t>0.69795261627907</t>
  </si>
  <si>
    <t>0.696398670212766</t>
  </si>
  <si>
    <t>0.697157407407407</t>
  </si>
  <si>
    <t>0.696593036211699</t>
  </si>
  <si>
    <t>0.696577158774373</t>
  </si>
  <si>
    <t>0.698682352941177</t>
  </si>
  <si>
    <t>0.696993593314763</t>
  </si>
  <si>
    <t>0.69954775</t>
  </si>
  <si>
    <t>0.69858654353562</t>
  </si>
  <si>
    <t>0.698641315789474</t>
  </si>
  <si>
    <t>0.698088821752266</t>
  </si>
  <si>
    <t>0.698574576271186</t>
  </si>
  <si>
    <t>0.695567586206897</t>
  </si>
  <si>
    <t>0.6966903125</t>
  </si>
  <si>
    <t>0.696763271604938</t>
  </si>
  <si>
    <t>0.6968173374613</t>
  </si>
  <si>
    <t>0.696767901234568</t>
  </si>
  <si>
    <t>0.698984196891192</t>
  </si>
  <si>
    <t>0.70026947368421</t>
  </si>
  <si>
    <t>0.700820663265306</t>
  </si>
  <si>
    <t>0.701628385416667</t>
  </si>
  <si>
    <t>0.70103698296837</t>
  </si>
  <si>
    <t>0.71932890625</t>
  </si>
  <si>
    <t>0.70146512195122</t>
  </si>
  <si>
    <t>0.702203241895262</t>
  </si>
  <si>
    <t>0.701332673267327</t>
  </si>
  <si>
    <t>0.703207160493827</t>
  </si>
  <si>
    <t>0.702832273838631</t>
  </si>
  <si>
    <t>0.702548410757946</t>
  </si>
  <si>
    <t>0.702077664974619</t>
  </si>
  <si>
    <t>0.700530534351145</t>
  </si>
  <si>
    <t>0.700982666666667</t>
  </si>
  <si>
    <t>0.697482228915663</t>
  </si>
  <si>
    <t>0.697943543543543</t>
  </si>
  <si>
    <t>0.699726836158192</t>
  </si>
  <si>
    <t>0.695606432748538</t>
  </si>
  <si>
    <t>0.695674631268437</t>
  </si>
  <si>
    <t>0.695613450292398</t>
  </si>
  <si>
    <t>0.695558630952381</t>
  </si>
  <si>
    <t>0.695552647058823</t>
  </si>
  <si>
    <t>0.693532781456954</t>
  </si>
  <si>
    <t>0.694002265372168</t>
  </si>
  <si>
    <t>0.694350591715976</t>
  </si>
  <si>
    <t>0.693702777777778</t>
  </si>
  <si>
    <t>0.69508734939759</t>
  </si>
  <si>
    <t>0.698172140762463</t>
  </si>
  <si>
    <t>0.779206634909833</t>
  </si>
  <si>
    <t>0.779170071258907</t>
  </si>
  <si>
    <t>0.779221672875042</t>
  </si>
  <si>
    <t>0.779329177807487</t>
  </si>
  <si>
    <t>0.779118409475465</t>
  </si>
  <si>
    <t>0.779115455163044</t>
  </si>
  <si>
    <t>0.778580968392737</t>
  </si>
  <si>
    <t>0.778689455897263</t>
  </si>
  <si>
    <t>0.778757482185273</t>
  </si>
  <si>
    <t>0.779186491108071</t>
  </si>
  <si>
    <t>0.778916988809766</t>
  </si>
  <si>
    <t>0.779072127804215</t>
  </si>
  <si>
    <t>0.778893467852257</t>
  </si>
  <si>
    <t>0.782844254445964</t>
  </si>
  <si>
    <t>0.779891122278057</t>
  </si>
  <si>
    <t>0.780459211420802</t>
  </si>
  <si>
    <t>0.780120887991927</t>
  </si>
  <si>
    <t>0.779830743469524</t>
  </si>
  <si>
    <t>0.779891655405405</t>
  </si>
  <si>
    <t>0.780255529411765</t>
  </si>
  <si>
    <t>0.780519668807029</t>
  </si>
  <si>
    <t>0.780033902847571</t>
  </si>
  <si>
    <t>0.779870344129555</t>
  </si>
  <si>
    <t>0.779866108506363</t>
  </si>
  <si>
    <t>0.780073470073974</t>
  </si>
  <si>
    <t>0.779748305937605</t>
  </si>
  <si>
    <t>0.779991879034998</t>
  </si>
  <si>
    <t>0.835549375</t>
  </si>
  <si>
    <t>0.835074303314755</t>
  </si>
  <si>
    <t>0.838919121979965</t>
  </si>
  <si>
    <t>0.82103802943827</t>
  </si>
  <si>
    <t>0.824270355486862</t>
  </si>
  <si>
    <t>0.823858947690425</t>
  </si>
  <si>
    <t>0.823924157814871</t>
  </si>
  <si>
    <t>0.877886645514854</t>
  </si>
  <si>
    <t>0.877875007215007</t>
  </si>
  <si>
    <t>0.877883266012695</t>
  </si>
  <si>
    <t>0.896834310685086</t>
  </si>
  <si>
    <t>0.999934702308627</t>
  </si>
  <si>
    <t>0.999861963190184</t>
  </si>
  <si>
    <t>0.837851331936546</t>
  </si>
  <si>
    <t>0.837100745378652</t>
  </si>
  <si>
    <t>0.837465482233503</t>
  </si>
  <si>
    <t>0.837471676127876</t>
  </si>
  <si>
    <t>0.838117773083886</t>
  </si>
  <si>
    <t>0.831217875413783</t>
  </si>
  <si>
    <t>0.83211130116066</t>
  </si>
  <si>
    <t>0.831409890444309</t>
  </si>
  <si>
    <t>0.831385873830365</t>
  </si>
  <si>
    <t>0.831215983112183</t>
  </si>
  <si>
    <t>0.831152484191509</t>
  </si>
  <si>
    <t>0.834075870494808</t>
  </si>
  <si>
    <t>0.827702944785276</t>
  </si>
  <si>
    <t>0.827879382074029</t>
  </si>
  <si>
    <t>0.826766271289538</t>
  </si>
  <si>
    <t>0.826627630375114</t>
  </si>
  <si>
    <t>0.728792419648272</t>
  </si>
  <si>
    <t>0.725878806712244</t>
  </si>
  <si>
    <t>0.725634183363692</t>
  </si>
  <si>
    <t>0.721767256057629</t>
  </si>
  <si>
    <t>0.719152297592998</t>
  </si>
  <si>
    <t>0.698919904076739</t>
  </si>
  <si>
    <t>0.699925255102041</t>
  </si>
  <si>
    <t>0.698837019230769</t>
  </si>
  <si>
    <t>0.696851274787535</t>
  </si>
  <si>
    <t>0.698240616246499</t>
  </si>
  <si>
    <t>0.698242857142857</t>
  </si>
  <si>
    <t>0.69753125</t>
  </si>
  <si>
    <t>0.697496952908587</t>
  </si>
  <si>
    <t>0.697125474254743</t>
  </si>
  <si>
    <t>0.698275213675214</t>
  </si>
  <si>
    <t>0.697799724517906</t>
  </si>
  <si>
    <t>0.696224331550802</t>
  </si>
  <si>
    <t>0.696224064171123</t>
  </si>
  <si>
    <t>0.696745054945055</t>
  </si>
  <si>
    <t>0.697545604395605</t>
  </si>
  <si>
    <t>0.697596712328767</t>
  </si>
  <si>
    <t>0.696574873096447</t>
  </si>
  <si>
    <t>0.697045685279188</t>
  </si>
  <si>
    <t>0.696116279069767</t>
  </si>
  <si>
    <t>0.696177519379845</t>
  </si>
  <si>
    <t>0.696105729166667</t>
  </si>
  <si>
    <t>0.696270663265306</t>
  </si>
  <si>
    <t>0.699022352941176</t>
  </si>
  <si>
    <t>0.698110659898477</t>
  </si>
  <si>
    <t>0.698542278481013</t>
  </si>
  <si>
    <t>0.69772303030303</t>
  </si>
  <si>
    <t>0.697588767123288</t>
  </si>
  <si>
    <t>0.692388461538462</t>
  </si>
  <si>
    <t>0.695525663716814</t>
  </si>
  <si>
    <t>0.695526035502959</t>
  </si>
  <si>
    <t>0.695500588235294</t>
  </si>
  <si>
    <t>0.695406470588235</t>
  </si>
  <si>
    <t>0.700624281984334</t>
  </si>
  <si>
    <t>0.701023969072165</t>
  </si>
  <si>
    <t>0.701107843137255</t>
  </si>
  <si>
    <t>0.70039504950495</t>
  </si>
  <si>
    <t>0.701764608076009</t>
  </si>
  <si>
    <t>0.719468129770992</t>
  </si>
  <si>
    <t>0.70150973871734</t>
  </si>
  <si>
    <t>0.702793734939759</t>
  </si>
  <si>
    <t>0.701931084337349</t>
  </si>
  <si>
    <t>0.702906326034063</t>
  </si>
  <si>
    <t>0.702405673758865</t>
  </si>
  <si>
    <t>0.703144047619048</t>
  </si>
  <si>
    <t>0.70242</t>
  </si>
  <si>
    <t>0.700144691358025</t>
  </si>
  <si>
    <t>0.700437922077922</t>
  </si>
  <si>
    <t>0.69703982300885</t>
  </si>
  <si>
    <t>0.69751</t>
  </si>
  <si>
    <t>0.698948044692737</t>
  </si>
  <si>
    <t>0.69684748427673</t>
  </si>
  <si>
    <t>0.697084493670886</t>
  </si>
  <si>
    <t>0.696975235109718</t>
  </si>
  <si>
    <t>0.697305111821086</t>
  </si>
  <si>
    <t>0.697014596273292</t>
  </si>
  <si>
    <t>0.693500974025974</t>
  </si>
  <si>
    <t>0.691918789808917</t>
  </si>
  <si>
    <t>0.693896883852691</t>
  </si>
  <si>
    <t>0.692568154761905</t>
  </si>
  <si>
    <t>0.695729203539823</t>
  </si>
  <si>
    <t>0.69861922005571</t>
  </si>
  <si>
    <t>0.77968492224476</t>
  </si>
  <si>
    <t>0.779392027027027</t>
  </si>
  <si>
    <t>0.779464423402097</t>
  </si>
  <si>
    <t>0.780097090663058</t>
  </si>
  <si>
    <t>0.779401587301587</t>
  </si>
  <si>
    <t>0.779603543705704</t>
  </si>
  <si>
    <t>0.779940812250333</t>
  </si>
  <si>
    <t>0.780224881676809</t>
  </si>
  <si>
    <t>0.780046325016858</t>
  </si>
  <si>
    <t>0.77842966160221</t>
  </si>
  <si>
    <t>0.778668887362637</t>
  </si>
  <si>
    <t>0.779706104751994</t>
  </si>
  <si>
    <t>0.779721696801113</t>
  </si>
  <si>
    <t>0.782571833910035</t>
  </si>
  <si>
    <t>0.78046546184739</t>
  </si>
  <si>
    <t>0.781421790943139</t>
  </si>
  <si>
    <t>0.780502958977808</t>
  </si>
  <si>
    <t>0.780455744822979</t>
  </si>
  <si>
    <t>0.780802121212121</t>
  </si>
  <si>
    <t>0.780620618903465</t>
  </si>
  <si>
    <t>0.780806469002695</t>
  </si>
  <si>
    <t>0.780500804020101</t>
  </si>
  <si>
    <t>0.780456077904634</t>
  </si>
  <si>
    <t>0.780572590361446</t>
  </si>
  <si>
    <t>0.780735471951629</t>
  </si>
  <si>
    <t>0.780157462437396</t>
  </si>
  <si>
    <t>0.78053084962913</t>
  </si>
  <si>
    <t>0.82062869379015</t>
  </si>
  <si>
    <t>0.820668897036358</t>
  </si>
  <si>
    <t>0.825627103658537</t>
  </si>
  <si>
    <t>0.821606064174271</t>
  </si>
  <si>
    <t>0.822669452013321</t>
  </si>
  <si>
    <t>0.822876534623526</t>
  </si>
  <si>
    <t>0.822806769416742</t>
  </si>
  <si>
    <t>0.83485077704722</t>
  </si>
  <si>
    <t>0.834769387144993</t>
  </si>
  <si>
    <t>0.834840484015536</t>
  </si>
  <si>
    <t>0.83334492709599</t>
  </si>
  <si>
    <t>0.838212620772947</t>
  </si>
  <si>
    <t>0.838158074252943</t>
  </si>
  <si>
    <t>0.838227623642943</t>
  </si>
  <si>
    <t>0.947675035063114</t>
  </si>
  <si>
    <t>0.946963004484305</t>
  </si>
  <si>
    <t>0.947005381165919</t>
  </si>
  <si>
    <t>0.94735017055145</t>
  </si>
  <si>
    <t>0.892857482517482</t>
  </si>
  <si>
    <t>0.892106234132581</t>
  </si>
  <si>
    <t>0.892070233736976</t>
  </si>
  <si>
    <t>0.89279899469422</t>
  </si>
  <si>
    <t>0.892648952221291</t>
  </si>
  <si>
    <t>0.892674057400113</t>
  </si>
  <si>
    <t>0.86398266552998</t>
  </si>
  <si>
    <t>0.844503018529588</t>
  </si>
  <si>
    <t>0.84439227326969</t>
  </si>
  <si>
    <t>0.837640023930601</t>
  </si>
  <si>
    <t>0.837550359066427</t>
  </si>
  <si>
    <t>0.726752717391304</t>
  </si>
  <si>
    <t>0.72580248447205</t>
  </si>
  <si>
    <t>0.725465347137637</t>
  </si>
  <si>
    <t>0.722289003880983</t>
  </si>
  <si>
    <t>0.718226554856744</t>
  </si>
  <si>
    <t>0.698774680306905</t>
  </si>
  <si>
    <t>0.699525469168901</t>
  </si>
  <si>
    <t>0.697881885856079</t>
  </si>
  <si>
    <t>0.695348787878788</t>
  </si>
  <si>
    <t>0.697402873563218</t>
  </si>
  <si>
    <t>0.697405747126437</t>
  </si>
  <si>
    <t>0.696435693215339</t>
  </si>
  <si>
    <t>0.696586904761905</t>
  </si>
  <si>
    <t>0.69577134502924</t>
  </si>
  <si>
    <t>0.695808955223881</t>
  </si>
  <si>
    <t>0.696451274787535</t>
  </si>
  <si>
    <t>0.696040229885057</t>
  </si>
  <si>
    <t>0.696324645892351</t>
  </si>
  <si>
    <t>0.695869943820225</t>
  </si>
  <si>
    <t>0.69638717948718</t>
  </si>
  <si>
    <t>0.696414164305949</t>
  </si>
  <si>
    <t>0.696804802259887</t>
  </si>
  <si>
    <t>0.69633137254902</t>
  </si>
  <si>
    <t>0.696785465116279</t>
  </si>
  <si>
    <t>0.696980174927114</t>
  </si>
  <si>
    <t>0.696063532763533</t>
  </si>
  <si>
    <t>0.69608328611898</t>
  </si>
  <si>
    <t>0.69786625</t>
  </si>
  <si>
    <t>0.697171653543307</t>
  </si>
  <si>
    <t>0.697235078534032</t>
  </si>
  <si>
    <t>0.696671884984026</t>
  </si>
  <si>
    <t>0.696557264957265</t>
  </si>
  <si>
    <t>0.695440590405904</t>
  </si>
  <si>
    <t>0.695633876221498</t>
  </si>
  <si>
    <t>0.695596451612903</t>
  </si>
  <si>
    <t>0.695365384615385</t>
  </si>
  <si>
    <t>0.695524758842444</t>
  </si>
  <si>
    <t>0.697985933503836</t>
  </si>
  <si>
    <t>0.698927435897436</t>
  </si>
  <si>
    <t>0.699098507462687</t>
  </si>
  <si>
    <t>0.699310512820513</t>
  </si>
  <si>
    <t>0.700978292682927</t>
  </si>
  <si>
    <t>0.719151008064516</t>
  </si>
  <si>
    <t>0.700738287153652</t>
  </si>
  <si>
    <t>0.701391959798995</t>
  </si>
  <si>
    <t>0.699721197007481</t>
  </si>
  <si>
    <t>0.701783126550869</t>
  </si>
  <si>
    <t>0.7018</t>
  </si>
  <si>
    <t>0.701569784172662</t>
  </si>
  <si>
    <t>0.700185751295337</t>
  </si>
  <si>
    <t>0.699635751295337</t>
  </si>
  <si>
    <t>0.699365796344647</t>
  </si>
  <si>
    <t>0.694673156342183</t>
  </si>
  <si>
    <t>0.695109705882353</t>
  </si>
  <si>
    <t>0.698152034883721</t>
  </si>
  <si>
    <t>0.693854489164087</t>
  </si>
  <si>
    <t>0.694021739130435</t>
  </si>
  <si>
    <t>0.693941049382716</t>
  </si>
  <si>
    <t>0.694632704402516</t>
  </si>
  <si>
    <t>0.692555389221557</t>
  </si>
  <si>
    <t>0.693392358803987</t>
  </si>
  <si>
    <t>0.69337298245614</t>
  </si>
  <si>
    <t>0.694534534534535</t>
  </si>
  <si>
    <t>0.692391950464396</t>
  </si>
  <si>
    <t>0.694583591331269</t>
  </si>
  <si>
    <t>0.697559643916914</t>
  </si>
  <si>
    <t>0.780090442176871</t>
  </si>
  <si>
    <t>0.779871283440569</t>
  </si>
  <si>
    <t>0.779991357604628</t>
  </si>
  <si>
    <t>0.780285857572718</t>
  </si>
  <si>
    <t>0.779987839673913</t>
  </si>
  <si>
    <t>0.780002578018996</t>
  </si>
  <si>
    <t>0.779479906852961</t>
  </si>
  <si>
    <t>0.779436605042017</t>
  </si>
  <si>
    <t>0.779354059472102</t>
  </si>
  <si>
    <t>0.779402750696379</t>
  </si>
  <si>
    <t>0.77910174717369</t>
  </si>
  <si>
    <t>0.779764537292818</t>
  </si>
  <si>
    <t>0.780569933728636</t>
  </si>
  <si>
    <t>0.783370815899582</t>
  </si>
  <si>
    <t>0.781284628265238</t>
  </si>
  <si>
    <t>0.7814697421981</t>
  </si>
  <si>
    <t>0.781170766129032</t>
  </si>
  <si>
    <t>0.78073042752171</t>
  </si>
  <si>
    <t>0.780771944632005</t>
  </si>
  <si>
    <t>0.781274823053589</t>
  </si>
  <si>
    <t>0.781129774334793</t>
  </si>
  <si>
    <t>0.781099394347241</t>
  </si>
  <si>
    <t>0.781030484522207</t>
  </si>
  <si>
    <t>0.781146987951807</t>
  </si>
  <si>
    <t>0.780998754628071</t>
  </si>
  <si>
    <t>0.780936976198458</t>
  </si>
  <si>
    <t>0.780880574324324</t>
  </si>
  <si>
    <t>0.821166769610871</t>
  </si>
  <si>
    <t>0.821492177394518</t>
  </si>
  <si>
    <t>0.826191712707182</t>
  </si>
  <si>
    <t>0.821833518572682</t>
  </si>
  <si>
    <t>0.822937556697914</t>
  </si>
  <si>
    <t>0.822406927441027</t>
  </si>
  <si>
    <t>0.822369548309901</t>
  </si>
  <si>
    <t>0.834936266747868</t>
  </si>
  <si>
    <t>0.834876447288239</t>
  </si>
  <si>
    <t>0.834931820950061</t>
  </si>
  <si>
    <t>0.834027581979773</t>
  </si>
  <si>
    <t>0.837694128220491</t>
  </si>
  <si>
    <t>0.837692215568862</t>
  </si>
  <si>
    <t>0.837690185517654</t>
  </si>
  <si>
    <t>0.948078652002256</t>
  </si>
  <si>
    <t>0.991584335807525</t>
  </si>
  <si>
    <t>0.991584979529171</t>
  </si>
  <si>
    <t>0.991597297297297</t>
  </si>
  <si>
    <t>0.892092117947264</t>
  </si>
  <si>
    <t>0.892571556051311</t>
  </si>
  <si>
    <t>0.891350398860399</t>
  </si>
  <si>
    <t>0.89260487114132</t>
  </si>
  <si>
    <t>0.892124538483386</t>
  </si>
  <si>
    <t>0.892125995449374</t>
  </si>
  <si>
    <t>0.864213917525773</t>
  </si>
  <si>
    <t>0.846271202809482</t>
  </si>
  <si>
    <t>0.846299239766082</t>
  </si>
  <si>
    <t>0.838163488303228</t>
  </si>
  <si>
    <t>0.838077863501484</t>
  </si>
  <si>
    <t>0.726997005988024</t>
  </si>
  <si>
    <t>0.725591676866585</t>
  </si>
  <si>
    <t>0.725293301146651</t>
  </si>
  <si>
    <t>0.7218875491481</t>
  </si>
  <si>
    <t>0.719468785714286</t>
  </si>
  <si>
    <t>0.700660769230769</t>
  </si>
  <si>
    <t>0.701002631578947</t>
  </si>
  <si>
    <t>0.700297461928934</t>
  </si>
  <si>
    <t>0.697754761904762</t>
  </si>
  <si>
    <t>0.701163716814159</t>
  </si>
  <si>
    <t>0.701171386430678</t>
  </si>
  <si>
    <t>0.697899712643678</t>
  </si>
  <si>
    <t>0.699707164179104</t>
  </si>
  <si>
    <t>0.698895601173021</t>
  </si>
  <si>
    <t>0.698043195266272</t>
  </si>
  <si>
    <t>0.698787572254335</t>
  </si>
  <si>
    <t>0.69738687150838</t>
  </si>
  <si>
    <t>0.698023626373626</t>
  </si>
  <si>
    <t>0.697284593837535</t>
  </si>
  <si>
    <t>0.698751594202899</t>
  </si>
  <si>
    <t>0.698571757925072</t>
  </si>
  <si>
    <t>0.698883008356546</t>
  </si>
  <si>
    <t>0.697395733333333</t>
  </si>
  <si>
    <t>0.698017094017094</t>
  </si>
  <si>
    <t>0.69730056980057</t>
  </si>
  <si>
    <t>0.698099433427762</t>
  </si>
  <si>
    <t>0.697828571428572</t>
  </si>
  <si>
    <t>0.699345566502463</t>
  </si>
  <si>
    <t>0.697798969072165</t>
  </si>
  <si>
    <t>0.6986726342711</t>
  </si>
  <si>
    <t>0.698161445783133</t>
  </si>
  <si>
    <t>0.697994459833795</t>
  </si>
  <si>
    <t>0.693901724137931</t>
  </si>
  <si>
    <t>0.696008150470219</t>
  </si>
  <si>
    <t>0.695871159874608</t>
  </si>
  <si>
    <t>0.6959903125</t>
  </si>
  <si>
    <t>0.6958928125</t>
  </si>
  <si>
    <t>0.700288520408163</t>
  </si>
  <si>
    <t>0.700965816326531</t>
  </si>
  <si>
    <t>0.701499244332494</t>
  </si>
  <si>
    <t>0.700463861386139</t>
  </si>
  <si>
    <t>0.701510311750599</t>
  </si>
  <si>
    <t>0.717048532289628</t>
  </si>
  <si>
    <t>0.701215311004785</t>
  </si>
  <si>
    <t>0.701623684210526</t>
  </si>
  <si>
    <t>0.702122113022113</t>
  </si>
  <si>
    <t>0.704082222222222</t>
  </si>
  <si>
    <t>0.703951111111111</t>
  </si>
  <si>
    <t>0.701952256532067</t>
  </si>
  <si>
    <t>0.701782089552239</t>
  </si>
  <si>
    <t>0.700244607843137</t>
  </si>
  <si>
    <t>0.698558457711443</t>
  </si>
  <si>
    <t>0.697229230769231</t>
  </si>
  <si>
    <t>0.697695398773006</t>
  </si>
  <si>
    <t>0.698321508379888</t>
  </si>
  <si>
    <t>0.696067384615385</t>
  </si>
  <si>
    <t>0.696219135802469</t>
  </si>
  <si>
    <t>0.696161077844311</t>
  </si>
  <si>
    <t>0.69725498489426</t>
  </si>
  <si>
    <t>0.693373509933775</t>
  </si>
  <si>
    <t>0.692687248322148</t>
  </si>
  <si>
    <t>0.695124483775811</t>
  </si>
  <si>
    <t>0.693770440251572</t>
  </si>
  <si>
    <t>0.694649696969697</t>
  </si>
  <si>
    <t>0.697760806916427</t>
  </si>
  <si>
    <t>0.77947367003367</t>
  </si>
  <si>
    <t>0.779449244712991</t>
  </si>
  <si>
    <t>0.77923600269179</t>
  </si>
  <si>
    <t>0.779757580806398</t>
  </si>
  <si>
    <t>0.779221848739496</t>
  </si>
  <si>
    <t>0.779278199529728</t>
  </si>
  <si>
    <t>0.779669114257491</t>
  </si>
  <si>
    <t>0.7788837972167</t>
  </si>
  <si>
    <t>0.781061005878511</t>
  </si>
  <si>
    <t>0.779758837772397</t>
  </si>
  <si>
    <t>0.779113324269205</t>
  </si>
  <si>
    <t>0.779777685377685</t>
  </si>
  <si>
    <t>0.780451041666667</t>
  </si>
  <si>
    <t>0.783503106662064</t>
  </si>
  <si>
    <t>0.780275530503979</t>
  </si>
  <si>
    <t>0.786735354200989</t>
  </si>
  <si>
    <t>0.78021998667555</t>
  </si>
  <si>
    <t>0.780119814138732</t>
  </si>
  <si>
    <t>0.780352621035058</t>
  </si>
  <si>
    <t>0.782651693521868</t>
  </si>
  <si>
    <t>0.780465217391304</t>
  </si>
  <si>
    <t>0.780173959373959</t>
  </si>
  <si>
    <t>0.780236151019044</t>
  </si>
  <si>
    <t>0.780229252835223</t>
  </si>
  <si>
    <t>0.780538209752839</t>
  </si>
  <si>
    <t>0.780251298268975</t>
  </si>
  <si>
    <t>0.782588312974579</t>
  </si>
  <si>
    <t>0.820969211746522</t>
  </si>
  <si>
    <t>0.821054273372416</t>
  </si>
  <si>
    <t>0.825800365742152</t>
  </si>
  <si>
    <t>0.822041990078786</t>
  </si>
  <si>
    <t>0.822787236604455</t>
  </si>
  <si>
    <t>0.8224222520908</t>
  </si>
  <si>
    <t>0.822652063397129</t>
  </si>
  <si>
    <t>0.834322178398058</t>
  </si>
  <si>
    <t>0.834327730582524</t>
  </si>
  <si>
    <t>0.834318143203884</t>
  </si>
  <si>
    <t>0.833443938931298</t>
  </si>
  <si>
    <t>0.837410137972406</t>
  </si>
  <si>
    <t>0.837324887556222</t>
  </si>
  <si>
    <t>0.837397065868264</t>
  </si>
  <si>
    <t>0.9471456686291</t>
  </si>
  <si>
    <t>0.99168650102459</t>
  </si>
  <si>
    <t>0.999944921968788</t>
  </si>
  <si>
    <t>0.999916601082145</t>
  </si>
  <si>
    <t>0.891748203677511</t>
  </si>
  <si>
    <t>0.892511741682975</t>
  </si>
  <si>
    <t>0.890809281862049</t>
  </si>
  <si>
    <t>0.892187779349364</t>
  </si>
  <si>
    <t>0.891795865193996</t>
  </si>
  <si>
    <t>0.89204610130905</t>
  </si>
  <si>
    <t>0.864149899856939</t>
  </si>
  <si>
    <t>0.845909771126761</t>
  </si>
  <si>
    <t>0.846906984126984</t>
  </si>
  <si>
    <t>0.837670588235294</t>
  </si>
  <si>
    <t>0.837636763831053</t>
  </si>
  <si>
    <t>0.727241387705417</t>
  </si>
  <si>
    <t>0.72543095684803</t>
  </si>
  <si>
    <t>0.72568743872549</t>
  </si>
  <si>
    <t>0.720944451612903</t>
  </si>
  <si>
    <t>0.720413405017921</t>
  </si>
  <si>
    <t>0.700615443037975</t>
  </si>
  <si>
    <t>0.701159895833333</t>
  </si>
  <si>
    <t>0.701261809045226</t>
  </si>
  <si>
    <t>0.69891223880597</t>
  </si>
  <si>
    <t>0.700959593023256</t>
  </si>
  <si>
    <t>0.700961918604651</t>
  </si>
  <si>
    <t>0.698524576271186</t>
  </si>
  <si>
    <t>0.700230149253731</t>
  </si>
  <si>
    <t>0.699967146974063</t>
  </si>
  <si>
    <t>0.698211884057971</t>
  </si>
  <si>
    <t>0.698052661064426</t>
  </si>
  <si>
    <t>0.697759052924791</t>
  </si>
  <si>
    <t>0.698473076923077</t>
  </si>
  <si>
    <t>0.69738864265928</t>
  </si>
  <si>
    <t>0.697928491620112</t>
  </si>
  <si>
    <t>0.697814845938375</t>
  </si>
  <si>
    <t>0.699725135135135</t>
  </si>
  <si>
    <t>0.698623076923077</t>
  </si>
  <si>
    <t>0.697496978021978</t>
  </si>
  <si>
    <t>0.696156077348066</t>
  </si>
  <si>
    <t>0.697484254143646</t>
  </si>
  <si>
    <t>0.699797584541063</t>
  </si>
  <si>
    <t>0.700348825065274</t>
  </si>
  <si>
    <t>0.700817922077922</t>
  </si>
  <si>
    <t>0.699533027522936</t>
  </si>
  <si>
    <t>0.699306128133705</t>
  </si>
  <si>
    <t>0.696047959183674</t>
  </si>
  <si>
    <t>0.69772554517134</t>
  </si>
  <si>
    <t>0.697622118380062</t>
  </si>
  <si>
    <t>0.697611455108359</t>
  </si>
  <si>
    <t>0.697638198757764</t>
  </si>
  <si>
    <t>0.701698461538461</t>
  </si>
  <si>
    <t>0.70086269035533</t>
  </si>
  <si>
    <t>0.703090862944162</t>
  </si>
  <si>
    <t>0.703283333333333</t>
  </si>
  <si>
    <t>0.703590663390663</t>
  </si>
  <si>
    <t>0.718265593561368</t>
  </si>
  <si>
    <t>0.70299603960396</t>
  </si>
  <si>
    <t>0.70335085995086</t>
  </si>
  <si>
    <t>0.70337</t>
  </si>
  <si>
    <t>0.705553117206983</t>
  </si>
  <si>
    <t>0.704623690773067</t>
  </si>
  <si>
    <t>0.703046973365618</t>
  </si>
  <si>
    <t>0.702210643564356</t>
  </si>
  <si>
    <t>0.703153865979382</t>
  </si>
  <si>
    <t>0.701277948717949</t>
  </si>
  <si>
    <t>0.698060542168675</t>
  </si>
  <si>
    <t>0.698514714714715</t>
  </si>
  <si>
    <t>0.69905530726257</t>
  </si>
  <si>
    <t>0.696925625</t>
  </si>
  <si>
    <t>0.697082445141066</t>
  </si>
  <si>
    <t>0.697094392523365</t>
  </si>
  <si>
    <t>0.697042073170732</t>
  </si>
  <si>
    <t>0.697884259259259</t>
  </si>
  <si>
    <t>0.696810437710438</t>
  </si>
  <si>
    <t>0.693791054313099</t>
  </si>
  <si>
    <t>0.696892625368732</t>
  </si>
  <si>
    <t>0.694718827160494</t>
  </si>
  <si>
    <t>0.695250447761194</t>
  </si>
  <si>
    <t>0.699350284090909</t>
  </si>
  <si>
    <t>0.779705113443955</t>
  </si>
  <si>
    <t>0.779795344129555</t>
  </si>
  <si>
    <t>0.779619194312796</t>
  </si>
  <si>
    <t>0.780075963794837</t>
  </si>
  <si>
    <t>0.779663756345178</t>
  </si>
  <si>
    <t>0.779609668695064</t>
  </si>
  <si>
    <t>0.779938947716744</t>
  </si>
  <si>
    <t>0.779059814015277</t>
  </si>
  <si>
    <t>0.78112662295082</t>
  </si>
  <si>
    <t>0.779645184673801</t>
  </si>
  <si>
    <t>0.77914547311096</t>
  </si>
  <si>
    <t>0.780320590277778</t>
  </si>
  <si>
    <t>0.780496693351897</t>
  </si>
  <si>
    <t>0.783481381692573</t>
  </si>
  <si>
    <t>0.780736894824708</t>
  </si>
  <si>
    <t>0.786860773298083</t>
  </si>
  <si>
    <t>0.780628514056225</t>
  </si>
  <si>
    <t>0.78053612687813</t>
  </si>
  <si>
    <t>0.780538747488279</t>
  </si>
  <si>
    <t>0.783160901259112</t>
  </si>
  <si>
    <t>0.781046283215607</t>
  </si>
  <si>
    <t>0.780637328423167</t>
  </si>
  <si>
    <t>0.780855361344538</t>
  </si>
  <si>
    <t>0.780645661641541</t>
  </si>
  <si>
    <t>0.780896034946237</t>
  </si>
  <si>
    <t>0.78072125167336</t>
  </si>
  <si>
    <t>0.782679601328904</t>
  </si>
  <si>
    <t>0.821129965912612</t>
  </si>
  <si>
    <t>0.82114696969697</t>
  </si>
  <si>
    <t>0.825796578062939</t>
  </si>
  <si>
    <t>0.821930076067876</t>
  </si>
  <si>
    <t>0.822922914784703</t>
  </si>
  <si>
    <t>0.822589131736527</t>
  </si>
  <si>
    <t>0.82268800478612</t>
  </si>
  <si>
    <t>0.834395866261398</t>
  </si>
  <si>
    <t>0.834404012158055</t>
  </si>
  <si>
    <t>0.834393009118541</t>
  </si>
  <si>
    <t>0.833547323340471</t>
  </si>
  <si>
    <t>0.837827965081276</t>
  </si>
  <si>
    <t>0.837758243080626</t>
  </si>
  <si>
    <t>0.837772038484666</t>
  </si>
  <si>
    <t>0.947125491849354</t>
  </si>
  <si>
    <t>0.991746880616175</t>
  </si>
  <si>
    <t>0.999940043290043</t>
  </si>
  <si>
    <t>0.999897751420806</t>
  </si>
  <si>
    <t>0.891853159535279</t>
  </si>
  <si>
    <t>0.892405482517483</t>
  </si>
  <si>
    <t>0.890584717890558</t>
  </si>
  <si>
    <t>0.892200028288543</t>
  </si>
  <si>
    <t>0.891894074284094</t>
  </si>
  <si>
    <t>0.891814220705347</t>
  </si>
  <si>
    <t>0.864091542431193</t>
  </si>
  <si>
    <t>0.846279329608938</t>
  </si>
  <si>
    <t>0.847218110692553</t>
  </si>
  <si>
    <t>0.837892376414533</t>
  </si>
  <si>
    <t>0.837908077496274</t>
  </si>
  <si>
    <t>0.727162530413625</t>
  </si>
  <si>
    <t>0.725598814722395</t>
  </si>
  <si>
    <t>0.725905644171779</t>
  </si>
  <si>
    <t>0.721086931079324</t>
  </si>
  <si>
    <t>0.720205237084218</t>
  </si>
  <si>
    <t>0.701761273209549</t>
  </si>
  <si>
    <t>0.702050564971751</t>
  </si>
  <si>
    <t>0.701365945945946</t>
  </si>
  <si>
    <t>0.699421165644172</t>
  </si>
  <si>
    <t>0.699647368421053</t>
  </si>
  <si>
    <t>0.699623099415205</t>
  </si>
  <si>
    <t>0.70021375</t>
  </si>
  <si>
    <t>0.69982447761194</t>
  </si>
  <si>
    <t>0.698768862275449</t>
  </si>
  <si>
    <t>0.69909125</t>
  </si>
  <si>
    <t>0.697830985915493</t>
  </si>
  <si>
    <t>0.697463112391931</t>
  </si>
  <si>
    <t>0.698747443181818</t>
  </si>
  <si>
    <t>0.697834188034188</t>
  </si>
  <si>
    <t>0.697862535211268</t>
  </si>
  <si>
    <t>0.697718873239437</t>
  </si>
  <si>
    <t>0.700017391304348</t>
  </si>
  <si>
    <t>0.698854317548746</t>
  </si>
  <si>
    <t>0.698276</t>
  </si>
  <si>
    <t>0.698146991404011</t>
  </si>
  <si>
    <t>0.697506232294618</t>
  </si>
  <si>
    <t>0.697776704545454</t>
  </si>
  <si>
    <t>0.700105793450882</t>
  </si>
  <si>
    <t>0.698953141361257</t>
  </si>
  <si>
    <t>0.699351302083333</t>
  </si>
  <si>
    <t>0.697393432835821</t>
  </si>
  <si>
    <t>0.696736885245902</t>
  </si>
  <si>
    <t>0.694428716216216</t>
  </si>
  <si>
    <t>0.69844584717608</t>
  </si>
  <si>
    <t>0.698602640264027</t>
  </si>
  <si>
    <t>0.69846798679868</t>
  </si>
  <si>
    <t>0.698578947368421</t>
  </si>
  <si>
    <t>0.700126873385013</t>
  </si>
  <si>
    <t>0.701523936170213</t>
  </si>
  <si>
    <t>0.702287277353689</t>
  </si>
  <si>
    <t>0.701901566579635</t>
  </si>
  <si>
    <t>0.704290745501285</t>
  </si>
  <si>
    <t>0.71992915851272</t>
  </si>
  <si>
    <t>0.701796323529412</t>
  </si>
  <si>
    <t>0.701993398533007</t>
  </si>
  <si>
    <t>0.703169444444445</t>
  </si>
  <si>
    <t>0.704655639097744</t>
  </si>
  <si>
    <t>0.703544974874372</t>
  </si>
  <si>
    <t>0.704009644670051</t>
  </si>
  <si>
    <t>0.701690886075949</t>
  </si>
  <si>
    <t>0.702148177083333</t>
  </si>
  <si>
    <t>0.700032283464567</t>
  </si>
  <si>
    <t>0.698257575757576</t>
  </si>
  <si>
    <t>0.698737462235649</t>
  </si>
  <si>
    <t>0.69898223495702</t>
  </si>
  <si>
    <t>0.69724</t>
  </si>
  <si>
    <t>0.697411501597444</t>
  </si>
  <si>
    <t>0.697381962025316</t>
  </si>
  <si>
    <t>0.696958074534161</t>
  </si>
  <si>
    <t>0.697090243902439</t>
  </si>
  <si>
    <t>0.694956183745583</t>
  </si>
  <si>
    <t>0.695144912280702</t>
  </si>
  <si>
    <t>0.696705373134328</t>
  </si>
  <si>
    <t>0.692990031152648</t>
  </si>
  <si>
    <t>0.696594099378882</t>
  </si>
  <si>
    <t>0.698915160349854</t>
  </si>
  <si>
    <t>0.780378170690241</t>
  </si>
  <si>
    <t>0.780180020249747</t>
  </si>
  <si>
    <t>0.780089935615046</t>
  </si>
  <si>
    <t>0.780845195848678</t>
  </si>
  <si>
    <t>0.78006683604336</t>
  </si>
  <si>
    <t>0.780140590030519</t>
  </si>
  <si>
    <t>0.780310741602926</t>
  </si>
  <si>
    <t>0.779605486784878</t>
  </si>
  <si>
    <t>0.781618286655684</t>
  </si>
  <si>
    <t>0.779835202492212</t>
  </si>
  <si>
    <t>0.779345949625596</t>
  </si>
  <si>
    <t>0.780248748261474</t>
  </si>
  <si>
    <t>0.780581311018131</t>
  </si>
  <si>
    <t>0.783490253208463</t>
  </si>
  <si>
    <t>0.781245879582913</t>
  </si>
  <si>
    <t>0.787238275290216</t>
  </si>
  <si>
    <t>0.781109605662285</t>
  </si>
  <si>
    <t>0.781037647058824</t>
  </si>
  <si>
    <t>0.781136836769179</t>
  </si>
  <si>
    <t>0.783299668544912</t>
  </si>
  <si>
    <t>0.781250033829499</t>
  </si>
  <si>
    <t>0.781178197772528</t>
  </si>
  <si>
    <t>0.781255228426396</t>
  </si>
  <si>
    <t>0.781007472231572</t>
  </si>
  <si>
    <t>0.781123461798513</t>
  </si>
  <si>
    <t>0.780972399865365</t>
  </si>
  <si>
    <t>0.783263954651551</t>
  </si>
  <si>
    <t>0.820845208845209</t>
  </si>
  <si>
    <t>0.82095963190184</t>
  </si>
  <si>
    <t>0.825720743222662</t>
  </si>
  <si>
    <t>0.821829466357309</t>
  </si>
  <si>
    <t>0.822551699463327</t>
  </si>
  <si>
    <t>0.822249762470309</t>
  </si>
  <si>
    <t>0.82227520783848</t>
  </si>
  <si>
    <t>0.8340002413273</t>
  </si>
  <si>
    <t>0.83400060331825</t>
  </si>
  <si>
    <t>0.833996108597285</t>
  </si>
  <si>
    <t>0.832921556161066</t>
  </si>
  <si>
    <t>0.83744497323022</t>
  </si>
  <si>
    <t>0.837368976799524</t>
  </si>
  <si>
    <t>0.83745645975646</t>
  </si>
  <si>
    <t>0.947186644407346</t>
  </si>
  <si>
    <t>0.991555698761688</t>
  </si>
  <si>
    <t>0.999802477583766</t>
  </si>
  <si>
    <t>0.999825</t>
  </si>
  <si>
    <t>0.891753488372093</t>
  </si>
  <si>
    <t>0.891856343077772</t>
  </si>
  <si>
    <t>0.890921934028757</t>
  </si>
  <si>
    <t>0.892112528026906</t>
  </si>
  <si>
    <t>0.891826262626263</t>
  </si>
  <si>
    <t>0.891995713479978</t>
  </si>
  <si>
    <t>0.86361809929078</t>
  </si>
  <si>
    <t>0.84547186322805</t>
  </si>
  <si>
    <t>0.846739247005134</t>
  </si>
  <si>
    <t>0.837668487518355</t>
  </si>
  <si>
    <t>0.837624</t>
  </si>
  <si>
    <t>0.727359115687462</t>
  </si>
  <si>
    <t>0.726197443890274</t>
  </si>
  <si>
    <t>0.726337751985339</t>
  </si>
  <si>
    <t>0.721631764705882</t>
  </si>
  <si>
    <t>0.720255229226361</t>
  </si>
  <si>
    <t>0.700731887755102</t>
  </si>
  <si>
    <t>0.700253805774278</t>
  </si>
  <si>
    <t>0.700389790575916</t>
  </si>
  <si>
    <t>0.698703076923077</t>
  </si>
  <si>
    <t>0.699038278931751</t>
  </si>
  <si>
    <t>0.699027002967359</t>
  </si>
  <si>
    <t>0.698201492537313</t>
  </si>
  <si>
    <t>0.697497005988024</t>
  </si>
  <si>
    <t>0.699612874251497</t>
  </si>
  <si>
    <t>0.697881325301205</t>
  </si>
  <si>
    <t>0.698199390243902</t>
  </si>
  <si>
    <t>0.697279117647059</t>
  </si>
  <si>
    <t>0.697195614035088</t>
  </si>
  <si>
    <t>0.697709495548961</t>
  </si>
  <si>
    <t>0.698252293577982</t>
  </si>
  <si>
    <t>0.698188719512195</t>
  </si>
  <si>
    <t>0.699494857142857</t>
  </si>
  <si>
    <t>0.698128531855956</t>
  </si>
  <si>
    <t>0.697332409972299</t>
  </si>
  <si>
    <t>0.696808913649025</t>
  </si>
  <si>
    <t>0.697743181818182</t>
  </si>
  <si>
    <t>0.698216713091922</t>
  </si>
  <si>
    <t>0.699729873417722</t>
  </si>
  <si>
    <t>0.698625067385445</t>
  </si>
  <si>
    <t>0.698533153638814</t>
  </si>
  <si>
    <t>0.697846105919003</t>
  </si>
  <si>
    <t>0.698627808988764</t>
  </si>
  <si>
    <t>0.695512456747405</t>
  </si>
  <si>
    <t>0.696988636363636</t>
  </si>
  <si>
    <t>0.698294321766562</t>
  </si>
  <si>
    <t>0.698079179810726</t>
  </si>
  <si>
    <t>0.698195283018868</t>
  </si>
  <si>
    <t>0.70163087431694</t>
  </si>
  <si>
    <t>0.702041436464088</t>
  </si>
  <si>
    <t>0.702574393530997</t>
  </si>
  <si>
    <t>0.703685515320334</t>
  </si>
  <si>
    <t>0.703469072164948</t>
  </si>
  <si>
    <t>0.725473427991887</t>
  </si>
  <si>
    <t>0.703989572192513</t>
  </si>
  <si>
    <t>0.703254947916667</t>
  </si>
  <si>
    <t>0.7023375</t>
  </si>
  <si>
    <t>0.703542506811989</t>
  </si>
  <si>
    <t>0.703510230179028</t>
  </si>
  <si>
    <t>0.703577435897436</t>
  </si>
  <si>
    <t>0.702793495934959</t>
  </si>
  <si>
    <t>0.701332075471698</t>
  </si>
  <si>
    <t>0.702114285714286</t>
  </si>
  <si>
    <t>0.698360815047022</t>
  </si>
  <si>
    <t>0.6988065625</t>
  </si>
  <si>
    <t>0.699882132564841</t>
  </si>
  <si>
    <t>0.697433663366337</t>
  </si>
  <si>
    <t>0.697503311258278</t>
  </si>
  <si>
    <t>0.6976</t>
  </si>
  <si>
    <t>0.697811333333333</t>
  </si>
  <si>
    <t>0.697771111111111</t>
  </si>
  <si>
    <t>0.696594584837545</t>
  </si>
  <si>
    <t>0.695826296296296</t>
  </si>
  <si>
    <t>0.69562532051282</t>
  </si>
  <si>
    <t>0.694950666666667</t>
  </si>
  <si>
    <t>0.696898697068404</t>
  </si>
  <si>
    <t>0.698392215568862</t>
  </si>
  <si>
    <t>0.778166496076424</t>
  </si>
  <si>
    <t>0.77804937010555</t>
  </si>
  <si>
    <t>0.778039816388983</t>
  </si>
  <si>
    <t>0.778940112806901</t>
  </si>
  <si>
    <t>0.77799133242692</t>
  </si>
  <si>
    <t>0.777966044142615</t>
  </si>
  <si>
    <t>0.778517165668663</t>
  </si>
  <si>
    <t>0.779041717376606</t>
  </si>
  <si>
    <t>0.77857037037037</t>
  </si>
  <si>
    <t>0.77761962224554</t>
  </si>
  <si>
    <t>0.778335433070866</t>
  </si>
  <si>
    <t>0.778703386871509</t>
  </si>
  <si>
    <t>0.779574221453287</t>
  </si>
  <si>
    <t>0.780218263888889</t>
  </si>
  <si>
    <t>0.778725100806452</t>
  </si>
  <si>
    <t>0.779234398368457</t>
  </si>
  <si>
    <t>0.778813508064516</t>
  </si>
  <si>
    <t>0.778898992612492</t>
  </si>
  <si>
    <t>0.778659391891892</t>
  </si>
  <si>
    <t>0.779160337268128</t>
  </si>
  <si>
    <t>0.779118518518519</t>
  </si>
  <si>
    <t>0.779083255033557</t>
  </si>
  <si>
    <t>0.778596812478806</t>
  </si>
  <si>
    <t>0.778788773458445</t>
  </si>
  <si>
    <t>0.778932311320755</t>
  </si>
  <si>
    <t>0.778823804713805</t>
  </si>
  <si>
    <t>0.778904942837929</t>
  </si>
  <si>
    <t>0.820869264069264</t>
  </si>
  <si>
    <t>0.821579840441853</t>
  </si>
  <si>
    <t>0.827665608788526</t>
  </si>
  <si>
    <t>0.818386520467836</t>
  </si>
  <si>
    <t>0.820984995507637</t>
  </si>
  <si>
    <t>0.820439408425456</t>
  </si>
  <si>
    <t>0.821169276748356</t>
  </si>
  <si>
    <t>0.835335862279098</t>
  </si>
  <si>
    <t>0.835352440512508</t>
  </si>
  <si>
    <t>0.835244884287454</t>
  </si>
  <si>
    <t>0.8302136</t>
  </si>
  <si>
    <t>0.832130575757576</t>
  </si>
  <si>
    <t>0.831967415730337</t>
  </si>
  <si>
    <t>0.832036237144586</t>
  </si>
  <si>
    <t>0.893221157070989</t>
  </si>
  <si>
    <t>0.892258803515736</t>
  </si>
  <si>
    <t>0.89190925559015</t>
  </si>
  <si>
    <t>0.891925</t>
  </si>
  <si>
    <t>0.892386589928057</t>
  </si>
  <si>
    <t>0.98365244870041</t>
  </si>
  <si>
    <t>0.964360820595334</t>
  </si>
  <si>
    <t>0.989317377567141</t>
  </si>
  <si>
    <t>0.998042596248766</t>
  </si>
  <si>
    <t>0.965722958355868</t>
  </si>
  <si>
    <t>0.855252527023079</t>
  </si>
  <si>
    <t>0.833330808231435</t>
  </si>
  <si>
    <t>0.833055608168097</t>
  </si>
  <si>
    <t>0.829878323353294</t>
  </si>
  <si>
    <t>0.82999343768814</t>
  </si>
  <si>
    <t>0.727049847467968</t>
  </si>
  <si>
    <t>0.724448938826467</t>
  </si>
  <si>
    <t>0.724986666666667</t>
  </si>
  <si>
    <t>0.722044633507854</t>
  </si>
  <si>
    <t>0.718953505007153</t>
  </si>
  <si>
    <t>0.699885904255319</t>
  </si>
  <si>
    <t>0.697895405405405</t>
  </si>
  <si>
    <t>0.699273490813648</t>
  </si>
  <si>
    <t>0.697511746031746</t>
  </si>
  <si>
    <t>0.69785871559633</t>
  </si>
  <si>
    <t>0.697692705167173</t>
  </si>
  <si>
    <t>0.697319135802469</t>
  </si>
  <si>
    <t>0.696683928571429</t>
  </si>
  <si>
    <t>0.698226047904192</t>
  </si>
  <si>
    <t>0.695618827160494</t>
  </si>
  <si>
    <t>0.6970215625</t>
  </si>
  <si>
    <t>0.697007975460123</t>
  </si>
  <si>
    <t>0.696492307692308</t>
  </si>
  <si>
    <t>0.696715030674847</t>
  </si>
  <si>
    <t>0.697023125</t>
  </si>
  <si>
    <t>0.696683850931677</t>
  </si>
  <si>
    <t>0.69876</t>
  </si>
  <si>
    <t>0.69677191011236</t>
  </si>
  <si>
    <t>0.695482941176471</t>
  </si>
  <si>
    <t>0.696096774193548</t>
  </si>
  <si>
    <t>0.695952923976608</t>
  </si>
  <si>
    <t>0.696270520231214</t>
  </si>
  <si>
    <t>0.698151025641026</t>
  </si>
  <si>
    <t>0.696864784946236</t>
  </si>
  <si>
    <t>0.696970509383378</t>
  </si>
  <si>
    <t>0.696494321766562</t>
  </si>
  <si>
    <t>0.696926686217009</t>
  </si>
  <si>
    <t>0.696048148148148</t>
  </si>
  <si>
    <t>0.697483103448276</t>
  </si>
  <si>
    <t>0.697630344827586</t>
  </si>
  <si>
    <t>0.696571821305842</t>
  </si>
  <si>
    <t>0.697362116040956</t>
  </si>
  <si>
    <t>0.698252987012987</t>
  </si>
  <si>
    <t>0.698450918635171</t>
  </si>
  <si>
    <t>0.699202835051546</t>
  </si>
  <si>
    <t>0.699418537859008</t>
  </si>
  <si>
    <t>0.699713613861386</t>
  </si>
  <si>
    <t>0.719008565737052</t>
  </si>
  <si>
    <t>0.700357788944724</t>
  </si>
  <si>
    <t>0.699983910891089</t>
  </si>
  <si>
    <t>0.69996825</t>
  </si>
  <si>
    <t>0.700657682619647</t>
  </si>
  <si>
    <t>0.700913216957606</t>
  </si>
  <si>
    <t>0.702065914786967</t>
  </si>
  <si>
    <t>0.699857474226804</t>
  </si>
  <si>
    <t>0.699104675324675</t>
  </si>
  <si>
    <t>0.698226121372032</t>
  </si>
  <si>
    <t>0.696938095238095</t>
  </si>
  <si>
    <t>0.697439873417722</t>
  </si>
  <si>
    <t>0.697416666666667</t>
  </si>
  <si>
    <t>0.694511746031746</t>
  </si>
  <si>
    <t>0.694616932907348</t>
  </si>
  <si>
    <t>0.696948231511254</t>
  </si>
  <si>
    <t>0.694515238095238</t>
  </si>
  <si>
    <t>0.695476948051948</t>
  </si>
  <si>
    <t>0.694654316546763</t>
  </si>
  <si>
    <t>0.694367803030303</t>
  </si>
  <si>
    <t>0.6941359375</t>
  </si>
  <si>
    <t>0.694340264026403</t>
  </si>
  <si>
    <t>0.694033333333333</t>
  </si>
  <si>
    <t>0.697129325513197</t>
  </si>
  <si>
    <t>0.777358418541241</t>
  </si>
  <si>
    <t>0.777321637228261</t>
  </si>
  <si>
    <t>0.777382862971778</t>
  </si>
  <si>
    <t>0.778102380142809</t>
  </si>
  <si>
    <t>0.777336999321113</t>
  </si>
  <si>
    <t>0.777513492333901</t>
  </si>
  <si>
    <t>0.778235784960422</t>
  </si>
  <si>
    <t>0.7786281176073</t>
  </si>
  <si>
    <t>0.778140268456376</t>
  </si>
  <si>
    <t>0.777261247372109</t>
  </si>
  <si>
    <t>0.777281245674741</t>
  </si>
  <si>
    <t>0.778502391839606</t>
  </si>
  <si>
    <t>0.778665148305085</t>
  </si>
  <si>
    <t>0.779999581735796</t>
  </si>
  <si>
    <t>0.778691518007405</t>
  </si>
  <si>
    <t>0.778954765971985</t>
  </si>
  <si>
    <t>0.778402707275804</t>
  </si>
  <si>
    <t>0.778489429246876</t>
  </si>
  <si>
    <t>0.779216172506738</t>
  </si>
  <si>
    <t>0.779024915254237</t>
  </si>
  <si>
    <t>0.778798988877654</t>
  </si>
  <si>
    <t>0.778602498311951</t>
  </si>
  <si>
    <t>0.778453804347826</t>
  </si>
  <si>
    <t>0.77883423180593</t>
  </si>
  <si>
    <t>0.77896718485975</t>
  </si>
  <si>
    <t>0.778697771775827</t>
  </si>
  <si>
    <t>0.778246664409076</t>
  </si>
  <si>
    <t>0.820217628801986</t>
  </si>
  <si>
    <t>0.8205714374034</t>
  </si>
  <si>
    <t>0.827247203441918</t>
  </si>
  <si>
    <t>0.818608091286307</t>
  </si>
  <si>
    <t>0.820009328919651</t>
  </si>
  <si>
    <t>0.819452826217679</t>
  </si>
  <si>
    <t>0.819568282338685</t>
  </si>
  <si>
    <t>0.836030942812983</t>
  </si>
  <si>
    <t>0.836030170015456</t>
  </si>
  <si>
    <t>0.836025904173107</t>
  </si>
  <si>
    <t>0.829751886209029</t>
  </si>
  <si>
    <t>0.832498006134969</t>
  </si>
  <si>
    <t>0.83241281815394</t>
  </si>
  <si>
    <t>0.832466462293072</t>
  </si>
  <si>
    <t>0.892201041080473</t>
  </si>
  <si>
    <t>0.892474874651811</t>
  </si>
  <si>
    <t>0.892355698324022</t>
  </si>
  <si>
    <t>0.892325369801842</t>
  </si>
  <si>
    <t>0.892771177304964</t>
  </si>
  <si>
    <t>0.983785432098766</t>
  </si>
  <si>
    <t>0.963953116304953</t>
  </si>
  <si>
    <t>0.985638884331419</t>
  </si>
  <si>
    <t>0.984131035429827</t>
  </si>
  <si>
    <t>0.96480938538206</t>
  </si>
  <si>
    <t>0.854795093590471</t>
  </si>
  <si>
    <t>0.832366261127596</t>
  </si>
  <si>
    <t>0.832361873702935</t>
  </si>
  <si>
    <t>0.829381060833084</t>
  </si>
  <si>
    <t>0.829340929535233</t>
  </si>
  <si>
    <t>0.72556322541234</t>
  </si>
  <si>
    <t>0.724503022670025</t>
  </si>
  <si>
    <t>0.723679828850856</t>
  </si>
  <si>
    <t>0.721260540184453</t>
  </si>
  <si>
    <t>0.718616459400146</t>
  </si>
  <si>
    <t>0.700832891246684</t>
  </si>
  <si>
    <t>0.701141712707182</t>
  </si>
  <si>
    <t>0.701204851752022</t>
  </si>
  <si>
    <t>0.6979265625</t>
  </si>
  <si>
    <t>0.700020426829268</t>
  </si>
  <si>
    <t>0.699979939209726</t>
  </si>
  <si>
    <t>0.69868691588785</t>
  </si>
  <si>
    <t>0.698280981595092</t>
  </si>
  <si>
    <t>0.698250461538461</t>
  </si>
  <si>
    <t>0.696650154798762</t>
  </si>
  <si>
    <t>0.697499099099099</t>
  </si>
  <si>
    <t>0.696140922190202</t>
  </si>
  <si>
    <t>0.694711781609196</t>
  </si>
  <si>
    <t>0.69705701754386</t>
  </si>
  <si>
    <t>0.697475375375375</t>
  </si>
  <si>
    <t>0.697332835820896</t>
  </si>
  <si>
    <t>0.697658707865169</t>
  </si>
  <si>
    <t>0.696659838274932</t>
  </si>
  <si>
    <t>0.696902253521127</t>
  </si>
  <si>
    <t>0.697238243626062</t>
  </si>
  <si>
    <t>0.697585959885387</t>
  </si>
  <si>
    <t>0.696931652661064</t>
  </si>
  <si>
    <t>0.698681234567901</t>
  </si>
  <si>
    <t>0.69905752688172</t>
  </si>
  <si>
    <t>0.699229569892473</t>
  </si>
  <si>
    <t>0.696928662420382</t>
  </si>
  <si>
    <t>0.696562824207493</t>
  </si>
  <si>
    <t>0.695607746478873</t>
  </si>
  <si>
    <t>0.697057894736842</t>
  </si>
  <si>
    <t>0.697121710526316</t>
  </si>
  <si>
    <t>0.696837254901961</t>
  </si>
  <si>
    <t>0.69692</t>
  </si>
  <si>
    <t>0.700529210526316</t>
  </si>
  <si>
    <t>0.6997</t>
  </si>
  <si>
    <t>0.69945325</t>
  </si>
  <si>
    <t>0.700444210526316</t>
  </si>
  <si>
    <t>0.70147025</t>
  </si>
  <si>
    <t>0.723040269749518</t>
  </si>
  <si>
    <t>0.700215594059406</t>
  </si>
  <si>
    <t>0.700761138613861</t>
  </si>
  <si>
    <t>0.701548362720403</t>
  </si>
  <si>
    <t>0.701170528967254</t>
  </si>
  <si>
    <t>0.702860784313726</t>
  </si>
  <si>
    <t>0.703031553398058</t>
  </si>
  <si>
    <t>0.69961144278607</t>
  </si>
  <si>
    <t>0.699588059701493</t>
  </si>
  <si>
    <t>0.699490206185567</t>
  </si>
  <si>
    <t>0.696905671641791</t>
  </si>
  <si>
    <t>0.696906567164179</t>
  </si>
  <si>
    <t>0.697346796657382</t>
  </si>
  <si>
    <t>0.693217665615142</t>
  </si>
  <si>
    <t>0.693167610062893</t>
  </si>
  <si>
    <t>0.693418808777429</t>
  </si>
  <si>
    <t>0.693043653250774</t>
  </si>
  <si>
    <t>0.692858950617284</t>
  </si>
  <si>
    <t>0.692431944444444</t>
  </si>
  <si>
    <t>0.691119594594595</t>
  </si>
  <si>
    <t>0.69401495601173</t>
  </si>
  <si>
    <t>0.692880573248407</t>
  </si>
  <si>
    <t>0.694434939759036</t>
  </si>
  <si>
    <t>0.696905113636364</t>
  </si>
  <si>
    <t>0.778246614759648</t>
  </si>
  <si>
    <t>0.777933844580777</t>
  </si>
  <si>
    <t>0.778822059823249</t>
  </si>
  <si>
    <t>0.780044470431006</t>
  </si>
  <si>
    <t>0.778799762308998</t>
  </si>
  <si>
    <t>0.777988469318948</t>
  </si>
  <si>
    <t>0.778852213279678</t>
  </si>
  <si>
    <t>0.778969594368086</t>
  </si>
  <si>
    <t>0.779333668005355</t>
  </si>
  <si>
    <t>0.777461894810171</t>
  </si>
  <si>
    <t>0.777434400826446</t>
  </si>
  <si>
    <t>0.778205319888734</t>
  </si>
  <si>
    <t>0.778764122137405</t>
  </si>
  <si>
    <t>0.780720979020979</t>
  </si>
  <si>
    <t>0.778442099966454</t>
  </si>
  <si>
    <t>0.779198064516129</t>
  </si>
  <si>
    <t>0.778389008766015</t>
  </si>
  <si>
    <t>0.778624865591398</t>
  </si>
  <si>
    <t>0.778343707940781</t>
  </si>
  <si>
    <t>0.778562331081081</t>
  </si>
  <si>
    <t>0.778878711864407</t>
  </si>
  <si>
    <t>0.778877800269906</t>
  </si>
  <si>
    <t>0.778551689189189</t>
  </si>
  <si>
    <t>0.778550269179004</t>
  </si>
  <si>
    <t>0.778582939986514</t>
  </si>
  <si>
    <t>0.779009090909091</t>
  </si>
  <si>
    <t>0.780939548772395</t>
  </si>
  <si>
    <t>0.819050386398764</t>
  </si>
  <si>
    <t>0.819181694915254</t>
  </si>
  <si>
    <t>0.827206913580247</t>
  </si>
  <si>
    <t>0.817723498233216</t>
  </si>
  <si>
    <t>0.819738211382114</t>
  </si>
  <si>
    <t>0.819733433373349</t>
  </si>
  <si>
    <t>0.820140754147813</t>
  </si>
  <si>
    <t>0.835163537250151</t>
  </si>
  <si>
    <t>0.835172264322522</t>
  </si>
  <si>
    <t>0.835079133858268</t>
  </si>
  <si>
    <t>0.828943204621466</t>
  </si>
  <si>
    <t>0.831812217470983</t>
  </si>
  <si>
    <t>0.831784290953545</t>
  </si>
  <si>
    <t>0.831779371376259</t>
  </si>
  <si>
    <t>0.892405754583921</t>
  </si>
  <si>
    <t>0.89101540210287</t>
  </si>
  <si>
    <t>0.89061809929078</t>
  </si>
  <si>
    <t>0.890639460992908</t>
  </si>
  <si>
    <t>0.891318740976032</t>
  </si>
  <si>
    <t>0.964713930885529</t>
  </si>
  <si>
    <t>0.964038393105366</t>
  </si>
  <si>
    <t>0.965187463007802</t>
  </si>
  <si>
    <t>0.964913648576034</t>
  </si>
  <si>
    <t>0.993266321105795</t>
  </si>
  <si>
    <t>0.854319472913616</t>
  </si>
  <si>
    <t>0.831592523923445</t>
  </si>
  <si>
    <t>0.831491661703395</t>
  </si>
  <si>
    <t>0.828776490166415</t>
  </si>
  <si>
    <t>0.828759721380981</t>
  </si>
  <si>
    <t>0.726407033639144</t>
  </si>
  <si>
    <t>0.725118335419274</t>
  </si>
  <si>
    <t>0.724189657282742</t>
  </si>
  <si>
    <t>0.72108322496749</t>
  </si>
  <si>
    <t>0.71846417266187</t>
  </si>
  <si>
    <t>0.701283554376658</t>
  </si>
  <si>
    <t>0.699786684782609</t>
  </si>
  <si>
    <t>0.699786269430052</t>
  </si>
  <si>
    <t>0.698495297805643</t>
  </si>
  <si>
    <t>0.700436307692308</t>
  </si>
  <si>
    <t>0.700438461538461</t>
  </si>
  <si>
    <t>0.698580864197531</t>
  </si>
  <si>
    <t>0.698967272727273</t>
  </si>
  <si>
    <t>0.69945046728972</t>
  </si>
  <si>
    <t>0.698851125401929</t>
  </si>
  <si>
    <t>0.6982</t>
  </si>
  <si>
    <t>0.698307228915663</t>
  </si>
  <si>
    <t>0.698370658682635</t>
  </si>
  <si>
    <t>0.698027859237537</t>
  </si>
  <si>
    <t>0.698156891495601</t>
  </si>
  <si>
    <t>0.698071260997068</t>
  </si>
  <si>
    <t>0.69914011627907</t>
  </si>
  <si>
    <t>0.697142307692308</t>
  </si>
  <si>
    <t>0.697741228070175</t>
  </si>
  <si>
    <t>0.697902052785924</t>
  </si>
  <si>
    <t>0.697174052478134</t>
  </si>
  <si>
    <t>0.697457636887608</t>
  </si>
  <si>
    <t>0.698083165829146</t>
  </si>
  <si>
    <t>0.698520867208672</t>
  </si>
  <si>
    <t>0.698421138211382</t>
  </si>
  <si>
    <t>0.698258520900321</t>
  </si>
  <si>
    <t>0.698134604105572</t>
  </si>
  <si>
    <t>0.696746428571429</t>
  </si>
  <si>
    <t>0.696641176470588</t>
  </si>
  <si>
    <t>0.696714193548387</t>
  </si>
  <si>
    <t>0.69651961414791</t>
  </si>
  <si>
    <t>0.696710967741936</t>
  </si>
  <si>
    <t>0.702624719101124</t>
  </si>
  <si>
    <t>0.701704166666667</t>
  </si>
  <si>
    <t>0.700835433070866</t>
  </si>
  <si>
    <t>0.702218617021277</t>
  </si>
  <si>
    <t>0.701782663316583</t>
  </si>
  <si>
    <t>0.718486965376782</t>
  </si>
  <si>
    <t>0.702146786632391</t>
  </si>
  <si>
    <t>0.702187531806616</t>
  </si>
  <si>
    <t>0.702098714652956</t>
  </si>
  <si>
    <t>0.702156735751295</t>
  </si>
  <si>
    <t>0.704482506527415</t>
  </si>
  <si>
    <t>0.703476767676768</t>
  </si>
  <si>
    <t>0.702083947368421</t>
  </si>
  <si>
    <t>0.700089947089947</t>
  </si>
  <si>
    <t>0.701016402116402</t>
  </si>
  <si>
    <t>0.699137012987013</t>
  </si>
  <si>
    <t>0.699136363636364</t>
  </si>
  <si>
    <t>0.699802395209581</t>
  </si>
  <si>
    <t>0.697886394557823</t>
  </si>
  <si>
    <t>0.697950170648464</t>
  </si>
  <si>
    <t>0.698438408304498</t>
  </si>
  <si>
    <t>0.697976689189189</t>
  </si>
  <si>
    <t>0.694203484320557</t>
  </si>
  <si>
    <t>0.692044557823129</t>
  </si>
  <si>
    <t>0.695879320987654</t>
  </si>
  <si>
    <t>0.694870234113712</t>
  </si>
  <si>
    <t>0.695603134796238</t>
  </si>
  <si>
    <t>0.698736526946108</t>
  </si>
  <si>
    <t>0.778507650085763</t>
  </si>
  <si>
    <t>0.778207602739726</t>
  </si>
  <si>
    <t>0.77839681724846</t>
  </si>
  <si>
    <t>0.77970177852349</t>
  </si>
  <si>
    <t>0.778320170940171</t>
  </si>
  <si>
    <t>0.778294767441861</t>
  </si>
  <si>
    <t>0.777834061569017</t>
  </si>
  <si>
    <t>0.777936415220294</t>
  </si>
  <si>
    <t>0.777793874116459</t>
  </si>
  <si>
    <t>0.776885134662469</t>
  </si>
  <si>
    <t>0.776579214064116</t>
  </si>
  <si>
    <t>0.778065673211781</t>
  </si>
  <si>
    <t>0.778458400561207</t>
  </si>
  <si>
    <t>0.780371303739951</t>
  </si>
  <si>
    <t>0.778702020882452</t>
  </si>
  <si>
    <t>0.779280962128966</t>
  </si>
  <si>
    <t>0.778927100911239</t>
  </si>
  <si>
    <t>0.778409332884097</t>
  </si>
  <si>
    <t>0.778878979591837</t>
  </si>
  <si>
    <t>0.778899223497637</t>
  </si>
  <si>
    <t>0.778997631133672</t>
  </si>
  <si>
    <t>0.778889120916133</t>
  </si>
  <si>
    <t>0.77864510003391</t>
  </si>
  <si>
    <t>0.778575369127517</t>
  </si>
  <si>
    <t>0.778877617449665</t>
  </si>
  <si>
    <t>0.778889466576637</t>
  </si>
  <si>
    <t>0.778009253028264</t>
  </si>
  <si>
    <t>0.820066377977111</t>
  </si>
  <si>
    <t>0.820325696594427</t>
  </si>
  <si>
    <t>0.827098444173276</t>
  </si>
  <si>
    <t>0.81819756097561</t>
  </si>
  <si>
    <t>0.820033887043189</t>
  </si>
  <si>
    <t>0.819904141656663</t>
  </si>
  <si>
    <t>0.819952918052616</t>
  </si>
  <si>
    <t>0.83518416082851</t>
  </si>
  <si>
    <t>0.835171689497717</t>
  </si>
  <si>
    <t>0.835155663824604</t>
  </si>
  <si>
    <t>0.829609703337454</t>
  </si>
  <si>
    <t>0.832046731826512</t>
  </si>
  <si>
    <t>0.832015995115995</t>
  </si>
  <si>
    <t>0.832034706959707</t>
  </si>
  <si>
    <t>0.893270487668161</t>
  </si>
  <si>
    <t>0.892035337284787</t>
  </si>
  <si>
    <t>0.891791219649915</t>
  </si>
  <si>
    <t>0.891831318836487</t>
  </si>
  <si>
    <t>0.892176870163371</t>
  </si>
  <si>
    <t>0.989329092832584</t>
  </si>
  <si>
    <t>0.985604503275109</t>
  </si>
  <si>
    <t>0.965386453002963</t>
  </si>
  <si>
    <t>0.989825356200528</t>
  </si>
  <si>
    <t>0.966654555256065</t>
  </si>
  <si>
    <t>0.85493345963276</t>
  </si>
  <si>
    <t>0.83267369047619</t>
  </si>
  <si>
    <t>0.83279036683567</t>
  </si>
  <si>
    <t>0.829631419939577</t>
  </si>
  <si>
    <t>0.82964329305136</t>
  </si>
  <si>
    <t>0.72706</t>
  </si>
  <si>
    <t>0.725791234804863</t>
  </si>
  <si>
    <t>0.724612158808933</t>
  </si>
  <si>
    <t>0.721955555555556</t>
  </si>
  <si>
    <t>0.71889511844939</t>
  </si>
  <si>
    <t>0.703295324675325</t>
  </si>
  <si>
    <t>0.70152015503876</t>
  </si>
  <si>
    <t>0.702055526992288</t>
  </si>
  <si>
    <t>0.699385632183908</t>
  </si>
  <si>
    <t>0.700332294617564</t>
  </si>
  <si>
    <t>0.700312181303116</t>
  </si>
  <si>
    <t>0.699662</t>
  </si>
  <si>
    <t>0.698539255014327</t>
  </si>
  <si>
    <t>0.700715273775216</t>
  </si>
  <si>
    <t>0.69863216374269</t>
  </si>
  <si>
    <t>0.697533893557423</t>
  </si>
  <si>
    <t>0.69755698005698</t>
  </si>
  <si>
    <t>0.697367323943662</t>
  </si>
  <si>
    <t>0.697266850828729</t>
  </si>
  <si>
    <t>0.697187921348315</t>
  </si>
  <si>
    <t>0.697352941176471</t>
  </si>
  <si>
    <t>0.699408033240997</t>
  </si>
  <si>
    <t>0.697892838196287</t>
  </si>
  <si>
    <t>0.69916914600551</t>
  </si>
  <si>
    <t>0.699453994490358</t>
  </si>
  <si>
    <t>0.698524225352113</t>
  </si>
  <si>
    <t>0.699050415512465</t>
  </si>
  <si>
    <t>0.699348743718593</t>
  </si>
  <si>
    <t>0.698726578947368</t>
  </si>
  <si>
    <t>0.699072965879265</t>
  </si>
  <si>
    <t>0.698705015673981</t>
  </si>
  <si>
    <t>0.699767134831461</t>
  </si>
  <si>
    <t>0.697431929824561</t>
  </si>
  <si>
    <t>0.697636196319018</t>
  </si>
  <si>
    <t>0.698896407185629</t>
  </si>
  <si>
    <t>0.698805688622754</t>
  </si>
  <si>
    <t>0.698821492537313</t>
  </si>
  <si>
    <t>0.702524266666667</t>
  </si>
  <si>
    <t>0.702212466843501</t>
  </si>
  <si>
    <t>0.702699749373434</t>
  </si>
  <si>
    <t>0.702986787564767</t>
  </si>
  <si>
    <t>0.703956171284635</t>
  </si>
  <si>
    <t>0.723439534883721</t>
  </si>
  <si>
    <t>0.702884158415842</t>
  </si>
  <si>
    <t>0.702721760391198</t>
  </si>
  <si>
    <t>0.70330297029703</t>
  </si>
  <si>
    <t>0.704109620253165</t>
  </si>
  <si>
    <t>0.703811922141119</t>
  </si>
  <si>
    <t>0.704803768844221</t>
  </si>
  <si>
    <t>0.702206766917293</t>
  </si>
  <si>
    <t>0.702771907216495</t>
  </si>
  <si>
    <t>0.70070737913486</t>
  </si>
  <si>
    <t>0.699094545454545</t>
  </si>
  <si>
    <t>0.699643504531722</t>
  </si>
  <si>
    <t>0.701260057471264</t>
  </si>
  <si>
    <t>0.695879090909091</t>
  </si>
  <si>
    <t>0.695927963525836</t>
  </si>
  <si>
    <t>0.696031818181818</t>
  </si>
  <si>
    <t>0.696517933130699</t>
  </si>
  <si>
    <t>0.696795918367347</t>
  </si>
  <si>
    <t>0.695305033557047</t>
  </si>
  <si>
    <t>0.693910101010101</t>
  </si>
  <si>
    <t>0.694110144927536</t>
  </si>
  <si>
    <t>0.694976323987539</t>
  </si>
  <si>
    <t>0.69746253968254</t>
  </si>
  <si>
    <t>0.697835734072022</t>
  </si>
  <si>
    <t>0.778061509817197</t>
  </si>
  <si>
    <t>0.77788399864682</t>
  </si>
  <si>
    <t>0.777867781155015</t>
  </si>
  <si>
    <t>0.779895827858082</t>
  </si>
  <si>
    <t>0.777918439716312</t>
  </si>
  <si>
    <t>0.777909440323668</t>
  </si>
  <si>
    <t>0.778749634794157</t>
  </si>
  <si>
    <t>0.779052310783657</t>
  </si>
  <si>
    <t>0.778725603217158</t>
  </si>
  <si>
    <t>0.777870821727019</t>
  </si>
  <si>
    <t>0.778723615857826</t>
  </si>
  <si>
    <t>0.778450972897846</t>
  </si>
  <si>
    <t>0.780339074200136</t>
  </si>
  <si>
    <t>0.780563412945656</t>
  </si>
  <si>
    <t>0.778867726816204</t>
  </si>
  <si>
    <t>0.779821018675722</t>
  </si>
  <si>
    <t>0.779054993297587</t>
  </si>
  <si>
    <t>0.778942761394102</t>
  </si>
  <si>
    <t>0.778936443246884</t>
  </si>
  <si>
    <t>0.779405241935484</t>
  </si>
  <si>
    <t>0.779255510752688</t>
  </si>
  <si>
    <t>0.779301877304727</t>
  </si>
  <si>
    <t>0.778709311740891</t>
  </si>
  <si>
    <t>0.779003650368386</t>
  </si>
  <si>
    <t>0.779233512605042</t>
  </si>
  <si>
    <t>0.779080382935841</t>
  </si>
  <si>
    <t>0.779319717836748</t>
  </si>
  <si>
    <t>0.820718478595627</t>
  </si>
  <si>
    <t>0.821295971925542</t>
  </si>
  <si>
    <t>0.827405173463177</t>
  </si>
  <si>
    <t>0.818254532163743</t>
  </si>
  <si>
    <t>0.820920693779904</t>
  </si>
  <si>
    <t>0.820252207637232</t>
  </si>
  <si>
    <t>0.82101200476616</t>
  </si>
  <si>
    <t>0.835424810433728</t>
  </si>
  <si>
    <t>0.835489158821743</t>
  </si>
  <si>
    <t>0.835418052184466</t>
  </si>
  <si>
    <t>0.830355169230769</t>
  </si>
  <si>
    <t>0.832353716012085</t>
  </si>
  <si>
    <t>0.832205846713117</t>
  </si>
  <si>
    <t>0.832243270971635</t>
  </si>
  <si>
    <t>0.892967615062762</t>
  </si>
  <si>
    <t>0.892188265306122</t>
  </si>
  <si>
    <t>0.891931113629923</t>
  </si>
  <si>
    <t>0.891968803176404</t>
  </si>
  <si>
    <t>0.892378139400922</t>
  </si>
  <si>
    <t>0.998055087459966</t>
  </si>
  <si>
    <t>0.984102442371021</t>
  </si>
  <si>
    <t>0.964726549145299</t>
  </si>
  <si>
    <t>0.989751024159664</t>
  </si>
  <si>
    <t>0.966437628309022</t>
  </si>
  <si>
    <t>0.85518576419214</t>
  </si>
  <si>
    <t>0.833135035629454</t>
  </si>
  <si>
    <t>0.832830188679245</t>
  </si>
  <si>
    <t>0.829787070767393</t>
  </si>
  <si>
    <t>0.829954635463546</t>
  </si>
  <si>
    <t>0.727596362515413</t>
  </si>
  <si>
    <t>0.724946115288221</t>
  </si>
  <si>
    <t>0.72544619134674</t>
  </si>
  <si>
    <t>0.721946074646075</t>
  </si>
  <si>
    <t>0.71843161971831</t>
  </si>
  <si>
    <t>0.70069717948718</t>
  </si>
  <si>
    <t>0.699797905759162</t>
  </si>
  <si>
    <t>0.699824365482233</t>
  </si>
  <si>
    <t>0.697314678899083</t>
  </si>
  <si>
    <t>0.698737391304348</t>
  </si>
  <si>
    <t>0.6986734870317</t>
  </si>
  <si>
    <t>0.696553687315634</t>
  </si>
  <si>
    <t>0.697237317784256</t>
  </si>
  <si>
    <t>0.696717595307918</t>
  </si>
  <si>
    <t>0.696101208459215</t>
  </si>
  <si>
    <t>0.697839067055394</t>
  </si>
  <si>
    <t>0.69706</t>
  </si>
  <si>
    <t>0.697042485549133</t>
  </si>
  <si>
    <t>0.698112790697675</t>
  </si>
  <si>
    <t>0.697623837209302</t>
  </si>
  <si>
    <t>0.697735362318841</t>
  </si>
  <si>
    <t>0.697198347107438</t>
  </si>
  <si>
    <t>0.696862872628726</t>
  </si>
  <si>
    <t>0.696405464480874</t>
  </si>
  <si>
    <t>0.696406010928962</t>
  </si>
  <si>
    <t>0.696495901639344</t>
  </si>
  <si>
    <t>0.695390374331551</t>
  </si>
  <si>
    <t>0.698498275862069</t>
  </si>
  <si>
    <t>0.699597625329815</t>
  </si>
  <si>
    <t>0.69960580474934</t>
  </si>
  <si>
    <t>0.698552960526316</t>
  </si>
  <si>
    <t>0.698949271137026</t>
  </si>
  <si>
    <t>0.693959459459459</t>
  </si>
  <si>
    <t>0.696240062111801</t>
  </si>
  <si>
    <t>0.696469254658385</t>
  </si>
  <si>
    <t>0.696298452012384</t>
  </si>
  <si>
    <t>0.696412037037037</t>
  </si>
  <si>
    <t>0.699670976253298</t>
  </si>
  <si>
    <t>0.698985145888594</t>
  </si>
  <si>
    <t>0.699168905472637</t>
  </si>
  <si>
    <t>0.699644300518135</t>
  </si>
  <si>
    <t>0.700333170731707</t>
  </si>
  <si>
    <t>0.717802348336595</t>
  </si>
  <si>
    <t>0.699579285714286</t>
  </si>
  <si>
    <t>0.699705755395683</t>
  </si>
  <si>
    <t>0.69947896039604</t>
  </si>
  <si>
    <t>0.699572792362768</t>
  </si>
  <si>
    <t>0.701913613861386</t>
  </si>
  <si>
    <t>0.702208148148148</t>
  </si>
  <si>
    <t>0.699874747474747</t>
  </si>
  <si>
    <t>0.698464019851117</t>
  </si>
  <si>
    <t>0.699107552083333</t>
  </si>
  <si>
    <t>0.696558682634731</t>
  </si>
  <si>
    <t>0.697068888888889</t>
  </si>
  <si>
    <t>0.694800310559006</t>
  </si>
  <si>
    <t>0.695120625</t>
  </si>
  <si>
    <t>0.694371036585366</t>
  </si>
  <si>
    <t>0.694804347826087</t>
  </si>
  <si>
    <t>0.695658675078864</t>
  </si>
  <si>
    <t>0.692416723549488</t>
  </si>
  <si>
    <t>0.690353898305085</t>
  </si>
  <si>
    <t>0.692710606060606</t>
  </si>
  <si>
    <t>0.692748562300319</t>
  </si>
  <si>
    <t>0.693371044776119</t>
  </si>
  <si>
    <t>0.697304857142857</t>
  </si>
  <si>
    <t>0.778362750424448</t>
  </si>
  <si>
    <t>0.77822401226158</t>
  </si>
  <si>
    <t>0.778626845865941</t>
  </si>
  <si>
    <t>0.780317919463087</t>
  </si>
  <si>
    <t>0.778614101257221</t>
  </si>
  <si>
    <t>0.778366564937267</t>
  </si>
  <si>
    <t>0.778797062750334</t>
  </si>
  <si>
    <t>0.778925554808339</t>
  </si>
  <si>
    <t>0.778444818304172</t>
  </si>
  <si>
    <t>0.77742210563134</t>
  </si>
  <si>
    <t>0.777327471383975</t>
  </si>
  <si>
    <t>0.778500279427174</t>
  </si>
  <si>
    <t>0.778269305555556</t>
  </si>
  <si>
    <t>0.78035230125523</t>
  </si>
  <si>
    <t>0.778529007377599</t>
  </si>
  <si>
    <t>0.778993297224103</t>
  </si>
  <si>
    <t>0.778620275722932</t>
  </si>
  <si>
    <t>0.778349731182796</t>
  </si>
  <si>
    <t>0.778508571428571</t>
  </si>
  <si>
    <t>0.778726127946128</t>
  </si>
  <si>
    <t>0.778611814203972</t>
  </si>
  <si>
    <t>0.778615384615385</t>
  </si>
  <si>
    <t>0.778471843349088</t>
  </si>
  <si>
    <t>0.778295878016086</t>
  </si>
  <si>
    <t>0.778577945619335</t>
  </si>
  <si>
    <t>0.778687432795699</t>
  </si>
  <si>
    <t>0.77825874409183</t>
  </si>
  <si>
    <t>0.819882792709299</t>
  </si>
  <si>
    <t>0.820049876314162</t>
  </si>
  <si>
    <t>0.827252376571604</t>
  </si>
  <si>
    <t>0.817907947214076</t>
  </si>
  <si>
    <t>0.820259993961353</t>
  </si>
  <si>
    <t>0.820031578947368</t>
  </si>
  <si>
    <t>0.82043018981621</t>
  </si>
  <si>
    <t>0.835968822100789</t>
  </si>
  <si>
    <t>0.835984148193137</t>
  </si>
  <si>
    <t>0.835964704097117</t>
  </si>
  <si>
    <t>0.829473512358865</t>
  </si>
  <si>
    <t>0.832005323653963</t>
  </si>
  <si>
    <t>0.831964549304295</t>
  </si>
  <si>
    <t>0.832006382335148</t>
  </si>
  <si>
    <t>0.892974002248454</t>
  </si>
  <si>
    <t>0.891881697312588</t>
  </si>
  <si>
    <t>0.891762096317281</t>
  </si>
  <si>
    <t>0.891739988671764</t>
  </si>
  <si>
    <t>0.892237855705662</t>
  </si>
  <si>
    <t>0.965784116693679</t>
  </si>
  <si>
    <t>0.964750634657837</t>
  </si>
  <si>
    <t>0.993285265381569</t>
  </si>
  <si>
    <t>0.966309836504958</t>
  </si>
  <si>
    <t>0.966590590455648</t>
  </si>
  <si>
    <t>0.85470206155633</t>
  </si>
  <si>
    <t>0.832470891738741</t>
  </si>
  <si>
    <t>0.83253282647585</t>
  </si>
  <si>
    <t>0.829673395320936</t>
  </si>
  <si>
    <t>0.829680786550586</t>
  </si>
  <si>
    <t>0.725818727050184</t>
  </si>
  <si>
    <t>0.724915283018868</t>
  </si>
  <si>
    <t>0.724410720887246</t>
  </si>
  <si>
    <t>0.7209669921875</t>
  </si>
  <si>
    <t>0.718388375451264</t>
  </si>
  <si>
    <t>0.70183</t>
  </si>
  <si>
    <t>0.701939669421488</t>
  </si>
  <si>
    <t>0.700906683804627</t>
  </si>
  <si>
    <t>0.697947904191617</t>
  </si>
  <si>
    <t>0.700219325153374</t>
  </si>
  <si>
    <t>0.700225153374233</t>
  </si>
  <si>
    <t>0.699025993883792</t>
  </si>
  <si>
    <t>0.699577575757576</t>
  </si>
  <si>
    <t>0.699064564564565</t>
  </si>
  <si>
    <t>0.700743630573249</t>
  </si>
  <si>
    <t>0.700179310344828</t>
  </si>
  <si>
    <t>0.699964307692308</t>
  </si>
  <si>
    <t>0.699940615384615</t>
  </si>
  <si>
    <t>0.699723006134969</t>
  </si>
  <si>
    <t>0.700148589341693</t>
  </si>
  <si>
    <t>0.7002665625</t>
  </si>
  <si>
    <t>0.700225970149254</t>
  </si>
  <si>
    <t>0.699317478510029</t>
  </si>
  <si>
    <t>0.697927034883721</t>
  </si>
  <si>
    <t>0.698773255813954</t>
  </si>
  <si>
    <t>0.698157225433526</t>
  </si>
  <si>
    <t>0.698167919075145</t>
  </si>
  <si>
    <t>0.699603084832905</t>
  </si>
  <si>
    <t>0.699368648648649</t>
  </si>
  <si>
    <t>0.699817520215633</t>
  </si>
  <si>
    <t>0.6975134375</t>
  </si>
  <si>
    <t>0.697940974212034</t>
  </si>
  <si>
    <t>0.694666545454545</t>
  </si>
  <si>
    <t>0.6965696485623</t>
  </si>
  <si>
    <t>0.696444089456869</t>
  </si>
  <si>
    <t>0.695785303514377</t>
  </si>
  <si>
    <t>0.696425159235669</t>
  </si>
  <si>
    <t>0.701987878787879</t>
  </si>
  <si>
    <t>0.701427717391304</t>
  </si>
  <si>
    <t>0.70296</t>
  </si>
  <si>
    <t>0.70111299734748</t>
  </si>
  <si>
    <t>0.702702784810126</t>
  </si>
  <si>
    <t>0.716798588709677</t>
  </si>
  <si>
    <t>0.701914004914005</t>
  </si>
  <si>
    <t>0.701614250614251</t>
  </si>
  <si>
    <t>0.703271282051282</t>
  </si>
  <si>
    <t>0.702670942408377</t>
  </si>
  <si>
    <t>0.703563520408163</t>
  </si>
  <si>
    <t>0.704840648379052</t>
  </si>
  <si>
    <t>0.700976666666667</t>
  </si>
  <si>
    <t>0.700356883116883</t>
  </si>
  <si>
    <t>0.700467885117493</t>
  </si>
  <si>
    <t>0.696516822429906</t>
  </si>
  <si>
    <t>0.696663888888889</t>
  </si>
  <si>
    <t>0.698537536656891</t>
  </si>
  <si>
    <t>0.695878412698413</t>
  </si>
  <si>
    <t>0.695972611464968</t>
  </si>
  <si>
    <t>0.695096815286624</t>
  </si>
  <si>
    <t>0.695516981132075</t>
  </si>
  <si>
    <t>0.692960070671378</t>
  </si>
  <si>
    <t>0.691656071428572</t>
  </si>
  <si>
    <t>0.696693527508091</t>
  </si>
  <si>
    <t>0.694348039215686</t>
  </si>
  <si>
    <t>0.6938178125</t>
  </si>
  <si>
    <t>0.698426524390244</t>
  </si>
  <si>
    <t>0.777971418873048</t>
  </si>
  <si>
    <t>0.778079544682297</t>
  </si>
  <si>
    <t>0.778149744984699</t>
  </si>
  <si>
    <t>0.778547658119658</t>
  </si>
  <si>
    <t>0.778093274456522</t>
  </si>
  <si>
    <t>0.777924219810041</t>
  </si>
  <si>
    <t>0.778131189603466</t>
  </si>
  <si>
    <t>0.778642924687606</t>
  </si>
  <si>
    <t>0.77851748985115</t>
  </si>
  <si>
    <t>0.778185517970402</t>
  </si>
  <si>
    <t>0.77744769874477</t>
  </si>
  <si>
    <t>0.779418752203031</t>
  </si>
  <si>
    <t>0.779158368644068</t>
  </si>
  <si>
    <t>0.781464517253398</t>
  </si>
  <si>
    <t>0.779620654741816</t>
  </si>
  <si>
    <t>0.780283928571429</t>
  </si>
  <si>
    <t>0.779694661679701</t>
  </si>
  <si>
    <t>0.779562702702703</t>
  </si>
  <si>
    <t>0.77955523453433</t>
  </si>
  <si>
    <t>0.779634101694915</t>
  </si>
  <si>
    <t>0.77974882852292</t>
  </si>
  <si>
    <t>0.779664717810071</t>
  </si>
  <si>
    <t>0.779481296928328</t>
  </si>
  <si>
    <t>0.779708992562542</t>
  </si>
  <si>
    <t>0.779839112766678</t>
  </si>
  <si>
    <t>0.779775356415479</t>
  </si>
  <si>
    <t>0.779862985685072</t>
  </si>
  <si>
    <t>0.819431770186336</t>
  </si>
  <si>
    <t>0.819411952809686</t>
  </si>
  <si>
    <t>0.82483753449862</t>
  </si>
  <si>
    <t>0.820525768886235</t>
  </si>
  <si>
    <t>0.821064527956004</t>
  </si>
  <si>
    <t>0.821240706886045</t>
  </si>
  <si>
    <t>0.820531076547728</t>
  </si>
  <si>
    <t>0.832565687462144</t>
  </si>
  <si>
    <t>0.832604027861902</t>
  </si>
  <si>
    <t>0.832598394425932</t>
  </si>
  <si>
    <t>0.841420499543101</t>
  </si>
  <si>
    <t>0.834758502148557</t>
  </si>
  <si>
    <t>0.834717219152855</t>
  </si>
  <si>
    <t>0.834716252683226</t>
  </si>
  <si>
    <t>0.86386290960452</t>
  </si>
  <si>
    <t>0.86368936535163</t>
  </si>
  <si>
    <t>0.863631278669725</t>
  </si>
  <si>
    <t>0.863659318637274</t>
  </si>
  <si>
    <t>0.864421853146853</t>
  </si>
  <si>
    <t>0.854986093294461</t>
  </si>
  <si>
    <t>0.854469098105739</t>
  </si>
  <si>
    <t>0.854394679918153</t>
  </si>
  <si>
    <t>0.854907477451266</t>
  </si>
  <si>
    <t>0.854899154765375</t>
  </si>
  <si>
    <t>0.854630032041946</t>
  </si>
  <si>
    <t>0.836925423225423</t>
  </si>
  <si>
    <t>0.836906088506088</t>
  </si>
  <si>
    <t>0.842618066232998</t>
  </si>
  <si>
    <t>0.842573211117682</t>
  </si>
  <si>
    <t>0.726180841976815</t>
  </si>
  <si>
    <t>0.724338637810312</t>
  </si>
  <si>
    <t>0.724176735459662</t>
  </si>
  <si>
    <t>0.721030964797914</t>
  </si>
  <si>
    <t>0.718786027798098</t>
  </si>
  <si>
    <t>0.700086700767263</t>
  </si>
  <si>
    <t>0.70020352303523</t>
  </si>
  <si>
    <t>0.699747448979592</t>
  </si>
  <si>
    <t>0.696344171779141</t>
  </si>
  <si>
    <t>0.697968194842407</t>
  </si>
  <si>
    <t>0.697957593123209</t>
  </si>
  <si>
    <t>0.697241520467836</t>
  </si>
  <si>
    <t>0.697578097982709</t>
  </si>
  <si>
    <t>0.696650432276657</t>
  </si>
  <si>
    <t>0.697050595238095</t>
  </si>
  <si>
    <t>0.697014583333333</t>
  </si>
  <si>
    <t>0.697421148036254</t>
  </si>
  <si>
    <t>0.697466366366366</t>
  </si>
  <si>
    <t>0.696170294117647</t>
  </si>
  <si>
    <t>0.696997619047619</t>
  </si>
  <si>
    <t>0.696926843657817</t>
  </si>
  <si>
    <t>0.698148857142857</t>
  </si>
  <si>
    <t>0.697790304709141</t>
  </si>
  <si>
    <t>0.698132047477745</t>
  </si>
  <si>
    <t>0.697943786982248</t>
  </si>
  <si>
    <t>0.698012537313433</t>
  </si>
  <si>
    <t>0.697682890855457</t>
  </si>
  <si>
    <t>0.698015641025641</t>
  </si>
  <si>
    <t>0.69817908847185</t>
  </si>
  <si>
    <t>0.698240909090909</t>
  </si>
  <si>
    <t>0.697204388714734</t>
  </si>
  <si>
    <t>0.698814942528736</t>
  </si>
  <si>
    <t>0.694912408759124</t>
  </si>
  <si>
    <t>0.696946557377049</t>
  </si>
  <si>
    <t>0.696749350649351</t>
  </si>
  <si>
    <t>0.696810749185668</t>
  </si>
  <si>
    <t>0.696762337662338</t>
  </si>
  <si>
    <t>0.701025706214689</t>
  </si>
  <si>
    <t>0.700809243697479</t>
  </si>
  <si>
    <t>0.70118449197861</t>
  </si>
  <si>
    <t>0.701688315217391</t>
  </si>
  <si>
    <t>0.701315384615385</t>
  </si>
  <si>
    <t>0.720399386503068</t>
  </si>
  <si>
    <t>0.700863917525773</t>
  </si>
  <si>
    <t>0.700783631713555</t>
  </si>
  <si>
    <t>0.701087113402062</t>
  </si>
  <si>
    <t>0.702409448818898</t>
  </si>
  <si>
    <t>0.701242091836735</t>
  </si>
  <si>
    <t>0.702390051020408</t>
  </si>
  <si>
    <t>0.700421038961039</t>
  </si>
  <si>
    <t>0.699701075268817</t>
  </si>
  <si>
    <t>0.700139410187668</t>
  </si>
  <si>
    <t>0.69763606557377</t>
  </si>
  <si>
    <t>0.698601302931596</t>
  </si>
  <si>
    <t>0.699083431952663</t>
  </si>
  <si>
    <t>0.694742993630573</t>
  </si>
  <si>
    <t>0.694747133757962</t>
  </si>
  <si>
    <t>0.696290759075908</t>
  </si>
  <si>
    <t>0.69746821192053</t>
  </si>
  <si>
    <t>0.69523951048951</t>
  </si>
  <si>
    <t>0.694664259927798</t>
  </si>
  <si>
    <t>0.694999693251534</t>
  </si>
  <si>
    <t>0.694729641693811</t>
  </si>
  <si>
    <t>0.695824761904762</t>
  </si>
  <si>
    <t>0.697326822157434</t>
  </si>
  <si>
    <t>0.779244490216272</t>
  </si>
  <si>
    <t>0.779118362452895</t>
  </si>
  <si>
    <t>0.779076807125728</t>
  </si>
  <si>
    <t>0.779767028862479</t>
  </si>
  <si>
    <t>0.778942632478632</t>
  </si>
  <si>
    <t>0.779208024691358</t>
  </si>
  <si>
    <t>0.778415003371544</t>
  </si>
  <si>
    <t>0.778384190927556</t>
  </si>
  <si>
    <t>0.778261291413117</t>
  </si>
  <si>
    <t>0.778494782913165</t>
  </si>
  <si>
    <t>0.778081918564527</t>
  </si>
  <si>
    <t>0.778989661194551</t>
  </si>
  <si>
    <t>0.779602312543798</t>
  </si>
  <si>
    <t>0.782358751315328</t>
  </si>
  <si>
    <t>0.779830546190155</t>
  </si>
  <si>
    <t>0.780700136565381</t>
  </si>
  <si>
    <t>0.779706110735989</t>
  </si>
  <si>
    <t>0.780076748901656</t>
  </si>
  <si>
    <t>0.781414717741935</t>
  </si>
  <si>
    <t>0.7798775606469</t>
  </si>
  <si>
    <t>0.779779064288118</t>
  </si>
  <si>
    <t>0.77977822147651</t>
  </si>
  <si>
    <t>0.779850356052899</t>
  </si>
  <si>
    <t>0.77964948038887</t>
  </si>
  <si>
    <t>0.779962537866038</t>
  </si>
  <si>
    <t>0.779927318889641</t>
  </si>
  <si>
    <t>0.78171032879442</t>
  </si>
  <si>
    <t>0.815254675810474</t>
  </si>
  <si>
    <t>0.815508855628313</t>
  </si>
  <si>
    <t>0.820577822580645</t>
  </si>
  <si>
    <t>0.820559648058252</t>
  </si>
  <si>
    <t>0.826081701492537</t>
  </si>
  <si>
    <t>0.825849435866983</t>
  </si>
  <si>
    <t>0.826429677226539</t>
  </si>
  <si>
    <t>0.826837769447048</t>
  </si>
  <si>
    <t>0.82685209375</t>
  </si>
  <si>
    <t>0.826839300218682</t>
  </si>
  <si>
    <t>0.82871187727825</t>
  </si>
  <si>
    <t>0.827738349814586</t>
  </si>
  <si>
    <t>0.827698300370828</t>
  </si>
  <si>
    <t>0.827756591540599</t>
  </si>
  <si>
    <t>0.844867715827338</t>
  </si>
  <si>
    <t>0.845861321585903</t>
  </si>
  <si>
    <t>0.845601263219742</t>
  </si>
  <si>
    <t>0.845583162217659</t>
  </si>
  <si>
    <t>0.846269883824844</t>
  </si>
  <si>
    <t>0.832955816721214</t>
  </si>
  <si>
    <t>0.832041568047337</t>
  </si>
  <si>
    <t>0.832225820895522</t>
  </si>
  <si>
    <t>0.832399466192171</t>
  </si>
  <si>
    <t>0.832638239666964</t>
  </si>
  <si>
    <t>0.832520263000598</t>
  </si>
  <si>
    <t>0.836644734500148</t>
  </si>
  <si>
    <t>0.999531285202253</t>
  </si>
  <si>
    <t>0.897518455903071</t>
  </si>
  <si>
    <t>0.897530126939351</t>
  </si>
  <si>
    <t>0.72713836858006</t>
  </si>
  <si>
    <t>0.72629047314578</t>
  </si>
  <si>
    <t>0.725399937421777</t>
  </si>
  <si>
    <t>0.722119613075384</t>
  </si>
  <si>
    <t>0.719561973875182</t>
  </si>
  <si>
    <t>0.701757731958763</t>
  </si>
  <si>
    <t>0.701799456521739</t>
  </si>
  <si>
    <t>0.700867857142857</t>
  </si>
  <si>
    <t>0.697603395061728</t>
  </si>
  <si>
    <t>0.699272674418605</t>
  </si>
  <si>
    <t>0.699081739130435</t>
  </si>
  <si>
    <t>0.699774622356496</t>
  </si>
  <si>
    <t>0.698738775510204</t>
  </si>
  <si>
    <t>0.698163400576369</t>
  </si>
  <si>
    <t>0.699593617021277</t>
  </si>
  <si>
    <t>0.69804674556213</t>
  </si>
  <si>
    <t>0.699420909090909</t>
  </si>
  <si>
    <t>0.699348484848485</t>
  </si>
  <si>
    <t>0.698490990990991</t>
  </si>
  <si>
    <t>0.698012759643917</t>
  </si>
  <si>
    <t>0.697983185840708</t>
  </si>
  <si>
    <t>0.700243313953488</t>
  </si>
  <si>
    <t>0.700389173789174</t>
  </si>
  <si>
    <t>0.698728362573099</t>
  </si>
  <si>
    <t>0.69871432748538</t>
  </si>
  <si>
    <t>0.698022608695652</t>
  </si>
  <si>
    <t>0.697928653295129</t>
  </si>
  <si>
    <t>0.699872236503856</t>
  </si>
  <si>
    <t>0.699978961748634</t>
  </si>
  <si>
    <t>0.700095108695652</t>
  </si>
  <si>
    <t>0.698711214953271</t>
  </si>
  <si>
    <t>0.699344886363636</t>
  </si>
  <si>
    <t>0.694195438596491</t>
  </si>
  <si>
    <t>0.697695483870968</t>
  </si>
  <si>
    <t>0.697692580645161</t>
  </si>
  <si>
    <t>0.697676375404531</t>
  </si>
  <si>
    <t>0.697705483870968</t>
  </si>
  <si>
    <t>0.702827556818182</t>
  </si>
  <si>
    <t>0.702402521008403</t>
  </si>
  <si>
    <t>0.701491534391534</t>
  </si>
  <si>
    <t>0.703970914127424</t>
  </si>
  <si>
    <t>0.702292689295039</t>
  </si>
  <si>
    <t>0.722201026694045</t>
  </si>
  <si>
    <t>0.70195621761658</t>
  </si>
  <si>
    <t>0.702051918158568</t>
  </si>
  <si>
    <t>0.70289549071618</t>
  </si>
  <si>
    <t>0.702178125</t>
  </si>
  <si>
    <t>0.703432987012987</t>
  </si>
  <si>
    <t>0.703239378238342</t>
  </si>
  <si>
    <t>0.702860483870968</t>
  </si>
  <si>
    <t>0.701514127423823</t>
  </si>
  <si>
    <t>0.700198157894737</t>
  </si>
  <si>
    <t>0.700028378378378</t>
  </si>
  <si>
    <t>0.700822742474916</t>
  </si>
  <si>
    <t>0.701438138138138</t>
  </si>
  <si>
    <t>0.697105128205128</t>
  </si>
  <si>
    <t>0.697286900958466</t>
  </si>
  <si>
    <t>0.698519</t>
  </si>
  <si>
    <t>0.697282747603834</t>
  </si>
  <si>
    <t>0.699260067114094</t>
  </si>
  <si>
    <t>0.696693470790378</t>
  </si>
  <si>
    <t>0.696278014184397</t>
  </si>
  <si>
    <t>0.69562416918429</t>
  </si>
  <si>
    <t>0.695453184713376</t>
  </si>
  <si>
    <t>0.696871159874608</t>
  </si>
  <si>
    <t>0.698401775147929</t>
  </si>
  <si>
    <t>0.77931271975181</t>
  </si>
  <si>
    <t>0.779191589107204</t>
  </si>
  <si>
    <t>0.779170017211704</t>
  </si>
  <si>
    <t>0.779667717870465</t>
  </si>
  <si>
    <t>0.778995531110347</t>
  </si>
  <si>
    <t>0.779420192970365</t>
  </si>
  <si>
    <t>0.778638625592417</t>
  </si>
  <si>
    <t>0.778811379076087</t>
  </si>
  <si>
    <t>0.78057947947948</t>
  </si>
  <si>
    <t>0.778911700632467</t>
  </si>
  <si>
    <t>0.778288300449983</t>
  </si>
  <si>
    <t>0.779328988053408</t>
  </si>
  <si>
    <t>0.779710951714486</t>
  </si>
  <si>
    <t>0.782321360925991</t>
  </si>
  <si>
    <t>0.779999628378378</t>
  </si>
  <si>
    <t>0.783031424722129</t>
  </si>
  <si>
    <t>0.779935021952043</t>
  </si>
  <si>
    <t>0.780238253215978</t>
  </si>
  <si>
    <t>0.781502723604573</t>
  </si>
  <si>
    <t>0.782774443336657</t>
  </si>
  <si>
    <t>0.779907549713515</t>
  </si>
  <si>
    <t>0.779809127516779</t>
  </si>
  <si>
    <t>0.779893611960584</t>
  </si>
  <si>
    <t>0.779823940820444</t>
  </si>
  <si>
    <t>0.780137390128465</t>
  </si>
  <si>
    <t>0.780651886792453</t>
  </si>
  <si>
    <t>0.783245227943588</t>
  </si>
  <si>
    <t>0.815253206130748</t>
  </si>
  <si>
    <t>0.815542981908921</t>
  </si>
  <si>
    <t>0.820838061097257</t>
  </si>
  <si>
    <t>0.820545374582954</t>
  </si>
  <si>
    <t>0.826188224745965</t>
  </si>
  <si>
    <t>0.825924836601307</t>
  </si>
  <si>
    <t>0.826200417661098</t>
  </si>
  <si>
    <t>0.826776571786049</t>
  </si>
  <si>
    <t>0.826697027534418</t>
  </si>
  <si>
    <t>0.826771786049421</t>
  </si>
  <si>
    <t>0.828765551839465</t>
  </si>
  <si>
    <t>0.827954153750775</t>
  </si>
  <si>
    <t>0.827810012399256</t>
  </si>
  <si>
    <t>0.827997154345809</t>
  </si>
  <si>
    <t>0.844908390977444</t>
  </si>
  <si>
    <t>0.845937815619495</t>
  </si>
  <si>
    <t>0.846713112851755</t>
  </si>
  <si>
    <t>0.84664331690345</t>
  </si>
  <si>
    <t>0.847400764705882</t>
  </si>
  <si>
    <t>0.832763100177831</t>
  </si>
  <si>
    <t>0.832182459259259</t>
  </si>
  <si>
    <t>0.832076449598573</t>
  </si>
  <si>
    <t>0.83250693658827</t>
  </si>
  <si>
    <t>0.83250224852071</t>
  </si>
  <si>
    <t>0.832463228699551</t>
  </si>
  <si>
    <t>0.836909427207637</t>
  </si>
  <si>
    <t>0.999646106557377</t>
  </si>
  <si>
    <t>0.897433520968196</t>
  </si>
  <si>
    <t>0.897511543889359</t>
  </si>
  <si>
    <t>0.727958809085328</t>
  </si>
  <si>
    <t>0.726529655612245</t>
  </si>
  <si>
    <t>0.725693966059082</t>
  </si>
  <si>
    <t>0.722594436997319</t>
  </si>
  <si>
    <t>0.720050840029218</t>
  </si>
  <si>
    <t>0.700178516624041</t>
  </si>
  <si>
    <t>0.701544594594595</t>
  </si>
  <si>
    <t>0.700682857142857</t>
  </si>
  <si>
    <t>0.695871118012422</t>
  </si>
  <si>
    <t>0.6963</t>
  </si>
  <si>
    <t>0.696296820809249</t>
  </si>
  <si>
    <t>0.696225438596491</t>
  </si>
  <si>
    <t>0.695606705539359</t>
  </si>
  <si>
    <t>0.695659025787966</t>
  </si>
  <si>
    <t>0.69539349112426</t>
  </si>
  <si>
    <t>0.697036085626911</t>
  </si>
  <si>
    <t>0.69628247734139</t>
  </si>
  <si>
    <t>0.696436253776435</t>
  </si>
  <si>
    <t>0.696046525679758</t>
  </si>
  <si>
    <t>0.697108231707317</t>
  </si>
  <si>
    <t>0.696846363636364</t>
  </si>
  <si>
    <t>0.696566091954023</t>
  </si>
  <si>
    <t>0.696855774647887</t>
  </si>
  <si>
    <t>0.694173983739837</t>
  </si>
  <si>
    <t>0.694279619565217</t>
  </si>
  <si>
    <t>0.694323314606742</t>
  </si>
  <si>
    <t>0.693786141304348</t>
  </si>
  <si>
    <t>0.697796623376623</t>
  </si>
  <si>
    <t>0.696333597883598</t>
  </si>
  <si>
    <t>0.696353298153034</t>
  </si>
  <si>
    <t>0.69374613003096</t>
  </si>
  <si>
    <t>0.696113559322034</t>
  </si>
  <si>
    <t>0.694009756097561</t>
  </si>
  <si>
    <t>0.69344099378882</t>
  </si>
  <si>
    <t>0.694158950617284</t>
  </si>
  <si>
    <t>0.693942331288344</t>
  </si>
  <si>
    <t>0.694090797546012</t>
  </si>
  <si>
    <t>0.700079281767956</t>
  </si>
  <si>
    <t>0.699483333333333</t>
  </si>
  <si>
    <t>0.70137908847185</t>
  </si>
  <si>
    <t>0.699037096774194</t>
  </si>
  <si>
    <t>0.701082597402597</t>
  </si>
  <si>
    <t>0.721658943089431</t>
  </si>
  <si>
    <t>0.701054855643045</t>
  </si>
  <si>
    <t>0.700467435897436</t>
  </si>
  <si>
    <t>0.700287239583333</t>
  </si>
  <si>
    <t>0.702997326203209</t>
  </si>
  <si>
    <t>0.701843157894737</t>
  </si>
  <si>
    <t>0.70248324742268</t>
  </si>
  <si>
    <t>0.700409408602151</t>
  </si>
  <si>
    <t>0.699623243243243</t>
  </si>
  <si>
    <t>0.697575675675676</t>
  </si>
  <si>
    <t>0.696647213114754</t>
  </si>
  <si>
    <t>0.696650491803279</t>
  </si>
  <si>
    <t>0.696133136094675</t>
  </si>
  <si>
    <t>0.695825</t>
  </si>
  <si>
    <t>0.695964333333333</t>
  </si>
  <si>
    <t>0.69614584717608</t>
  </si>
  <si>
    <t>0.694725889967638</t>
  </si>
  <si>
    <t>0.696142524916944</t>
  </si>
  <si>
    <t>0.69604089456869</t>
  </si>
  <si>
    <t>0.69223851590106</t>
  </si>
  <si>
    <t>0.691708394160584</t>
  </si>
  <si>
    <t>0.693340797546012</t>
  </si>
  <si>
    <t>0.691694838709677</t>
  </si>
  <si>
    <t>0.693622360248447</t>
  </si>
  <si>
    <t>0.694820359281437</t>
  </si>
  <si>
    <t>0.778085920826162</t>
  </si>
  <si>
    <t>0.77813194348725</t>
  </si>
  <si>
    <t>0.777907493984187</t>
  </si>
  <si>
    <t>0.778541345169</t>
  </si>
  <si>
    <t>0.777804873026767</t>
  </si>
  <si>
    <t>0.778060923501034</t>
  </si>
  <si>
    <t>0.778004115646259</t>
  </si>
  <si>
    <t>0.777925051124744</t>
  </si>
  <si>
    <t>0.778237568119891</t>
  </si>
  <si>
    <t>0.777312266478675</t>
  </si>
  <si>
    <t>0.777318429319372</t>
  </si>
  <si>
    <t>0.77880514809591</t>
  </si>
  <si>
    <t>0.77857302259887</t>
  </si>
  <si>
    <t>0.781992521367521</t>
  </si>
  <si>
    <t>0.779673942701228</t>
  </si>
  <si>
    <t>0.780460158129942</t>
  </si>
  <si>
    <t>0.780089529331514</t>
  </si>
  <si>
    <t>0.779829479377958</t>
  </si>
  <si>
    <t>0.780831405239877</t>
  </si>
  <si>
    <t>0.77997462585034</t>
  </si>
  <si>
    <t>0.779971418826739</t>
  </si>
  <si>
    <t>0.779668851902174</t>
  </si>
  <si>
    <t>0.779943886612022</t>
  </si>
  <si>
    <t>0.77979433514247</t>
  </si>
  <si>
    <t>0.7799670419652</t>
  </si>
  <si>
    <t>0.779652656675749</t>
  </si>
  <si>
    <t>0.781450907868191</t>
  </si>
  <si>
    <t>0.814380870381966</t>
  </si>
  <si>
    <t>0.814399314428171</t>
  </si>
  <si>
    <t>0.82041832037325</t>
  </si>
  <si>
    <t>0.819969052695705</t>
  </si>
  <si>
    <t>0.825967148449262</t>
  </si>
  <si>
    <t>0.825640077821012</t>
  </si>
  <si>
    <t>0.824600565139798</t>
  </si>
  <si>
    <t>0.826349876847291</t>
  </si>
  <si>
    <t>0.82630869297164</t>
  </si>
  <si>
    <t>0.826360332614721</t>
  </si>
  <si>
    <t>0.831805338502833</t>
  </si>
  <si>
    <t>0.826650988743535</t>
  </si>
  <si>
    <t>0.826548370392933</t>
  </si>
  <si>
    <t>0.826660194469766</t>
  </si>
  <si>
    <t>0.837623840861502</t>
  </si>
  <si>
    <t>0.837866192170818</t>
  </si>
  <si>
    <t>0.837656480380499</t>
  </si>
  <si>
    <t>0.837596463595839</t>
  </si>
  <si>
    <t>0.838324104724646</t>
  </si>
  <si>
    <t>0.829658413461539</t>
  </si>
  <si>
    <t>0.829170403587444</t>
  </si>
  <si>
    <t>0.82884874886946</t>
  </si>
  <si>
    <t>0.829566646543918</t>
  </si>
  <si>
    <t>0.829309279279279</t>
  </si>
  <si>
    <t>0.829174279711885</t>
  </si>
  <si>
    <t>0.84256826382727</t>
  </si>
  <si>
    <t>0.896994670406732</t>
  </si>
  <si>
    <t>0.896957722439843</t>
  </si>
  <si>
    <t>0.999941772151899</t>
  </si>
  <si>
    <t>0.726727028676022</t>
  </si>
  <si>
    <t>0.725901837769328</t>
  </si>
  <si>
    <t>0.725646942557134</t>
  </si>
  <si>
    <t>0.721434550195567</t>
  </si>
  <si>
    <t>0.718773216885007</t>
  </si>
  <si>
    <t>0.699653092783505</t>
  </si>
  <si>
    <t>0.7011584</t>
  </si>
  <si>
    <t>0.700370103092784</t>
  </si>
  <si>
    <t>0.695785585585586</t>
  </si>
  <si>
    <t>0.696320689655172</t>
  </si>
  <si>
    <t>0.696300574712644</t>
  </si>
  <si>
    <t>0.696667816091954</t>
  </si>
  <si>
    <t>0.696405247813411</t>
  </si>
  <si>
    <t>0.696231412103746</t>
  </si>
  <si>
    <t>0.695868713450292</t>
  </si>
  <si>
    <t>0.696873214285714</t>
  </si>
  <si>
    <t>0.696200600600601</t>
  </si>
  <si>
    <t>0.695622522522523</t>
  </si>
  <si>
    <t>0.696386144578313</t>
  </si>
  <si>
    <t>0.696705917159763</t>
  </si>
  <si>
    <t>0.696022126436782</t>
  </si>
  <si>
    <t>0.696008022922636</t>
  </si>
  <si>
    <t>0.694950138504155</t>
  </si>
  <si>
    <t>0.694430362116992</t>
  </si>
  <si>
    <t>0.694729344729345</t>
  </si>
  <si>
    <t>0.693995890410959</t>
  </si>
  <si>
    <t>0.697987823834197</t>
  </si>
  <si>
    <t>0.696298128342246</t>
  </si>
  <si>
    <t>0.696689333333333</t>
  </si>
  <si>
    <t>0.6945721875</t>
  </si>
  <si>
    <t>0.696272625698324</t>
  </si>
  <si>
    <t>0.695352857142857</t>
  </si>
  <si>
    <t>0.693619512195122</t>
  </si>
  <si>
    <t>0.694511480362538</t>
  </si>
  <si>
    <t>0.694397904191617</t>
  </si>
  <si>
    <t>0.694442642642643</t>
  </si>
  <si>
    <t>0.700196610169491</t>
  </si>
  <si>
    <t>0.69973781512605</t>
  </si>
  <si>
    <t>0.702014246575343</t>
  </si>
  <si>
    <t>0.70048722826087</t>
  </si>
  <si>
    <t>0.702140425531915</t>
  </si>
  <si>
    <t>0.720867083333333</t>
  </si>
  <si>
    <t>0.701887096774194</t>
  </si>
  <si>
    <t>0.701699212598425</t>
  </si>
  <si>
    <t>0.701247354497355</t>
  </si>
  <si>
    <t>0.703106451612903</t>
  </si>
  <si>
    <t>0.701988481675393</t>
  </si>
  <si>
    <t>0.703322666666667</t>
  </si>
  <si>
    <t>0.701183879781421</t>
  </si>
  <si>
    <t>0.701148199445983</t>
  </si>
  <si>
    <t>0.698242432432432</t>
  </si>
  <si>
    <t>0.697720064724919</t>
  </si>
  <si>
    <t>0.697704854368932</t>
  </si>
  <si>
    <t>0.697619174041298</t>
  </si>
  <si>
    <t>0.696514478114478</t>
  </si>
  <si>
    <t>0.696655218855219</t>
  </si>
  <si>
    <t>0.696836577181208</t>
  </si>
  <si>
    <t>0.695647524752475</t>
  </si>
  <si>
    <t>0.69683288590604</t>
  </si>
  <si>
    <t>0.695792307692308</t>
  </si>
  <si>
    <t>0.69415559566787</t>
  </si>
  <si>
    <t>0.693107720588235</t>
  </si>
  <si>
    <t>0.694616408668731</t>
  </si>
  <si>
    <t>0.693426213592233</t>
  </si>
  <si>
    <t>0.694509316770186</t>
  </si>
  <si>
    <t>0.696238343558282</t>
  </si>
  <si>
    <t>0.778067953135768</t>
  </si>
  <si>
    <t>0.778099724137931</t>
  </si>
  <si>
    <t>0.778053413793103</t>
  </si>
  <si>
    <t>0.778866116838488</t>
  </si>
  <si>
    <t>0.777939449225473</t>
  </si>
  <si>
    <t>0.778013409169252</t>
  </si>
  <si>
    <t>0.777613981042654</t>
  </si>
  <si>
    <t>0.777467422959702</t>
  </si>
  <si>
    <t>0.777844342818428</t>
  </si>
  <si>
    <t>0.776929578947368</t>
  </si>
  <si>
    <t>0.777173926701571</t>
  </si>
  <si>
    <t>0.77849810059796</t>
  </si>
  <si>
    <t>0.778485265017668</t>
  </si>
  <si>
    <t>0.782097471509971</t>
  </si>
  <si>
    <t>0.779187152542373</t>
  </si>
  <si>
    <t>0.780020293816194</t>
  </si>
  <si>
    <t>0.779421837911156</t>
  </si>
  <si>
    <t>0.779568823727671</t>
  </si>
  <si>
    <t>0.780445184183846</t>
  </si>
  <si>
    <t>0.779550660792952</t>
  </si>
  <si>
    <t>0.779565614392396</t>
  </si>
  <si>
    <t>0.779202974983097</t>
  </si>
  <si>
    <t>0.779527436332767</t>
  </si>
  <si>
    <t>0.77925681511471</t>
  </si>
  <si>
    <t>0.77976572785884</t>
  </si>
  <si>
    <t>0.779218428184282</t>
  </si>
  <si>
    <t>0.780920194239786</t>
  </si>
  <si>
    <t>0.81449140625</t>
  </si>
  <si>
    <t>0.814622340093604</t>
  </si>
  <si>
    <t>0.820637698289269</t>
  </si>
  <si>
    <t>0.820279010082493</t>
  </si>
  <si>
    <t>0.826588518630718</t>
  </si>
  <si>
    <t>0.826058726344247</t>
  </si>
  <si>
    <t>0.824916062331435</t>
  </si>
  <si>
    <t>0.826579173094724</t>
  </si>
  <si>
    <t>0.826520531028095</t>
  </si>
  <si>
    <t>0.826596574074074</t>
  </si>
  <si>
    <t>0.832168523510033</t>
  </si>
  <si>
    <t>0.826755470660147</t>
  </si>
  <si>
    <t>0.826680556404769</t>
  </si>
  <si>
    <t>0.826764590964591</t>
  </si>
  <si>
    <t>0.837870404797601</t>
  </si>
  <si>
    <t>0.837979476502082</t>
  </si>
  <si>
    <t>0.837852295766249</t>
  </si>
  <si>
    <t>0.837807185450209</t>
  </si>
  <si>
    <t>0.838526910299003</t>
  </si>
  <si>
    <t>0.830070374848851</t>
  </si>
  <si>
    <t>0.829582275449102</t>
  </si>
  <si>
    <t>0.829262700575235</t>
  </si>
  <si>
    <t>0.829879691283293</t>
  </si>
  <si>
    <t>0.829812707515847</t>
  </si>
  <si>
    <t>0.829481807228916</t>
  </si>
  <si>
    <t>0.842842120853081</t>
  </si>
  <si>
    <t>0.897333502395041</t>
  </si>
  <si>
    <t>0.897317013498313</t>
  </si>
  <si>
    <t>0.999984991141483</t>
  </si>
  <si>
    <t>0.726642681426814</t>
  </si>
  <si>
    <t>0.725278342749529</t>
  </si>
  <si>
    <t>0.72541524691358</t>
  </si>
  <si>
    <t>0.721335362694301</t>
  </si>
  <si>
    <t>0.719133187134503</t>
  </si>
  <si>
    <t>0.704602102803738</t>
  </si>
  <si>
    <t>0.705334198113208</t>
  </si>
  <si>
    <t>0.703640045248869</t>
  </si>
  <si>
    <t>0.704522090261283</t>
  </si>
  <si>
    <t>0.705183259911894</t>
  </si>
  <si>
    <t>0.705166960352423</t>
  </si>
  <si>
    <t>0.704201310043668</t>
  </si>
  <si>
    <t>0.703373831775701</t>
  </si>
  <si>
    <t>0.704318266978923</t>
  </si>
  <si>
    <t>0.70603761682243</t>
  </si>
  <si>
    <t>0.707126681127983</t>
  </si>
  <si>
    <t>0.706471397849462</t>
  </si>
  <si>
    <t>0.706664957264957</t>
  </si>
  <si>
    <t>0.705714870689655</t>
  </si>
  <si>
    <t>0.706979392624729</t>
  </si>
  <si>
    <t>0.706896336206897</t>
  </si>
  <si>
    <t>0.706009243697479</t>
  </si>
  <si>
    <t>0.705368865979382</t>
  </si>
  <si>
    <t>0.706624261603376</t>
  </si>
  <si>
    <t>0.70610063559322</t>
  </si>
  <si>
    <t>0.706180538302277</t>
  </si>
  <si>
    <t>0.706516770186335</t>
  </si>
  <si>
    <t>0.706287809917355</t>
  </si>
  <si>
    <t>0.705275319148936</t>
  </si>
  <si>
    <t>0.705465957446809</t>
  </si>
  <si>
    <t>0.706975837320574</t>
  </si>
  <si>
    <t>0.706843792325056</t>
  </si>
  <si>
    <t>0.703961151079137</t>
  </si>
  <si>
    <t>0.70213</t>
  </si>
  <si>
    <t>0.702267191011236</t>
  </si>
  <si>
    <t>0.702207174887893</t>
  </si>
  <si>
    <t>0.702215919282511</t>
  </si>
  <si>
    <t>0.707715732758621</t>
  </si>
  <si>
    <t>0.706626980728051</t>
  </si>
  <si>
    <t>0.705932622601279</t>
  </si>
  <si>
    <t>0.711080972515856</t>
  </si>
  <si>
    <t>0.706814223194748</t>
  </si>
  <si>
    <t>0.709709037328094</t>
  </si>
  <si>
    <t>0.707361945031712</t>
  </si>
  <si>
    <t>0.707865690376569</t>
  </si>
  <si>
    <t>0.706698945147679</t>
  </si>
  <si>
    <t>0.705480168776371</t>
  </si>
  <si>
    <t>0.706403463203463</t>
  </si>
  <si>
    <t>0.705415869565217</t>
  </si>
  <si>
    <t>0.707094255319149</t>
  </si>
  <si>
    <t>0.706668152866242</t>
  </si>
  <si>
    <t>0.707682241014799</t>
  </si>
  <si>
    <t>0.705160969976905</t>
  </si>
  <si>
    <t>0.705155889145497</t>
  </si>
  <si>
    <t>0.705810502283105</t>
  </si>
  <si>
    <t>0.705010633484163</t>
  </si>
  <si>
    <t>0.705479909706546</t>
  </si>
  <si>
    <t>0.70612533632287</t>
  </si>
  <si>
    <t>0.704551834862385</t>
  </si>
  <si>
    <t>0.704771266968326</t>
  </si>
  <si>
    <t>0.704052658227848</t>
  </si>
  <si>
    <t>0.70408329113924</t>
  </si>
  <si>
    <t>0.700344131455399</t>
  </si>
  <si>
    <t>0.700506053268765</t>
  </si>
  <si>
    <t>0.703099757281553</t>
  </si>
  <si>
    <t>0.703991414141414</t>
  </si>
  <si>
    <t>0.724288602704443</t>
  </si>
  <si>
    <t>0.724681888745149</t>
  </si>
  <si>
    <t>0.72417498383969</t>
  </si>
  <si>
    <t>0.724746346153846</t>
  </si>
  <si>
    <t>0.724191349257585</t>
  </si>
  <si>
    <t>0.724257546563905</t>
  </si>
  <si>
    <t>0.723206628787879</t>
  </si>
  <si>
    <t>0.722834924623116</t>
  </si>
  <si>
    <t>0.723116185696361</t>
  </si>
  <si>
    <t>0.724082580645161</t>
  </si>
  <si>
    <t>0.724268886043534</t>
  </si>
  <si>
    <t>0.724339150032196</t>
  </si>
  <si>
    <t>0.725091413815365</t>
  </si>
  <si>
    <t>0.725590222222222</t>
  </si>
  <si>
    <t>0.723613935969868</t>
  </si>
  <si>
    <t>0.724342829827916</t>
  </si>
  <si>
    <t>0.724255154965212</t>
  </si>
  <si>
    <t>0.723871008140263</t>
  </si>
  <si>
    <t>0.723604311984781</t>
  </si>
  <si>
    <t>0.724089911167513</t>
  </si>
  <si>
    <t>0.723903551046291</t>
  </si>
  <si>
    <t>0.724659408432977</t>
  </si>
  <si>
    <t>0.724092613636364</t>
  </si>
  <si>
    <t>0.72382534591195</t>
  </si>
  <si>
    <t>0.723790145293746</t>
  </si>
  <si>
    <t>0.72382106918239</t>
  </si>
  <si>
    <t>0.724746882951654</t>
  </si>
  <si>
    <t>0.727408373786408</t>
  </si>
  <si>
    <t>0.72767495451789</t>
  </si>
  <si>
    <t>0.726559987819732</t>
  </si>
  <si>
    <t>0.725880171884592</t>
  </si>
  <si>
    <t>0.726571526054591</t>
  </si>
  <si>
    <t>0.726084314941103</t>
  </si>
  <si>
    <t>0.72693665241295</t>
  </si>
  <si>
    <t>0.727310680190931</t>
  </si>
  <si>
    <t>0.727297134328358</t>
  </si>
  <si>
    <t>0.727326491646778</t>
  </si>
  <si>
    <t>0.727797839135654</t>
  </si>
  <si>
    <t>0.727878446718844</t>
  </si>
  <si>
    <t>0.727777469879518</t>
  </si>
  <si>
    <t>0.727838387484958</t>
  </si>
  <si>
    <t>0.72661556632344</t>
  </si>
  <si>
    <t>0.727020798065296</t>
  </si>
  <si>
    <t>0.727261398176292</t>
  </si>
  <si>
    <t>0.727168996960486</t>
  </si>
  <si>
    <t>0.727536855036855</t>
  </si>
  <si>
    <t>0.726914696876914</t>
  </si>
  <si>
    <t>0.726378812002449</t>
  </si>
  <si>
    <t>0.726944457978075</t>
  </si>
  <si>
    <t>0.726266871165644</t>
  </si>
  <si>
    <t>0.726852937576499</t>
  </si>
  <si>
    <t>0.726280393362016</t>
  </si>
  <si>
    <t>0.726632338611449</t>
  </si>
  <si>
    <t>0.726756833232992</t>
  </si>
  <si>
    <t>0.726856438026474</t>
  </si>
  <si>
    <t>0.726046265060241</t>
  </si>
  <si>
    <t>0.72608353437877</t>
  </si>
  <si>
    <t>0.745184402515723</t>
  </si>
  <si>
    <t>0.746770437956204</t>
  </si>
  <si>
    <t>0.723159977578475</t>
  </si>
  <si>
    <t>0.71700846310088</t>
  </si>
  <si>
    <t>0.701720657276995</t>
  </si>
  <si>
    <t>0.702839359267735</t>
  </si>
  <si>
    <t>0.702362937062937</t>
  </si>
  <si>
    <t>0.701051338199513</t>
  </si>
  <si>
    <t>0.702587804878049</t>
  </si>
  <si>
    <t>0.702710024449878</t>
  </si>
  <si>
    <t>0.701117444717445</t>
  </si>
  <si>
    <t>0.702910377358491</t>
  </si>
  <si>
    <t>0.702601776649746</t>
  </si>
  <si>
    <t>0.703539903846154</t>
  </si>
  <si>
    <t>0.702848148148148</t>
  </si>
  <si>
    <t>0.702318262806236</t>
  </si>
  <si>
    <t>0.702675777777778</t>
  </si>
  <si>
    <t>0.702138888888889</t>
  </si>
  <si>
    <t>0.702684101382488</t>
  </si>
  <si>
    <t>0.702641743119266</t>
  </si>
  <si>
    <t>0.701803555555556</t>
  </si>
  <si>
    <t>0.702355314533623</t>
  </si>
  <si>
    <t>0.703555555555556</t>
  </si>
  <si>
    <t>0.703830580357143</t>
  </si>
  <si>
    <t>0.703157743362832</t>
  </si>
  <si>
    <t>0.703131497797357</t>
  </si>
  <si>
    <t>0.702092946058091</t>
  </si>
  <si>
    <t>0.701985504201681</t>
  </si>
  <si>
    <t>0.70199012605042</t>
  </si>
  <si>
    <t>0.70189650872818</t>
  </si>
  <si>
    <t>0.702132191780822</t>
  </si>
  <si>
    <t>0.699571502590674</t>
  </si>
  <si>
    <t>0.699292362768496</t>
  </si>
  <si>
    <t>0.699405687203791</t>
  </si>
  <si>
    <t>0.699395508274232</t>
  </si>
  <si>
    <t>0.699372813238771</t>
  </si>
  <si>
    <t>0.702675570776256</t>
  </si>
  <si>
    <t>0.701850229357798</t>
  </si>
  <si>
    <t>0.703171648351648</t>
  </si>
  <si>
    <t>0.703397995545657</t>
  </si>
  <si>
    <t>0.702248356807512</t>
  </si>
  <si>
    <t>0.703899800399202</t>
  </si>
  <si>
    <t>0.702305446623094</t>
  </si>
  <si>
    <t>0.702596703296703</t>
  </si>
  <si>
    <t>0.701800884955752</t>
  </si>
  <si>
    <t>0.702466225165563</t>
  </si>
  <si>
    <t>0.70188</t>
  </si>
  <si>
    <t>0.702204444444444</t>
  </si>
  <si>
    <t>0.703284</t>
  </si>
  <si>
    <t>0.703669487750557</t>
  </si>
  <si>
    <t>0.702949534883721</t>
  </si>
  <si>
    <t>0.701139097744361</t>
  </si>
  <si>
    <t>0.7010415</t>
  </si>
  <si>
    <t>0.70209825</t>
  </si>
  <si>
    <t>0.702145088161209</t>
  </si>
  <si>
    <t>0.702547738693467</t>
  </si>
  <si>
    <t>0.702176190476191</t>
  </si>
  <si>
    <t>0.703375696202531</t>
  </si>
  <si>
    <t>0.700542191780822</t>
  </si>
  <si>
    <t>0.70114385026738</t>
  </si>
  <si>
    <t>0.699947474747475</t>
  </si>
  <si>
    <t>0.700233246753247</t>
  </si>
  <si>
    <t>0.700387153652393</t>
  </si>
  <si>
    <t>0.698516494845361</t>
  </si>
  <si>
    <t>0.722524607329843</t>
  </si>
  <si>
    <t>0.722559516023545</t>
  </si>
  <si>
    <t>0.7228317616241</t>
  </si>
  <si>
    <t>0.723057086871326</t>
  </si>
  <si>
    <t>0.722676240208877</t>
  </si>
  <si>
    <t>0.722510581319399</t>
  </si>
  <si>
    <t>0.723495079787234</t>
  </si>
  <si>
    <t>0.723261923847695</t>
  </si>
  <si>
    <t>0.722794219269103</t>
  </si>
  <si>
    <t>0.723862928139691</t>
  </si>
  <si>
    <t>0.723667175066313</t>
  </si>
  <si>
    <t>0.723340211640212</t>
  </si>
  <si>
    <t>0.722680013149244</t>
  </si>
  <si>
    <t>0.725272485009993</t>
  </si>
  <si>
    <t>0.723512263535551</t>
  </si>
  <si>
    <t>0.723570795306389</t>
  </si>
  <si>
    <t>0.723362109375</t>
  </si>
  <si>
    <t>0.723266255678131</t>
  </si>
  <si>
    <t>0.722861758957655</t>
  </si>
  <si>
    <t>0.723113654096229</t>
  </si>
  <si>
    <t>0.723557320261438</t>
  </si>
  <si>
    <t>0.72354268852459</t>
  </si>
  <si>
    <t>0.723273402868318</t>
  </si>
  <si>
    <t>0.7231080078125</t>
  </si>
  <si>
    <t>0.723256490541422</t>
  </si>
  <si>
    <t>0.723094110032362</t>
  </si>
  <si>
    <t>0.722729622395833</t>
  </si>
  <si>
    <t>0.724665613147914</t>
  </si>
  <si>
    <t>0.725110157728707</t>
  </si>
  <si>
    <t>0.723965958775765</t>
  </si>
  <si>
    <t>0.723818580246914</t>
  </si>
  <si>
    <t>0.7246265830721</t>
  </si>
  <si>
    <t>0.72437394278607</t>
  </si>
  <si>
    <t>0.7242487115022</t>
  </si>
  <si>
    <t>0.725191320520769</t>
  </si>
  <si>
    <t>0.725205145691258</t>
  </si>
  <si>
    <t>0.725196032238066</t>
  </si>
  <si>
    <t>0.724657584951456</t>
  </si>
  <si>
    <t>0.724891845493562</t>
  </si>
  <si>
    <t>0.72477489257213</t>
  </si>
  <si>
    <t>0.724905756276791</t>
  </si>
  <si>
    <t>0.7248289408867</t>
  </si>
  <si>
    <t>0.725019235511714</t>
  </si>
  <si>
    <t>0.725487407407407</t>
  </si>
  <si>
    <t>0.725446819024089</t>
  </si>
  <si>
    <t>0.725672443890274</t>
  </si>
  <si>
    <t>0.7242656875</t>
  </si>
  <si>
    <t>0.724045255930087</t>
  </si>
  <si>
    <t>0.72399802955665</t>
  </si>
  <si>
    <t>0.724484962406015</t>
  </si>
  <si>
    <t>0.724306375</t>
  </si>
  <si>
    <t>0.724543169058016</t>
  </si>
  <si>
    <t>0.724335238693467</t>
  </si>
  <si>
    <t>0.725228922495274</t>
  </si>
  <si>
    <t>0.725274134675897</t>
  </si>
  <si>
    <t>0.724768125</t>
  </si>
  <si>
    <t>0.724812335629305</t>
  </si>
  <si>
    <t>0.745877144064216</t>
  </si>
  <si>
    <t>0.880286277330265</t>
  </si>
  <si>
    <t>0.723743244771057</t>
  </si>
  <si>
    <t>0.716319002050581</t>
  </si>
  <si>
    <t>0.702071428571429</t>
  </si>
  <si>
    <t>0.703614318706697</t>
  </si>
  <si>
    <t>0.701807174887892</t>
  </si>
  <si>
    <t>0.703004976303318</t>
  </si>
  <si>
    <t>0.701402663438257</t>
  </si>
  <si>
    <t>0.701271256038647</t>
  </si>
  <si>
    <t>0.702860628019324</t>
  </si>
  <si>
    <t>0.702838256658596</t>
  </si>
  <si>
    <t>0.702521040189125</t>
  </si>
  <si>
    <t>0.703386698337292</t>
  </si>
  <si>
    <t>0.70176388308977</t>
  </si>
  <si>
    <t>0.701309791666667</t>
  </si>
  <si>
    <t>0.702065145228216</t>
  </si>
  <si>
    <t>0.702077244258873</t>
  </si>
  <si>
    <t>0.701634237995825</t>
  </si>
  <si>
    <t>0.701859751037344</t>
  </si>
  <si>
    <t>0.702817659137577</t>
  </si>
  <si>
    <t>0.702842944785276</t>
  </si>
  <si>
    <t>0.702873716632443</t>
  </si>
  <si>
    <t>0.702994650205761</t>
  </si>
  <si>
    <t>0.703103340292276</t>
  </si>
  <si>
    <t>0.703514669421488</t>
  </si>
  <si>
    <t>0.7049742</t>
  </si>
  <si>
    <t>0.701843621399177</t>
  </si>
  <si>
    <t>0.701657818930041</t>
  </si>
  <si>
    <t>0.704277941176471</t>
  </si>
  <si>
    <t>0.704387145969499</t>
  </si>
  <si>
    <t>0.698993611793612</t>
  </si>
  <si>
    <t>0.699875402298851</t>
  </si>
  <si>
    <t>0.700670294784581</t>
  </si>
  <si>
    <t>0.700645022624434</t>
  </si>
  <si>
    <t>0.700697732426304</t>
  </si>
  <si>
    <t>0.70329600886918</t>
  </si>
  <si>
    <t>0.702744713656388</t>
  </si>
  <si>
    <t>0.70212621564482</t>
  </si>
  <si>
    <t>0.702771578947368</t>
  </si>
  <si>
    <t>0.701252765957447</t>
  </si>
  <si>
    <t>0.703573269230769</t>
  </si>
  <si>
    <t>0.702246121593291</t>
  </si>
  <si>
    <t>0.702591932059448</t>
  </si>
  <si>
    <t>0.701878144329897</t>
  </si>
  <si>
    <t>0.703514254385965</t>
  </si>
  <si>
    <t>0.701415254237288</t>
  </si>
  <si>
    <t>0.703266004415011</t>
  </si>
  <si>
    <t>0.702579331941545</t>
  </si>
  <si>
    <t>0.702206315789474</t>
  </si>
  <si>
    <t>0.701269811320755</t>
  </si>
  <si>
    <t>0.700229245283019</t>
  </si>
  <si>
    <t>0.700593647058823</t>
  </si>
  <si>
    <t>0.701096109839817</t>
  </si>
  <si>
    <t>0.700470251716247</t>
  </si>
  <si>
    <t>0.700481149425287</t>
  </si>
  <si>
    <t>0.700347935779816</t>
  </si>
  <si>
    <t>0.700495183486239</t>
  </si>
  <si>
    <t>0.701567573696145</t>
  </si>
  <si>
    <t>0.698386734693878</t>
  </si>
  <si>
    <t>0.699164736842105</t>
  </si>
  <si>
    <t>0.700037440758294</t>
  </si>
  <si>
    <t>0.700640050377834</t>
  </si>
  <si>
    <t>0.700553694581281</t>
  </si>
  <si>
    <t>0.699122738386308</t>
  </si>
  <si>
    <t>0.72364358478401</t>
  </si>
  <si>
    <t>0.723577655440414</t>
  </si>
  <si>
    <t>0.723810807291667</t>
  </si>
  <si>
    <t>0.723817032258064</t>
  </si>
  <si>
    <t>0.723777813923227</t>
  </si>
  <si>
    <t>0.723642783505155</t>
  </si>
  <si>
    <t>0.723136950904393</t>
  </si>
  <si>
    <t>0.72234427184466</t>
  </si>
  <si>
    <t>0.721975080906149</t>
  </si>
  <si>
    <t>0.723881481481481</t>
  </si>
  <si>
    <t>0.724105650459921</t>
  </si>
  <si>
    <t>0.723869700996678</t>
  </si>
  <si>
    <t>0.723554111405836</t>
  </si>
  <si>
    <t>0.724937238219895</t>
  </si>
  <si>
    <t>0.722831832797428</t>
  </si>
  <si>
    <t>0.723169864777849</t>
  </si>
  <si>
    <t>0.72287359223301</t>
  </si>
  <si>
    <t>0.722832117722329</t>
  </si>
  <si>
    <t>0.72274381443299</t>
  </si>
  <si>
    <t>0.723426236979167</t>
  </si>
  <si>
    <t>0.723171317829458</t>
  </si>
  <si>
    <t>0.722947320852163</t>
  </si>
  <si>
    <t>0.722427535301669</t>
  </si>
  <si>
    <t>0.723235275080906</t>
  </si>
  <si>
    <t>0.722792719072165</t>
  </si>
  <si>
    <t>0.723044694533762</t>
  </si>
  <si>
    <t>0.722662077922078</t>
  </si>
  <si>
    <t>0.724851137062077</t>
  </si>
  <si>
    <t>0.725157125307125</t>
  </si>
  <si>
    <t>0.724444615384615</t>
  </si>
  <si>
    <t>0.724451840490798</t>
  </si>
  <si>
    <t>0.725441425937308</t>
  </si>
  <si>
    <t>0.724667016676961</t>
  </si>
  <si>
    <t>0.72429039408867</t>
  </si>
  <si>
    <t>0.724615478366849</t>
  </si>
  <si>
    <t>0.724577040194884</t>
  </si>
  <si>
    <t>0.724573568818514</t>
  </si>
  <si>
    <t>0.724852855407047</t>
  </si>
  <si>
    <t>0.725089399509804</t>
  </si>
  <si>
    <t>0.725106617647059</t>
  </si>
  <si>
    <t>0.725095345988977</t>
  </si>
  <si>
    <t>0.725877183271833</t>
  </si>
  <si>
    <t>0.725000733944954</t>
  </si>
  <si>
    <t>0.725842700061087</t>
  </si>
  <si>
    <t>0.725903850855746</t>
  </si>
  <si>
    <t>0.725859309494451</t>
  </si>
  <si>
    <t>0.724955828220859</t>
  </si>
  <si>
    <t>0.724143016069221</t>
  </si>
  <si>
    <t>0.724538101109741</t>
  </si>
  <si>
    <t>0.72448998763906</t>
  </si>
  <si>
    <t>0.725011793611794</t>
  </si>
  <si>
    <t>0.724581971303805</t>
  </si>
  <si>
    <t>0.724206219211823</t>
  </si>
  <si>
    <t>0.725485759294266</t>
  </si>
  <si>
    <t>0.725464213836478</t>
  </si>
  <si>
    <t>0.725301654411765</t>
  </si>
  <si>
    <t>0.725301470588235</t>
  </si>
  <si>
    <t>0.74690200408998</t>
  </si>
  <si>
    <t>0.880332128397918</t>
  </si>
  <si>
    <t>0.721758274167122</t>
  </si>
  <si>
    <t>0.71461051930759</t>
  </si>
  <si>
    <t>0.697144507042254</t>
  </si>
  <si>
    <t>0.695394812680115</t>
  </si>
  <si>
    <t>0.694137874659401</t>
  </si>
  <si>
    <t>0.693752941176471</t>
  </si>
  <si>
    <t>0.693865846153846</t>
  </si>
  <si>
    <t>0.693884615384615</t>
  </si>
  <si>
    <t>0.694838924050633</t>
  </si>
  <si>
    <t>0.694343653250774</t>
  </si>
  <si>
    <t>0.694004180064309</t>
  </si>
  <si>
    <t>0.694953642384106</t>
  </si>
  <si>
    <t>0.694038762214984</t>
  </si>
  <si>
    <t>0.693424921135647</t>
  </si>
  <si>
    <t>0.693331034482759</t>
  </si>
  <si>
    <t>0.694111897106109</t>
  </si>
  <si>
    <t>0.69407737704918</t>
  </si>
  <si>
    <t>0.693857980456026</t>
  </si>
  <si>
    <t>0.693796</t>
  </si>
  <si>
    <t>0.693994578313253</t>
  </si>
  <si>
    <t>0.695700324675325</t>
  </si>
  <si>
    <t>0.695673051948052</t>
  </si>
  <si>
    <t>0.695384838709677</t>
  </si>
  <si>
    <t>0.694727009646302</t>
  </si>
  <si>
    <t>0.694824858757062</t>
  </si>
  <si>
    <t>0.694527246376812</t>
  </si>
  <si>
    <t>0.695010724637681</t>
  </si>
  <si>
    <t>0.694018493150685</t>
  </si>
  <si>
    <t>0.69352380952381</t>
  </si>
  <si>
    <t>0.691465328467153</t>
  </si>
  <si>
    <t>0.692664686468647</t>
  </si>
  <si>
    <t>0.692802302631579</t>
  </si>
  <si>
    <t>0.692899344262295</t>
  </si>
  <si>
    <t>0.692793114754098</t>
  </si>
  <si>
    <t>0.696240060240964</t>
  </si>
  <si>
    <t>0.697346417445483</t>
  </si>
  <si>
    <t>0.695988323353294</t>
  </si>
  <si>
    <t>0.696355688622755</t>
  </si>
  <si>
    <t>0.697691428571429</t>
  </si>
  <si>
    <t>0.701012987012987</t>
  </si>
  <si>
    <t>0.695500854700855</t>
  </si>
  <si>
    <t>0.696030813953488</t>
  </si>
  <si>
    <t>0.696705865102639</t>
  </si>
  <si>
    <t>0.696397093023256</t>
  </si>
  <si>
    <t>0.697385337243402</t>
  </si>
  <si>
    <t>0.69802485380117</t>
  </si>
  <si>
    <t>0.696315835777126</t>
  </si>
  <si>
    <t>0.694927405247814</t>
  </si>
  <si>
    <t>0.69624103343465</t>
  </si>
  <si>
    <t>0.694117549668874</t>
  </si>
  <si>
    <t>0.694600660066007</t>
  </si>
  <si>
    <t>0.6948753894081</t>
  </si>
  <si>
    <t>0.694637543859649</t>
  </si>
  <si>
    <t>0.694606315789474</t>
  </si>
  <si>
    <t>0.694168858131488</t>
  </si>
  <si>
    <t>0.694654895104895</t>
  </si>
  <si>
    <t>0.69283984962406</t>
  </si>
  <si>
    <t>0.692048689138577</t>
  </si>
  <si>
    <t>0.69172</t>
  </si>
  <si>
    <t>0.694341637010676</t>
  </si>
  <si>
    <t>0.694592832764505</t>
  </si>
  <si>
    <t>0.694186392405063</t>
  </si>
  <si>
    <t>0.721457133198107</t>
  </si>
  <si>
    <t>0.721381313473257</t>
  </si>
  <si>
    <t>0.721587277701778</t>
  </si>
  <si>
    <t>0.721172555630479</t>
  </si>
  <si>
    <t>0.721490723055935</t>
  </si>
  <si>
    <t>0.721344429439568</t>
  </si>
  <si>
    <t>0.720640052700922</t>
  </si>
  <si>
    <t>0.720417776298269</t>
  </si>
  <si>
    <t>0.720135586481113</t>
  </si>
  <si>
    <t>0.720197889720899</t>
  </si>
  <si>
    <t>0.720470588235294</t>
  </si>
  <si>
    <t>0.721008577263445</t>
  </si>
  <si>
    <t>0.720869790964262</t>
  </si>
  <si>
    <t>0.722135622895623</t>
  </si>
  <si>
    <t>0.721243414956982</t>
  </si>
  <si>
    <t>0.721546910299003</t>
  </si>
  <si>
    <t>0.721040276862228</t>
  </si>
  <si>
    <t>0.720996386333771</t>
  </si>
  <si>
    <t>0.721071066666667</t>
  </si>
  <si>
    <t>0.721216533864542</t>
  </si>
  <si>
    <t>0.720903968253968</t>
  </si>
  <si>
    <t>0.721438630319149</t>
  </si>
  <si>
    <t>0.721147912524851</t>
  </si>
  <si>
    <t>0.721158151815182</t>
  </si>
  <si>
    <t>0.721430938123753</t>
  </si>
  <si>
    <t>0.721307989347537</t>
  </si>
  <si>
    <t>0.721232173342088</t>
  </si>
  <si>
    <t>0.720819416832339</t>
  </si>
  <si>
    <t>0.721348246194573</t>
  </si>
  <si>
    <t>0.720867218543046</t>
  </si>
  <si>
    <t>0.721667233485939</t>
  </si>
  <si>
    <t>0.721671906354515</t>
  </si>
  <si>
    <t>0.721415405046481</t>
  </si>
  <si>
    <t>0.720060568031704</t>
  </si>
  <si>
    <t>0.721340614780903</t>
  </si>
  <si>
    <t>0.721305493786789</t>
  </si>
  <si>
    <t>0.721886225165563</t>
  </si>
  <si>
    <t>0.721916567263088</t>
  </si>
  <si>
    <t>0.722068079470199</t>
  </si>
  <si>
    <t>0.722245424836601</t>
  </si>
  <si>
    <t>0.721537450722733</t>
  </si>
  <si>
    <t>0.721825065789474</t>
  </si>
  <si>
    <t>0.721787211601846</t>
  </si>
  <si>
    <t>0.722127357237716</t>
  </si>
  <si>
    <t>0.722312029081295</t>
  </si>
  <si>
    <t>0.721447800393959</t>
  </si>
  <si>
    <t>0.72191070720423</t>
  </si>
  <si>
    <t>0.72216832010582</t>
  </si>
  <si>
    <t>0.722245604758758</t>
  </si>
  <si>
    <t>0.722129454306377</t>
  </si>
  <si>
    <t>0.721342513020833</t>
  </si>
  <si>
    <t>0.721519066403682</t>
  </si>
  <si>
    <t>0.721572536136662</t>
  </si>
  <si>
    <t>0.721811067193676</t>
  </si>
  <si>
    <t>0.721858800263678</t>
  </si>
  <si>
    <t>0.723323456790124</t>
  </si>
  <si>
    <t>0.723348125</t>
  </si>
  <si>
    <t>0.72220137136588</t>
  </si>
  <si>
    <t>0.721318171745152</t>
  </si>
  <si>
    <t>0.694022</t>
  </si>
  <si>
    <t>0.693656695156695</t>
  </si>
  <si>
    <t>0.695129022988506</t>
  </si>
  <si>
    <t>0.689209967845659</t>
  </si>
  <si>
    <t>0.69314746835443</t>
  </si>
  <si>
    <t>0.693143037974684</t>
  </si>
  <si>
    <t>0.692886557377049</t>
  </si>
  <si>
    <t>0.692626245847176</t>
  </si>
  <si>
    <t>0.691494193548387</t>
  </si>
  <si>
    <t>0.691857482993197</t>
  </si>
  <si>
    <t>0.690965146579804</t>
  </si>
  <si>
    <t>0.690874183006536</t>
  </si>
  <si>
    <t>0.692302280130293</t>
  </si>
  <si>
    <t>0.691915384615385</t>
  </si>
  <si>
    <t>0.691153267973856</t>
  </si>
  <si>
    <t>0.691154397394137</t>
  </si>
  <si>
    <t>0.690486163522013</t>
  </si>
  <si>
    <t>0.691310725552051</t>
  </si>
  <si>
    <t>0.691424522292994</t>
  </si>
  <si>
    <t>0.691400636942675</t>
  </si>
  <si>
    <t>0.691042405063291</t>
  </si>
  <si>
    <t>0.691201261829653</t>
  </si>
  <si>
    <t>0.692417543859649</t>
  </si>
  <si>
    <t>0.692108787878788</t>
  </si>
  <si>
    <t>0.692718787878788</t>
  </si>
  <si>
    <t>0.692491007194245</t>
  </si>
  <si>
    <t>0.69123074433657</t>
  </si>
  <si>
    <t>0.689883018867925</t>
  </si>
  <si>
    <t>0.691517567567568</t>
  </si>
  <si>
    <t>0.691541750841751</t>
  </si>
  <si>
    <t>0.691627946127946</t>
  </si>
  <si>
    <t>0.691514429530201</t>
  </si>
  <si>
    <t>0.696332317073171</t>
  </si>
  <si>
    <t>0.696358823529412</t>
  </si>
  <si>
    <t>0.695725730994152</t>
  </si>
  <si>
    <t>0.697256307692308</t>
  </si>
  <si>
    <t>0.697463768115942</t>
  </si>
  <si>
    <t>0.699718428184282</t>
  </si>
  <si>
    <t>0.696193002915452</t>
  </si>
  <si>
    <t>0.696276764705882</t>
  </si>
  <si>
    <t>0.696083573487032</t>
  </si>
  <si>
    <t>0.697557910447761</t>
  </si>
  <si>
    <t>0.697069774011299</t>
  </si>
  <si>
    <t>0.697535854341737</t>
  </si>
  <si>
    <t>0.696593432835821</t>
  </si>
  <si>
    <t>0.695755917159763</t>
  </si>
  <si>
    <t>0.695919939577039</t>
  </si>
  <si>
    <t>0.693673244147157</t>
  </si>
  <si>
    <t>0.694225333333333</t>
  </si>
  <si>
    <t>0.696208917197452</t>
  </si>
  <si>
    <t>0.693269824561403</t>
  </si>
  <si>
    <t>0.692912110726643</t>
  </si>
  <si>
    <t>0.69405</t>
  </si>
  <si>
    <t>0.691846268656716</t>
  </si>
  <si>
    <t>0.691042264150943</t>
  </si>
  <si>
    <t>0.693441342756184</t>
  </si>
  <si>
    <t>0.691486861313869</t>
  </si>
  <si>
    <t>0.692682332155477</t>
  </si>
  <si>
    <t>0.694527974276527</t>
  </si>
  <si>
    <t>0.718252258064516</t>
  </si>
  <si>
    <t>0.718536645068395</t>
  </si>
  <si>
    <t>0.718113854989232</t>
  </si>
  <si>
    <t>0.718751645207439</t>
  </si>
  <si>
    <t>0.717947851002865</t>
  </si>
  <si>
    <t>0.718490135811294</t>
  </si>
  <si>
    <t>0.720566216216216</t>
  </si>
  <si>
    <t>0.719389935760171</t>
  </si>
  <si>
    <t>0.719808493932905</t>
  </si>
  <si>
    <t>0.720570650636492</t>
  </si>
  <si>
    <t>0.720700777385159</t>
  </si>
  <si>
    <t>0.719213422347154</t>
  </si>
  <si>
    <t>0.718991748942172</t>
  </si>
  <si>
    <t>0.720008879184862</t>
  </si>
  <si>
    <t>0.71917947997189</t>
  </si>
  <si>
    <t>0.719581914144968</t>
  </si>
  <si>
    <t>0.719101824561404</t>
  </si>
  <si>
    <t>0.719603878702398</t>
  </si>
  <si>
    <t>0.719101890756303</t>
  </si>
  <si>
    <t>0.719526690140845</t>
  </si>
  <si>
    <t>0.719329245947851</t>
  </si>
  <si>
    <t>0.719301685393258</t>
  </si>
  <si>
    <t>0.719541072688779</t>
  </si>
  <si>
    <t>0.719239649122807</t>
  </si>
  <si>
    <t>0.719147091800981</t>
  </si>
  <si>
    <t>0.719385724331927</t>
  </si>
  <si>
    <t>0.719170055710306</t>
  </si>
  <si>
    <t>0.718090830945559</t>
  </si>
  <si>
    <t>0.718026761565836</t>
  </si>
  <si>
    <t>0.717604332129964</t>
  </si>
  <si>
    <t>0.718026898509581</t>
  </si>
  <si>
    <t>0.71796974248927</t>
  </si>
  <si>
    <t>0.717071152469578</t>
  </si>
  <si>
    <t>0.716502991452991</t>
  </si>
  <si>
    <t>0.718402594670407</t>
  </si>
  <si>
    <t>0.718403225806452</t>
  </si>
  <si>
    <t>0.71840252454418</t>
  </si>
  <si>
    <t>0.718010083449235</t>
  </si>
  <si>
    <t>0.717890247349823</t>
  </si>
  <si>
    <t>0.717850565770863</t>
  </si>
  <si>
    <t>0.717893074204947</t>
  </si>
  <si>
    <t>0.718506798866856</t>
  </si>
  <si>
    <t>0.718660496453901</t>
  </si>
  <si>
    <t>0.719987579393084</t>
  </si>
  <si>
    <t>0.719949717912553</t>
  </si>
  <si>
    <t>0.719844673295455</t>
  </si>
  <si>
    <t>0.718308121468927</t>
  </si>
  <si>
    <t>0.717868480565371</t>
  </si>
  <si>
    <t>0.718870933521924</t>
  </si>
  <si>
    <t>0.718105263157895</t>
  </si>
  <si>
    <t>0.718065607344633</t>
  </si>
  <si>
    <t>0.718837446504993</t>
  </si>
  <si>
    <t>0.716975226165623</t>
  </si>
  <si>
    <t>0.717998230714791</t>
  </si>
  <si>
    <t>0.717874982282069</t>
  </si>
  <si>
    <t>0.717795251594614</t>
  </si>
  <si>
    <t>0.7177</t>
  </si>
  <si>
    <t>0.715592131147541</t>
  </si>
  <si>
    <t>0.715127665317139</t>
  </si>
  <si>
    <t>0.714838481848185</t>
  </si>
  <si>
    <t>0.721281863560732</t>
  </si>
  <si>
    <t>L. interrogans 56601</t>
  </si>
  <si>
    <t>L. kirschneri 200702274</t>
  </si>
  <si>
    <t>L. noguchii CZ214</t>
  </si>
  <si>
    <t>L. mayottensis 200901116</t>
  </si>
  <si>
    <t>L. borgpetersenii L550</t>
  </si>
  <si>
    <t>L. alexanderi L60</t>
  </si>
  <si>
    <t>L. weilii LT2116</t>
  </si>
  <si>
    <t>L. alstonii 79601</t>
  </si>
  <si>
    <t>L. dzianensis 201601115</t>
  </si>
  <si>
    <t>L. barantonii FH4-C-A1</t>
  </si>
  <si>
    <t>L. kmetyi Bejo-Iso9</t>
  </si>
  <si>
    <t>L. tipperaryensis GWTS</t>
  </si>
  <si>
    <t>L. adleri FH2-B-C1</t>
  </si>
  <si>
    <t>L. ellisii ATI7-C-A5</t>
  </si>
  <si>
    <t>L. gomenensis 201800299</t>
  </si>
  <si>
    <t>L. hartskeerlii MCA1-C-A1</t>
  </si>
  <si>
    <t>L. dzoumogneensis 201601113</t>
  </si>
  <si>
    <t>L. venezuelensis CLM-R50</t>
  </si>
  <si>
    <t>L. haakeii ATI7-C-A2</t>
  </si>
  <si>
    <t>L. andrefontaineae 201800301</t>
  </si>
  <si>
    <t>L. saintgironsiae FH4-C-A2</t>
  </si>
  <si>
    <t>L. koniamboensis 201800265</t>
  </si>
  <si>
    <t>L. neocaledonica ES4-C-A1</t>
  </si>
  <si>
    <t>L. johnsonii E8</t>
  </si>
  <si>
    <t>L. sarikeiensis 201702455</t>
  </si>
  <si>
    <t>L. semungkikensis SSS9</t>
  </si>
  <si>
    <t>L. wolffii Khorat-H2</t>
  </si>
  <si>
    <t>L. fluminis SCS5</t>
  </si>
  <si>
    <t>L. broomii 5399</t>
  </si>
  <si>
    <t>L. inadai 10</t>
  </si>
  <si>
    <t>L. perolatii FH1-B-B1</t>
  </si>
  <si>
    <t>L. bouyouniensis 201601297</t>
  </si>
  <si>
    <t>L. jelokensis 201702419</t>
  </si>
  <si>
    <t>L. kemamanensis 201702454</t>
  </si>
  <si>
    <t>L. levettii MCA2-B-A1</t>
  </si>
  <si>
    <t>L. ellinghauseni E18</t>
  </si>
  <si>
    <t>L. brenneri JW2-C-A2</t>
  </si>
  <si>
    <t>L. perdikensis 201702692</t>
  </si>
  <si>
    <t>L. wolbachii CDC</t>
  </si>
  <si>
    <t>L. congkakensis 201702421</t>
  </si>
  <si>
    <t>L. noumeaensis 201800287</t>
  </si>
  <si>
    <t>L. kanakyensis 201800292</t>
  </si>
  <si>
    <t>L. mtsangambouensis 201601298</t>
  </si>
  <si>
    <t>L. bourretii 201800280</t>
  </si>
  <si>
    <t>L. harrisiae FH2-B-A1</t>
  </si>
  <si>
    <t>L. bandrabouensis 201601111</t>
  </si>
  <si>
    <t>L. montravelensis 201800279</t>
  </si>
  <si>
    <t>L. idonii 201300427</t>
  </si>
  <si>
    <t>L. ilyithenensis 201400974</t>
  </si>
  <si>
    <t>L. kobayashii E30</t>
  </si>
  <si>
    <t>L. ognonensis 201702476</t>
  </si>
  <si>
    <t>L. ryugenii YH101</t>
  </si>
  <si>
    <t>L. mayottensis 201601116</t>
  </si>
  <si>
    <t>L. dzianensis 201702445</t>
  </si>
  <si>
    <t>L. dzianensis L1S1</t>
  </si>
  <si>
    <t>L. dzianensis 201702418</t>
  </si>
  <si>
    <t>L. dzianensis 201702447</t>
  </si>
  <si>
    <t>L. dzianensis 201702446</t>
  </si>
  <si>
    <t>L. barantonii 201702444</t>
  </si>
  <si>
    <t>L. kmetyi SCS7</t>
  </si>
  <si>
    <t>L. kmetyi SCS11</t>
  </si>
  <si>
    <t>L. kmetyi 201702448</t>
  </si>
  <si>
    <t>L. putramalaysiae 201702407</t>
  </si>
  <si>
    <t>L. adleri 201601302</t>
  </si>
  <si>
    <t>L. gomenensis 201800298</t>
  </si>
  <si>
    <t>L. gomenensis 201800297</t>
  </si>
  <si>
    <t>L. gomenensis 201800300</t>
  </si>
  <si>
    <t>L. licerasiae 201601117</t>
  </si>
  <si>
    <t>L. selangorensis 201702406</t>
  </si>
  <si>
    <t>L. selangorensis 201702405</t>
  </si>
  <si>
    <t>L. langatensis 201702690</t>
  </si>
  <si>
    <t>L. wolffii 201800291</t>
  </si>
  <si>
    <t>L. wolffii 201800290</t>
  </si>
  <si>
    <t>L. wolffii 201800289</t>
  </si>
  <si>
    <t>L. wolffii 201702691</t>
  </si>
  <si>
    <t>L. wolffii 201800264</t>
  </si>
  <si>
    <t>L. biflexa 201601959</t>
  </si>
  <si>
    <t>L. biflexa 201601958</t>
  </si>
  <si>
    <t>L. biflexa 201601961</t>
  </si>
  <si>
    <t>L. biflexa 201601962</t>
  </si>
  <si>
    <t>L. biflexa 201601960</t>
  </si>
  <si>
    <t>L. bouyouniensis 201800295</t>
  </si>
  <si>
    <t>L. bouyouniensis 201800273</t>
  </si>
  <si>
    <t>L. jelokensis 201702451</t>
  </si>
  <si>
    <t>L. yanagawae 201800272</t>
  </si>
  <si>
    <t>L. levettii 201701674</t>
  </si>
  <si>
    <t>L. levettii 201800274</t>
  </si>
  <si>
    <t>L. levettii 201601299</t>
  </si>
  <si>
    <t>L. levettii 201800276</t>
  </si>
  <si>
    <t>L. levettii 201702449</t>
  </si>
  <si>
    <t>L. levettii 201701675</t>
  </si>
  <si>
    <t>L. levettii 201601119</t>
  </si>
  <si>
    <t>L. levettii 201800275</t>
  </si>
  <si>
    <t>L. levettii 201601122</t>
  </si>
  <si>
    <t>L. levettii 201701673</t>
  </si>
  <si>
    <t>L. levettii 201601121</t>
  </si>
  <si>
    <t>L. brenneri 201800277</t>
  </si>
  <si>
    <t>L. vanthielii 201601955</t>
  </si>
  <si>
    <t>L. congkakensis 201702422</t>
  </si>
  <si>
    <t>L. congkakensis 201702425</t>
  </si>
  <si>
    <t>L. kanakyensis 201800294</t>
  </si>
  <si>
    <t>L. kanakyensis 201800293</t>
  </si>
  <si>
    <t>L. bourretii 201800267</t>
  </si>
  <si>
    <t>L. bourretii 201800281</t>
  </si>
  <si>
    <t>L. bourretii 201800266</t>
  </si>
  <si>
    <t>L. meyeri 201601301</t>
  </si>
  <si>
    <t>L. meyeri 201800270</t>
  </si>
  <si>
    <t>L. meyeri 201701676</t>
  </si>
  <si>
    <t>L. meyeri 201601300</t>
  </si>
  <si>
    <t>L. meyeri 201702475</t>
  </si>
  <si>
    <t>L. bandrabouensis 201601109</t>
  </si>
  <si>
    <t>L. montravelensis 201800278</t>
  </si>
  <si>
    <t>L. santarosai LT 821</t>
  </si>
  <si>
    <t>L. licerasiae VAR 010</t>
  </si>
  <si>
    <t>L. fainei BUT 6</t>
  </si>
  <si>
    <t>L. biflexa Patoc 1 (Paris)</t>
  </si>
  <si>
    <t>L. yanagawae ATCC 700523</t>
  </si>
  <si>
    <t>L. terpstrae ATCC 700639</t>
  </si>
  <si>
    <t>L. vanthielii ATCC 700522</t>
  </si>
  <si>
    <t>L. meyeri Went 5</t>
  </si>
  <si>
    <t>L. fletcheri SSW15</t>
  </si>
  <si>
    <t>L. selangorensis SSW17</t>
  </si>
  <si>
    <t>L. langatensis SSW18</t>
  </si>
  <si>
    <t>L. putramalaysiae SSW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</cellStyles>
  <dxfs count="3">
    <dxf>
      <font>
        <color theme="0"/>
      </font>
      <fill>
        <patternFill patternType="solid">
          <fgColor indexed="64"/>
          <bgColor theme="1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125"/>
  <sheetViews>
    <sheetView tabSelected="1" zoomScale="75" zoomScaleNormal="75" zoomScalePageLayoutView="75" workbookViewId="0">
      <selection activeCell="E15" sqref="E15"/>
    </sheetView>
  </sheetViews>
  <sheetFormatPr baseColWidth="10" defaultRowHeight="15" x14ac:dyDescent="0"/>
  <cols>
    <col min="1" max="1" width="30.33203125" bestFit="1" customWidth="1"/>
    <col min="125" max="125" width="18" bestFit="1" customWidth="1"/>
  </cols>
  <sheetData>
    <row r="1" spans="1:125">
      <c r="B1" t="s">
        <v>14972</v>
      </c>
      <c r="C1" t="s">
        <v>14973</v>
      </c>
      <c r="D1" t="s">
        <v>14974</v>
      </c>
      <c r="E1" t="s">
        <v>15084</v>
      </c>
      <c r="F1" t="s">
        <v>15024</v>
      </c>
      <c r="G1" t="s">
        <v>14975</v>
      </c>
      <c r="H1" t="s">
        <v>14976</v>
      </c>
      <c r="I1" t="s">
        <v>14977</v>
      </c>
      <c r="J1" t="s">
        <v>14978</v>
      </c>
      <c r="K1" t="s">
        <v>14979</v>
      </c>
      <c r="L1" t="s">
        <v>15025</v>
      </c>
      <c r="M1" t="s">
        <v>15026</v>
      </c>
      <c r="N1" t="s">
        <v>15027</v>
      </c>
      <c r="O1" t="s">
        <v>14980</v>
      </c>
      <c r="P1" t="s">
        <v>15028</v>
      </c>
      <c r="Q1" t="s">
        <v>15029</v>
      </c>
      <c r="R1" t="s">
        <v>15030</v>
      </c>
      <c r="S1" t="s">
        <v>14981</v>
      </c>
      <c r="T1" t="s">
        <v>15031</v>
      </c>
      <c r="U1" t="s">
        <v>15032</v>
      </c>
      <c r="V1" t="s">
        <v>15033</v>
      </c>
      <c r="W1" t="s">
        <v>14982</v>
      </c>
      <c r="X1" t="s">
        <v>14983</v>
      </c>
      <c r="Y1" t="s">
        <v>15095</v>
      </c>
      <c r="Z1" t="s">
        <v>15034</v>
      </c>
      <c r="AA1" t="s">
        <v>15035</v>
      </c>
      <c r="AB1" t="s">
        <v>14984</v>
      </c>
      <c r="AC1" t="s">
        <v>14985</v>
      </c>
      <c r="AD1" t="s">
        <v>15036</v>
      </c>
      <c r="AE1" t="s">
        <v>15037</v>
      </c>
      <c r="AF1" t="s">
        <v>14986</v>
      </c>
      <c r="AG1" t="s">
        <v>15038</v>
      </c>
      <c r="AH1" t="s">
        <v>15085</v>
      </c>
      <c r="AI1" t="s">
        <v>15039</v>
      </c>
      <c r="AJ1" t="s">
        <v>14987</v>
      </c>
      <c r="AK1" t="s">
        <v>14988</v>
      </c>
      <c r="AL1" t="s">
        <v>14989</v>
      </c>
      <c r="AM1" t="s">
        <v>15040</v>
      </c>
      <c r="AN1" t="s">
        <v>15041</v>
      </c>
      <c r="AO1" t="s">
        <v>15093</v>
      </c>
      <c r="AP1" t="s">
        <v>14990</v>
      </c>
      <c r="AQ1" t="s">
        <v>14991</v>
      </c>
      <c r="AR1" t="s">
        <v>14992</v>
      </c>
      <c r="AS1" t="s">
        <v>14993</v>
      </c>
      <c r="AT1" t="s">
        <v>14994</v>
      </c>
      <c r="AU1" t="s">
        <v>14995</v>
      </c>
      <c r="AV1" t="s">
        <v>14996</v>
      </c>
      <c r="AW1" t="s">
        <v>15042</v>
      </c>
      <c r="AX1" t="s">
        <v>15094</v>
      </c>
      <c r="AY1" t="s">
        <v>14997</v>
      </c>
      <c r="AZ1" t="s">
        <v>15043</v>
      </c>
      <c r="BA1" t="s">
        <v>15044</v>
      </c>
      <c r="BB1" t="s">
        <v>15045</v>
      </c>
      <c r="BC1" t="s">
        <v>15046</v>
      </c>
      <c r="BD1" t="s">
        <v>15047</v>
      </c>
      <c r="BE1" t="s">
        <v>14998</v>
      </c>
      <c r="BF1" t="s">
        <v>15092</v>
      </c>
      <c r="BG1" t="s">
        <v>14999</v>
      </c>
      <c r="BH1" t="s">
        <v>15000</v>
      </c>
      <c r="BI1" t="s">
        <v>15001</v>
      </c>
      <c r="BJ1" t="s">
        <v>15086</v>
      </c>
      <c r="BK1" t="s">
        <v>15002</v>
      </c>
      <c r="BL1" t="s">
        <v>15048</v>
      </c>
      <c r="BM1" t="s">
        <v>15049</v>
      </c>
      <c r="BN1" t="s">
        <v>15050</v>
      </c>
      <c r="BO1" t="s">
        <v>15087</v>
      </c>
      <c r="BP1" t="s">
        <v>15051</v>
      </c>
      <c r="BQ1" t="s">
        <v>15052</v>
      </c>
      <c r="BR1" t="s">
        <v>15003</v>
      </c>
      <c r="BS1" t="s">
        <v>15053</v>
      </c>
      <c r="BT1" t="s">
        <v>15054</v>
      </c>
      <c r="BU1" t="s">
        <v>15055</v>
      </c>
      <c r="BV1" t="s">
        <v>15004</v>
      </c>
      <c r="BW1" t="s">
        <v>15056</v>
      </c>
      <c r="BX1" t="s">
        <v>15088</v>
      </c>
      <c r="BY1" t="s">
        <v>15005</v>
      </c>
      <c r="BZ1" t="s">
        <v>15057</v>
      </c>
      <c r="CA1" t="s">
        <v>15058</v>
      </c>
      <c r="CB1" t="s">
        <v>15059</v>
      </c>
      <c r="CC1" t="s">
        <v>15060</v>
      </c>
      <c r="CD1" t="s">
        <v>15006</v>
      </c>
      <c r="CE1" t="s">
        <v>15061</v>
      </c>
      <c r="CF1" t="s">
        <v>15062</v>
      </c>
      <c r="CG1" t="s">
        <v>15063</v>
      </c>
      <c r="CH1" t="s">
        <v>15064</v>
      </c>
      <c r="CI1" t="s">
        <v>15065</v>
      </c>
      <c r="CJ1" t="s">
        <v>15066</v>
      </c>
      <c r="CK1" t="s">
        <v>15067</v>
      </c>
      <c r="CL1" t="s">
        <v>15007</v>
      </c>
      <c r="CM1" t="s">
        <v>15068</v>
      </c>
      <c r="CN1" t="s">
        <v>15008</v>
      </c>
      <c r="CO1" t="s">
        <v>15009</v>
      </c>
      <c r="CP1" t="s">
        <v>15089</v>
      </c>
      <c r="CQ1" t="s">
        <v>15090</v>
      </c>
      <c r="CR1" t="s">
        <v>15069</v>
      </c>
      <c r="CS1" t="s">
        <v>15010</v>
      </c>
      <c r="CT1" t="s">
        <v>15070</v>
      </c>
      <c r="CU1" t="s">
        <v>15011</v>
      </c>
      <c r="CV1" t="s">
        <v>15071</v>
      </c>
      <c r="CW1" t="s">
        <v>15012</v>
      </c>
      <c r="CX1" t="s">
        <v>15072</v>
      </c>
      <c r="CY1" t="s">
        <v>15013</v>
      </c>
      <c r="CZ1" t="s">
        <v>15073</v>
      </c>
      <c r="DA1" t="s">
        <v>15014</v>
      </c>
      <c r="DB1" t="s">
        <v>15074</v>
      </c>
      <c r="DC1" t="s">
        <v>15075</v>
      </c>
      <c r="DD1" t="s">
        <v>15015</v>
      </c>
      <c r="DE1" t="s">
        <v>15076</v>
      </c>
      <c r="DF1" t="s">
        <v>15077</v>
      </c>
      <c r="DG1" t="s">
        <v>15078</v>
      </c>
      <c r="DH1" t="s">
        <v>15091</v>
      </c>
      <c r="DI1" t="s">
        <v>15079</v>
      </c>
      <c r="DJ1" t="s">
        <v>15080</v>
      </c>
      <c r="DK1" t="s">
        <v>15081</v>
      </c>
      <c r="DL1" t="s">
        <v>15016</v>
      </c>
      <c r="DM1" t="s">
        <v>15017</v>
      </c>
      <c r="DN1" t="s">
        <v>15082</v>
      </c>
      <c r="DO1" t="s">
        <v>15018</v>
      </c>
      <c r="DP1" t="s">
        <v>15083</v>
      </c>
      <c r="DQ1" t="s">
        <v>15019</v>
      </c>
      <c r="DR1" t="s">
        <v>15020</v>
      </c>
      <c r="DS1" t="s">
        <v>15021</v>
      </c>
      <c r="DT1" t="s">
        <v>15022</v>
      </c>
      <c r="DU1" t="s">
        <v>15023</v>
      </c>
    </row>
    <row r="2" spans="1:125">
      <c r="A2" t="s">
        <v>14972</v>
      </c>
      <c r="B2">
        <v>1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  <c r="AG2" t="s">
        <v>30</v>
      </c>
      <c r="AH2" t="s">
        <v>31</v>
      </c>
      <c r="AI2" t="s">
        <v>32</v>
      </c>
      <c r="AJ2" t="s">
        <v>33</v>
      </c>
      <c r="AK2" t="s">
        <v>34</v>
      </c>
      <c r="AL2" t="s">
        <v>35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47</v>
      </c>
      <c r="AY2" t="s">
        <v>48</v>
      </c>
      <c r="AZ2" t="s">
        <v>49</v>
      </c>
      <c r="BA2" t="s">
        <v>50</v>
      </c>
      <c r="BB2" t="s">
        <v>51</v>
      </c>
      <c r="BC2" t="s">
        <v>52</v>
      </c>
      <c r="BD2" t="s">
        <v>53</v>
      </c>
      <c r="BE2" t="s">
        <v>54</v>
      </c>
      <c r="BF2" t="s">
        <v>55</v>
      </c>
      <c r="BG2" t="s">
        <v>56</v>
      </c>
      <c r="BH2" t="s">
        <v>57</v>
      </c>
      <c r="BI2" t="s">
        <v>58</v>
      </c>
      <c r="BJ2" t="s">
        <v>59</v>
      </c>
      <c r="BK2" t="s">
        <v>60</v>
      </c>
      <c r="BL2" t="s">
        <v>61</v>
      </c>
      <c r="BM2" t="s">
        <v>62</v>
      </c>
      <c r="BN2" t="s">
        <v>63</v>
      </c>
      <c r="BO2" t="s">
        <v>64</v>
      </c>
      <c r="BP2" t="s">
        <v>65</v>
      </c>
      <c r="BQ2" t="s">
        <v>66</v>
      </c>
      <c r="BR2" t="s">
        <v>67</v>
      </c>
      <c r="BS2" t="s">
        <v>68</v>
      </c>
      <c r="BT2" t="s">
        <v>69</v>
      </c>
      <c r="BU2" t="s">
        <v>70</v>
      </c>
      <c r="BV2" t="s">
        <v>71</v>
      </c>
      <c r="BW2" t="s">
        <v>72</v>
      </c>
      <c r="BX2" t="s">
        <v>73</v>
      </c>
      <c r="BY2" t="s">
        <v>74</v>
      </c>
      <c r="BZ2" t="s">
        <v>75</v>
      </c>
      <c r="CA2" t="s">
        <v>76</v>
      </c>
      <c r="CB2" t="s">
        <v>77</v>
      </c>
      <c r="CC2" t="s">
        <v>78</v>
      </c>
      <c r="CD2" t="s">
        <v>79</v>
      </c>
      <c r="CE2" t="s">
        <v>80</v>
      </c>
      <c r="CF2" t="s">
        <v>81</v>
      </c>
      <c r="CG2" t="s">
        <v>82</v>
      </c>
      <c r="CH2" t="s">
        <v>83</v>
      </c>
      <c r="CI2" t="s">
        <v>84</v>
      </c>
      <c r="CJ2" t="s">
        <v>85</v>
      </c>
      <c r="CK2" t="s">
        <v>86</v>
      </c>
      <c r="CL2" t="s">
        <v>87</v>
      </c>
      <c r="CM2" t="s">
        <v>88</v>
      </c>
      <c r="CN2" t="s">
        <v>89</v>
      </c>
      <c r="CO2" t="s">
        <v>90</v>
      </c>
      <c r="CP2" t="s">
        <v>91</v>
      </c>
      <c r="CQ2" t="s">
        <v>92</v>
      </c>
      <c r="CR2" t="s">
        <v>93</v>
      </c>
      <c r="CS2" t="s">
        <v>94</v>
      </c>
      <c r="CT2" t="s">
        <v>95</v>
      </c>
      <c r="CU2" t="s">
        <v>95</v>
      </c>
      <c r="CV2" t="s">
        <v>95</v>
      </c>
      <c r="CW2" t="s">
        <v>96</v>
      </c>
      <c r="CX2" t="s">
        <v>97</v>
      </c>
      <c r="CY2" t="s">
        <v>98</v>
      </c>
      <c r="CZ2" t="s">
        <v>98</v>
      </c>
      <c r="DA2" t="s">
        <v>99</v>
      </c>
      <c r="DB2" t="s">
        <v>100</v>
      </c>
      <c r="DC2" t="s">
        <v>101</v>
      </c>
      <c r="DD2" t="s">
        <v>102</v>
      </c>
      <c r="DE2" t="s">
        <v>103</v>
      </c>
      <c r="DF2" t="s">
        <v>104</v>
      </c>
      <c r="DG2" t="s">
        <v>105</v>
      </c>
      <c r="DH2" t="s">
        <v>106</v>
      </c>
      <c r="DI2" t="s">
        <v>107</v>
      </c>
      <c r="DJ2" t="s">
        <v>108</v>
      </c>
      <c r="DK2" t="s">
        <v>109</v>
      </c>
      <c r="DL2" t="s">
        <v>110</v>
      </c>
      <c r="DM2" t="s">
        <v>111</v>
      </c>
      <c r="DN2" t="s">
        <v>112</v>
      </c>
      <c r="DO2" t="s">
        <v>113</v>
      </c>
      <c r="DP2" t="s">
        <v>114</v>
      </c>
      <c r="DQ2" t="s">
        <v>115</v>
      </c>
      <c r="DR2" t="s">
        <v>116</v>
      </c>
      <c r="DS2" t="s">
        <v>117</v>
      </c>
      <c r="DT2" t="s">
        <v>118</v>
      </c>
      <c r="DU2" t="s">
        <v>119</v>
      </c>
    </row>
    <row r="3" spans="1:125">
      <c r="A3" t="s">
        <v>14973</v>
      </c>
      <c r="B3" t="s">
        <v>120</v>
      </c>
      <c r="C3">
        <v>1</v>
      </c>
      <c r="D3" t="s">
        <v>121</v>
      </c>
      <c r="E3" t="s">
        <v>122</v>
      </c>
      <c r="F3" t="s">
        <v>123</v>
      </c>
      <c r="G3" t="s">
        <v>124</v>
      </c>
      <c r="H3" t="s">
        <v>125</v>
      </c>
      <c r="I3" t="s">
        <v>126</v>
      </c>
      <c r="J3" t="s">
        <v>127</v>
      </c>
      <c r="K3" t="s">
        <v>128</v>
      </c>
      <c r="L3" t="s">
        <v>129</v>
      </c>
      <c r="M3" t="s">
        <v>130</v>
      </c>
      <c r="N3" t="s">
        <v>131</v>
      </c>
      <c r="O3" t="s">
        <v>132</v>
      </c>
      <c r="P3" t="s">
        <v>133</v>
      </c>
      <c r="Q3" t="s">
        <v>134</v>
      </c>
      <c r="R3" t="s">
        <v>135</v>
      </c>
      <c r="S3" t="s">
        <v>136</v>
      </c>
      <c r="T3" t="s">
        <v>137</v>
      </c>
      <c r="U3" t="s">
        <v>138</v>
      </c>
      <c r="V3" t="s">
        <v>139</v>
      </c>
      <c r="W3" t="s">
        <v>140</v>
      </c>
      <c r="X3" t="s">
        <v>141</v>
      </c>
      <c r="Y3" t="s">
        <v>142</v>
      </c>
      <c r="Z3" t="s">
        <v>143</v>
      </c>
      <c r="AA3" t="s">
        <v>144</v>
      </c>
      <c r="AB3" t="s">
        <v>145</v>
      </c>
      <c r="AC3" t="s">
        <v>146</v>
      </c>
      <c r="AD3" t="s">
        <v>147</v>
      </c>
      <c r="AE3" t="s">
        <v>148</v>
      </c>
      <c r="AF3" t="s">
        <v>149</v>
      </c>
      <c r="AG3" t="s">
        <v>150</v>
      </c>
      <c r="AH3" t="s">
        <v>151</v>
      </c>
      <c r="AI3" t="s">
        <v>152</v>
      </c>
      <c r="AJ3" t="s">
        <v>153</v>
      </c>
      <c r="AK3" t="s">
        <v>154</v>
      </c>
      <c r="AL3" t="s">
        <v>155</v>
      </c>
      <c r="AM3" t="s">
        <v>156</v>
      </c>
      <c r="AN3" t="s">
        <v>157</v>
      </c>
      <c r="AO3" t="s">
        <v>158</v>
      </c>
      <c r="AP3" t="s">
        <v>159</v>
      </c>
      <c r="AQ3" t="s">
        <v>160</v>
      </c>
      <c r="AR3" t="s">
        <v>161</v>
      </c>
      <c r="AS3" t="s">
        <v>162</v>
      </c>
      <c r="AT3" t="s">
        <v>163</v>
      </c>
      <c r="AU3" t="s">
        <v>164</v>
      </c>
      <c r="AV3" t="s">
        <v>165</v>
      </c>
      <c r="AW3" t="s">
        <v>166</v>
      </c>
      <c r="AX3" t="s">
        <v>167</v>
      </c>
      <c r="AY3" t="s">
        <v>168</v>
      </c>
      <c r="AZ3" t="s">
        <v>169</v>
      </c>
      <c r="BA3" t="s">
        <v>170</v>
      </c>
      <c r="BB3" t="s">
        <v>171</v>
      </c>
      <c r="BC3" t="s">
        <v>172</v>
      </c>
      <c r="BD3" t="s">
        <v>173</v>
      </c>
      <c r="BE3" t="s">
        <v>174</v>
      </c>
      <c r="BF3" t="s">
        <v>175</v>
      </c>
      <c r="BG3" t="s">
        <v>176</v>
      </c>
      <c r="BH3" t="s">
        <v>177</v>
      </c>
      <c r="BI3" t="s">
        <v>178</v>
      </c>
      <c r="BJ3" t="s">
        <v>179</v>
      </c>
      <c r="BK3" t="s">
        <v>180</v>
      </c>
      <c r="BL3" t="s">
        <v>181</v>
      </c>
      <c r="BM3" t="s">
        <v>182</v>
      </c>
      <c r="BN3" t="s">
        <v>183</v>
      </c>
      <c r="BO3" t="s">
        <v>184</v>
      </c>
      <c r="BP3" t="s">
        <v>183</v>
      </c>
      <c r="BQ3" t="s">
        <v>185</v>
      </c>
      <c r="BR3" t="s">
        <v>186</v>
      </c>
      <c r="BS3" t="s">
        <v>187</v>
      </c>
      <c r="BT3" t="s">
        <v>188</v>
      </c>
      <c r="BU3" t="s">
        <v>189</v>
      </c>
      <c r="BV3" t="s">
        <v>190</v>
      </c>
      <c r="BW3" t="s">
        <v>191</v>
      </c>
      <c r="BX3" t="s">
        <v>192</v>
      </c>
      <c r="BY3" t="s">
        <v>193</v>
      </c>
      <c r="BZ3" t="s">
        <v>194</v>
      </c>
      <c r="CA3" t="s">
        <v>195</v>
      </c>
      <c r="CB3" t="s">
        <v>196</v>
      </c>
      <c r="CC3" t="s">
        <v>197</v>
      </c>
      <c r="CD3" t="s">
        <v>198</v>
      </c>
      <c r="CE3" t="s">
        <v>199</v>
      </c>
      <c r="CF3" t="s">
        <v>200</v>
      </c>
      <c r="CG3" t="s">
        <v>201</v>
      </c>
      <c r="CH3" t="s">
        <v>202</v>
      </c>
      <c r="CI3" t="s">
        <v>203</v>
      </c>
      <c r="CJ3" t="s">
        <v>204</v>
      </c>
      <c r="CK3" t="s">
        <v>205</v>
      </c>
      <c r="CL3" t="s">
        <v>206</v>
      </c>
      <c r="CM3" t="s">
        <v>207</v>
      </c>
      <c r="CN3" t="s">
        <v>208</v>
      </c>
      <c r="CO3" t="s">
        <v>209</v>
      </c>
      <c r="CP3" t="s">
        <v>210</v>
      </c>
      <c r="CQ3" t="s">
        <v>211</v>
      </c>
      <c r="CR3" t="s">
        <v>212</v>
      </c>
      <c r="CS3" t="s">
        <v>213</v>
      </c>
      <c r="CT3" t="s">
        <v>214</v>
      </c>
      <c r="CU3" t="s">
        <v>214</v>
      </c>
      <c r="CV3" t="s">
        <v>214</v>
      </c>
      <c r="CW3" t="s">
        <v>215</v>
      </c>
      <c r="CX3" t="s">
        <v>216</v>
      </c>
      <c r="CY3" t="s">
        <v>217</v>
      </c>
      <c r="CZ3" t="s">
        <v>218</v>
      </c>
      <c r="DA3" t="s">
        <v>219</v>
      </c>
      <c r="DB3" t="s">
        <v>220</v>
      </c>
      <c r="DC3" t="s">
        <v>221</v>
      </c>
      <c r="DD3" t="s">
        <v>222</v>
      </c>
      <c r="DE3" t="s">
        <v>223</v>
      </c>
      <c r="DF3" t="s">
        <v>224</v>
      </c>
      <c r="DG3" t="s">
        <v>225</v>
      </c>
      <c r="DH3" t="s">
        <v>226</v>
      </c>
      <c r="DI3" t="s">
        <v>227</v>
      </c>
      <c r="DJ3" t="s">
        <v>228</v>
      </c>
      <c r="DK3" t="s">
        <v>229</v>
      </c>
      <c r="DL3" t="s">
        <v>230</v>
      </c>
      <c r="DM3" t="s">
        <v>231</v>
      </c>
      <c r="DN3" t="s">
        <v>232</v>
      </c>
      <c r="DO3" t="s">
        <v>233</v>
      </c>
      <c r="DP3" t="s">
        <v>233</v>
      </c>
      <c r="DQ3" t="s">
        <v>234</v>
      </c>
      <c r="DR3" t="s">
        <v>235</v>
      </c>
      <c r="DS3" t="s">
        <v>236</v>
      </c>
      <c r="DT3" t="s">
        <v>237</v>
      </c>
      <c r="DU3" t="s">
        <v>238</v>
      </c>
    </row>
    <row r="4" spans="1:125">
      <c r="A4" t="s">
        <v>14974</v>
      </c>
      <c r="B4" t="s">
        <v>239</v>
      </c>
      <c r="C4" t="s">
        <v>240</v>
      </c>
      <c r="D4">
        <v>1</v>
      </c>
      <c r="E4" t="s">
        <v>241</v>
      </c>
      <c r="F4" t="s">
        <v>242</v>
      </c>
      <c r="G4" t="s">
        <v>243</v>
      </c>
      <c r="H4" t="s">
        <v>244</v>
      </c>
      <c r="I4" t="s">
        <v>245</v>
      </c>
      <c r="J4" t="s">
        <v>246</v>
      </c>
      <c r="K4" t="s">
        <v>247</v>
      </c>
      <c r="L4" t="s">
        <v>248</v>
      </c>
      <c r="M4" t="s">
        <v>249</v>
      </c>
      <c r="N4" t="s">
        <v>250</v>
      </c>
      <c r="O4" t="s">
        <v>251</v>
      </c>
      <c r="P4" t="s">
        <v>252</v>
      </c>
      <c r="Q4" t="s">
        <v>253</v>
      </c>
      <c r="R4" t="s">
        <v>254</v>
      </c>
      <c r="S4" t="s">
        <v>255</v>
      </c>
      <c r="T4" t="s">
        <v>256</v>
      </c>
      <c r="U4" t="s">
        <v>257</v>
      </c>
      <c r="V4" t="s">
        <v>258</v>
      </c>
      <c r="W4" t="s">
        <v>259</v>
      </c>
      <c r="X4" t="s">
        <v>260</v>
      </c>
      <c r="Y4" t="s">
        <v>261</v>
      </c>
      <c r="Z4" t="s">
        <v>262</v>
      </c>
      <c r="AA4" t="s">
        <v>263</v>
      </c>
      <c r="AB4" t="s">
        <v>264</v>
      </c>
      <c r="AC4" t="s">
        <v>265</v>
      </c>
      <c r="AD4" t="s">
        <v>266</v>
      </c>
      <c r="AE4" t="s">
        <v>267</v>
      </c>
      <c r="AF4" t="s">
        <v>268</v>
      </c>
      <c r="AG4" t="s">
        <v>269</v>
      </c>
      <c r="AH4" t="s">
        <v>270</v>
      </c>
      <c r="AI4" t="s">
        <v>271</v>
      </c>
      <c r="AJ4" t="s">
        <v>272</v>
      </c>
      <c r="AK4" t="s">
        <v>273</v>
      </c>
      <c r="AL4" t="s">
        <v>274</v>
      </c>
      <c r="AM4" t="s">
        <v>275</v>
      </c>
      <c r="AN4" t="s">
        <v>276</v>
      </c>
      <c r="AO4" t="s">
        <v>277</v>
      </c>
      <c r="AP4" t="s">
        <v>278</v>
      </c>
      <c r="AQ4" t="s">
        <v>279</v>
      </c>
      <c r="AR4" t="s">
        <v>280</v>
      </c>
      <c r="AS4" t="s">
        <v>281</v>
      </c>
      <c r="AT4" t="s">
        <v>282</v>
      </c>
      <c r="AU4" t="s">
        <v>283</v>
      </c>
      <c r="AV4" t="s">
        <v>284</v>
      </c>
      <c r="AW4" t="s">
        <v>285</v>
      </c>
      <c r="AX4" t="s">
        <v>286</v>
      </c>
      <c r="AY4" t="s">
        <v>287</v>
      </c>
      <c r="AZ4" t="s">
        <v>288</v>
      </c>
      <c r="BA4" t="s">
        <v>289</v>
      </c>
      <c r="BB4" t="s">
        <v>290</v>
      </c>
      <c r="BC4" t="s">
        <v>291</v>
      </c>
      <c r="BD4" t="s">
        <v>292</v>
      </c>
      <c r="BE4" t="s">
        <v>293</v>
      </c>
      <c r="BF4" t="s">
        <v>294</v>
      </c>
      <c r="BG4" t="s">
        <v>295</v>
      </c>
      <c r="BH4" t="s">
        <v>296</v>
      </c>
      <c r="BI4" t="s">
        <v>297</v>
      </c>
      <c r="BJ4" t="s">
        <v>298</v>
      </c>
      <c r="BK4" t="s">
        <v>299</v>
      </c>
      <c r="BL4" t="s">
        <v>300</v>
      </c>
      <c r="BM4" t="s">
        <v>301</v>
      </c>
      <c r="BN4" t="s">
        <v>302</v>
      </c>
      <c r="BO4" t="s">
        <v>303</v>
      </c>
      <c r="BP4" t="s">
        <v>304</v>
      </c>
      <c r="BQ4" t="s">
        <v>305</v>
      </c>
      <c r="BR4" t="s">
        <v>306</v>
      </c>
      <c r="BS4" t="s">
        <v>307</v>
      </c>
      <c r="BT4" t="s">
        <v>308</v>
      </c>
      <c r="BU4" t="s">
        <v>309</v>
      </c>
      <c r="BV4" t="s">
        <v>310</v>
      </c>
      <c r="BW4" t="s">
        <v>311</v>
      </c>
      <c r="BX4" t="s">
        <v>312</v>
      </c>
      <c r="BY4" t="s">
        <v>313</v>
      </c>
      <c r="BZ4" t="s">
        <v>314</v>
      </c>
      <c r="CA4" t="s">
        <v>315</v>
      </c>
      <c r="CB4" t="s">
        <v>316</v>
      </c>
      <c r="CC4" t="s">
        <v>317</v>
      </c>
      <c r="CD4" t="s">
        <v>318</v>
      </c>
      <c r="CE4" t="s">
        <v>319</v>
      </c>
      <c r="CF4" t="s">
        <v>320</v>
      </c>
      <c r="CG4" t="s">
        <v>321</v>
      </c>
      <c r="CH4" t="s">
        <v>322</v>
      </c>
      <c r="CI4" t="s">
        <v>323</v>
      </c>
      <c r="CJ4" t="s">
        <v>324</v>
      </c>
      <c r="CK4" t="s">
        <v>325</v>
      </c>
      <c r="CL4" t="s">
        <v>326</v>
      </c>
      <c r="CM4" t="s">
        <v>327</v>
      </c>
      <c r="CN4" t="s">
        <v>328</v>
      </c>
      <c r="CO4" t="s">
        <v>329</v>
      </c>
      <c r="CP4" t="s">
        <v>330</v>
      </c>
      <c r="CQ4" t="s">
        <v>331</v>
      </c>
      <c r="CR4" t="s">
        <v>332</v>
      </c>
      <c r="CS4" t="s">
        <v>333</v>
      </c>
      <c r="CT4" t="s">
        <v>334</v>
      </c>
      <c r="CU4" t="s">
        <v>334</v>
      </c>
      <c r="CV4" t="s">
        <v>334</v>
      </c>
      <c r="CW4" t="s">
        <v>335</v>
      </c>
      <c r="CX4" t="s">
        <v>336</v>
      </c>
      <c r="CY4" t="s">
        <v>337</v>
      </c>
      <c r="CZ4" t="s">
        <v>338</v>
      </c>
      <c r="DA4" t="s">
        <v>339</v>
      </c>
      <c r="DB4" t="s">
        <v>340</v>
      </c>
      <c r="DC4" t="s">
        <v>341</v>
      </c>
      <c r="DD4" t="s">
        <v>341</v>
      </c>
      <c r="DE4" t="s">
        <v>342</v>
      </c>
      <c r="DF4" t="s">
        <v>343</v>
      </c>
      <c r="DG4" t="s">
        <v>344</v>
      </c>
      <c r="DH4" t="s">
        <v>345</v>
      </c>
      <c r="DI4" t="s">
        <v>346</v>
      </c>
      <c r="DJ4" t="s">
        <v>347</v>
      </c>
      <c r="DK4" t="s">
        <v>348</v>
      </c>
      <c r="DL4" t="s">
        <v>349</v>
      </c>
      <c r="DM4" t="s">
        <v>350</v>
      </c>
      <c r="DN4" t="s">
        <v>351</v>
      </c>
      <c r="DO4" t="s">
        <v>352</v>
      </c>
      <c r="DP4" t="s">
        <v>352</v>
      </c>
      <c r="DQ4" t="s">
        <v>353</v>
      </c>
      <c r="DR4" t="s">
        <v>354</v>
      </c>
      <c r="DS4" t="s">
        <v>355</v>
      </c>
      <c r="DT4" t="s">
        <v>356</v>
      </c>
      <c r="DU4" t="s">
        <v>357</v>
      </c>
    </row>
    <row r="5" spans="1:125">
      <c r="A5" t="s">
        <v>15084</v>
      </c>
      <c r="B5" t="s">
        <v>358</v>
      </c>
      <c r="C5" t="s">
        <v>359</v>
      </c>
      <c r="D5" t="s">
        <v>360</v>
      </c>
      <c r="E5">
        <v>1</v>
      </c>
      <c r="F5" t="s">
        <v>361</v>
      </c>
      <c r="G5" t="s">
        <v>362</v>
      </c>
      <c r="H5" t="s">
        <v>363</v>
      </c>
      <c r="I5" t="s">
        <v>364</v>
      </c>
      <c r="J5" t="s">
        <v>365</v>
      </c>
      <c r="K5" t="s">
        <v>366</v>
      </c>
      <c r="L5" t="s">
        <v>367</v>
      </c>
      <c r="M5" t="s">
        <v>368</v>
      </c>
      <c r="N5" t="s">
        <v>369</v>
      </c>
      <c r="O5" t="s">
        <v>370</v>
      </c>
      <c r="P5" t="s">
        <v>371</v>
      </c>
      <c r="Q5" t="s">
        <v>372</v>
      </c>
      <c r="R5" t="s">
        <v>373</v>
      </c>
      <c r="S5" t="s">
        <v>374</v>
      </c>
      <c r="T5" t="s">
        <v>375</v>
      </c>
      <c r="U5" t="s">
        <v>376</v>
      </c>
      <c r="V5" t="s">
        <v>377</v>
      </c>
      <c r="W5" t="s">
        <v>378</v>
      </c>
      <c r="X5" t="s">
        <v>379</v>
      </c>
      <c r="Y5" t="s">
        <v>380</v>
      </c>
      <c r="Z5" t="s">
        <v>381</v>
      </c>
      <c r="AA5" t="s">
        <v>382</v>
      </c>
      <c r="AB5" t="s">
        <v>383</v>
      </c>
      <c r="AC5" t="s">
        <v>384</v>
      </c>
      <c r="AD5" t="s">
        <v>385</v>
      </c>
      <c r="AE5" t="s">
        <v>386</v>
      </c>
      <c r="AF5" t="s">
        <v>387</v>
      </c>
      <c r="AG5" t="s">
        <v>388</v>
      </c>
      <c r="AH5" t="s">
        <v>389</v>
      </c>
      <c r="AI5" t="s">
        <v>390</v>
      </c>
      <c r="AJ5" t="s">
        <v>391</v>
      </c>
      <c r="AK5" t="s">
        <v>392</v>
      </c>
      <c r="AL5" t="s">
        <v>393</v>
      </c>
      <c r="AM5" t="s">
        <v>394</v>
      </c>
      <c r="AN5" t="s">
        <v>395</v>
      </c>
      <c r="AO5" t="s">
        <v>396</v>
      </c>
      <c r="AP5" t="s">
        <v>397</v>
      </c>
      <c r="AQ5" t="s">
        <v>398</v>
      </c>
      <c r="AR5" t="s">
        <v>399</v>
      </c>
      <c r="AS5" t="s">
        <v>400</v>
      </c>
      <c r="AT5" t="s">
        <v>401</v>
      </c>
      <c r="AU5" t="s">
        <v>402</v>
      </c>
      <c r="AV5" t="s">
        <v>403</v>
      </c>
      <c r="AW5" t="s">
        <v>404</v>
      </c>
      <c r="AX5" t="s">
        <v>405</v>
      </c>
      <c r="AY5" t="s">
        <v>406</v>
      </c>
      <c r="AZ5" t="s">
        <v>407</v>
      </c>
      <c r="BA5" t="s">
        <v>408</v>
      </c>
      <c r="BB5" t="s">
        <v>409</v>
      </c>
      <c r="BC5" t="s">
        <v>410</v>
      </c>
      <c r="BD5" t="s">
        <v>411</v>
      </c>
      <c r="BE5" t="s">
        <v>412</v>
      </c>
      <c r="BF5" t="s">
        <v>413</v>
      </c>
      <c r="BG5" t="s">
        <v>414</v>
      </c>
      <c r="BH5" t="s">
        <v>415</v>
      </c>
      <c r="BI5" t="s">
        <v>416</v>
      </c>
      <c r="BJ5" t="s">
        <v>417</v>
      </c>
      <c r="BK5" t="s">
        <v>418</v>
      </c>
      <c r="BL5" t="s">
        <v>419</v>
      </c>
      <c r="BM5" t="s">
        <v>420</v>
      </c>
      <c r="BN5" t="s">
        <v>421</v>
      </c>
      <c r="BO5" t="s">
        <v>422</v>
      </c>
      <c r="BP5" t="s">
        <v>423</v>
      </c>
      <c r="BQ5" t="s">
        <v>424</v>
      </c>
      <c r="BR5" t="s">
        <v>425</v>
      </c>
      <c r="BS5" t="s">
        <v>426</v>
      </c>
      <c r="BT5" t="s">
        <v>427</v>
      </c>
      <c r="BU5" t="s">
        <v>428</v>
      </c>
      <c r="BV5" t="s">
        <v>429</v>
      </c>
      <c r="BW5" t="s">
        <v>430</v>
      </c>
      <c r="BX5" t="s">
        <v>431</v>
      </c>
      <c r="BY5" t="s">
        <v>432</v>
      </c>
      <c r="BZ5" t="s">
        <v>433</v>
      </c>
      <c r="CA5" t="s">
        <v>434</v>
      </c>
      <c r="CB5" t="s">
        <v>435</v>
      </c>
      <c r="CC5" t="s">
        <v>436</v>
      </c>
      <c r="CD5" t="s">
        <v>437</v>
      </c>
      <c r="CE5" t="s">
        <v>438</v>
      </c>
      <c r="CF5" t="s">
        <v>439</v>
      </c>
      <c r="CG5" t="s">
        <v>440</v>
      </c>
      <c r="CH5" t="s">
        <v>441</v>
      </c>
      <c r="CI5" t="s">
        <v>442</v>
      </c>
      <c r="CJ5" t="s">
        <v>443</v>
      </c>
      <c r="CK5" t="s">
        <v>444</v>
      </c>
      <c r="CL5" t="s">
        <v>445</v>
      </c>
      <c r="CM5" t="s">
        <v>446</v>
      </c>
      <c r="CN5" t="s">
        <v>447</v>
      </c>
      <c r="CO5" t="s">
        <v>448</v>
      </c>
      <c r="CP5" t="s">
        <v>449</v>
      </c>
      <c r="CQ5" t="s">
        <v>450</v>
      </c>
      <c r="CR5" t="s">
        <v>451</v>
      </c>
      <c r="CS5" t="s">
        <v>452</v>
      </c>
      <c r="CT5" t="s">
        <v>453</v>
      </c>
      <c r="CU5" t="s">
        <v>453</v>
      </c>
      <c r="CV5" t="s">
        <v>453</v>
      </c>
      <c r="CW5" t="s">
        <v>454</v>
      </c>
      <c r="CX5" t="s">
        <v>455</v>
      </c>
      <c r="CY5" t="s">
        <v>456</v>
      </c>
      <c r="CZ5" t="s">
        <v>455</v>
      </c>
      <c r="DA5" t="s">
        <v>457</v>
      </c>
      <c r="DB5" t="s">
        <v>458</v>
      </c>
      <c r="DC5" t="s">
        <v>459</v>
      </c>
      <c r="DD5" t="s">
        <v>460</v>
      </c>
      <c r="DE5" t="s">
        <v>461</v>
      </c>
      <c r="DF5" t="s">
        <v>462</v>
      </c>
      <c r="DG5" t="s">
        <v>463</v>
      </c>
      <c r="DH5" t="s">
        <v>464</v>
      </c>
      <c r="DI5" t="s">
        <v>465</v>
      </c>
      <c r="DJ5" t="s">
        <v>466</v>
      </c>
      <c r="DK5" t="s">
        <v>467</v>
      </c>
      <c r="DL5" t="s">
        <v>468</v>
      </c>
      <c r="DM5" t="s">
        <v>469</v>
      </c>
      <c r="DN5" t="s">
        <v>470</v>
      </c>
      <c r="DO5" t="s">
        <v>471</v>
      </c>
      <c r="DP5" t="s">
        <v>472</v>
      </c>
      <c r="DQ5" t="s">
        <v>473</v>
      </c>
      <c r="DR5" t="s">
        <v>474</v>
      </c>
      <c r="DS5" t="s">
        <v>475</v>
      </c>
      <c r="DT5" t="s">
        <v>476</v>
      </c>
      <c r="DU5" t="s">
        <v>477</v>
      </c>
    </row>
    <row r="6" spans="1:125">
      <c r="A6" t="s">
        <v>15024</v>
      </c>
      <c r="B6" t="s">
        <v>478</v>
      </c>
      <c r="C6" t="s">
        <v>479</v>
      </c>
      <c r="D6" t="s">
        <v>480</v>
      </c>
      <c r="E6" t="s">
        <v>481</v>
      </c>
      <c r="F6">
        <v>1</v>
      </c>
      <c r="G6" t="s">
        <v>482</v>
      </c>
      <c r="H6" t="s">
        <v>483</v>
      </c>
      <c r="I6" t="s">
        <v>484</v>
      </c>
      <c r="J6" t="s">
        <v>485</v>
      </c>
      <c r="K6" t="s">
        <v>486</v>
      </c>
      <c r="L6" t="s">
        <v>487</v>
      </c>
      <c r="M6" t="s">
        <v>488</v>
      </c>
      <c r="N6" t="s">
        <v>489</v>
      </c>
      <c r="O6" t="s">
        <v>490</v>
      </c>
      <c r="P6" t="s">
        <v>491</v>
      </c>
      <c r="Q6" t="s">
        <v>492</v>
      </c>
      <c r="R6" t="s">
        <v>493</v>
      </c>
      <c r="S6" t="s">
        <v>494</v>
      </c>
      <c r="T6" t="s">
        <v>495</v>
      </c>
      <c r="U6" t="s">
        <v>496</v>
      </c>
      <c r="V6" t="s">
        <v>497</v>
      </c>
      <c r="W6" t="s">
        <v>498</v>
      </c>
      <c r="X6" t="s">
        <v>499</v>
      </c>
      <c r="Y6" t="s">
        <v>500</v>
      </c>
      <c r="Z6" t="s">
        <v>501</v>
      </c>
      <c r="AA6" t="s">
        <v>502</v>
      </c>
      <c r="AB6" t="s">
        <v>503</v>
      </c>
      <c r="AC6" t="s">
        <v>504</v>
      </c>
      <c r="AD6" t="s">
        <v>505</v>
      </c>
      <c r="AE6" t="s">
        <v>506</v>
      </c>
      <c r="AF6" t="s">
        <v>507</v>
      </c>
      <c r="AG6" t="s">
        <v>508</v>
      </c>
      <c r="AH6" t="s">
        <v>509</v>
      </c>
      <c r="AI6" t="s">
        <v>510</v>
      </c>
      <c r="AJ6" t="s">
        <v>511</v>
      </c>
      <c r="AK6" t="s">
        <v>512</v>
      </c>
      <c r="AL6" t="s">
        <v>513</v>
      </c>
      <c r="AM6" t="s">
        <v>514</v>
      </c>
      <c r="AN6" t="s">
        <v>515</v>
      </c>
      <c r="AO6" t="s">
        <v>516</v>
      </c>
      <c r="AP6" t="s">
        <v>517</v>
      </c>
      <c r="AQ6" t="s">
        <v>518</v>
      </c>
      <c r="AR6" t="s">
        <v>519</v>
      </c>
      <c r="AS6" t="s">
        <v>520</v>
      </c>
      <c r="AT6" t="s">
        <v>521</v>
      </c>
      <c r="AU6" t="s">
        <v>522</v>
      </c>
      <c r="AV6" t="s">
        <v>523</v>
      </c>
      <c r="AW6" t="s">
        <v>524</v>
      </c>
      <c r="AX6" t="s">
        <v>525</v>
      </c>
      <c r="AY6" t="s">
        <v>526</v>
      </c>
      <c r="AZ6" t="s">
        <v>527</v>
      </c>
      <c r="BA6" t="s">
        <v>528</v>
      </c>
      <c r="BB6" t="s">
        <v>529</v>
      </c>
      <c r="BC6" t="s">
        <v>530</v>
      </c>
      <c r="BD6" t="s">
        <v>531</v>
      </c>
      <c r="BE6" t="s">
        <v>532</v>
      </c>
      <c r="BF6" t="s">
        <v>533</v>
      </c>
      <c r="BG6" t="s">
        <v>534</v>
      </c>
      <c r="BH6" t="s">
        <v>535</v>
      </c>
      <c r="BI6" t="s">
        <v>536</v>
      </c>
      <c r="BJ6" t="s">
        <v>537</v>
      </c>
      <c r="BK6" t="s">
        <v>538</v>
      </c>
      <c r="BL6" t="s">
        <v>539</v>
      </c>
      <c r="BM6" t="s">
        <v>540</v>
      </c>
      <c r="BN6" t="s">
        <v>541</v>
      </c>
      <c r="BO6" t="s">
        <v>542</v>
      </c>
      <c r="BP6" t="s">
        <v>543</v>
      </c>
      <c r="BQ6" t="s">
        <v>544</v>
      </c>
      <c r="BR6" t="s">
        <v>545</v>
      </c>
      <c r="BS6" t="s">
        <v>546</v>
      </c>
      <c r="BT6" t="s">
        <v>547</v>
      </c>
      <c r="BU6" t="s">
        <v>548</v>
      </c>
      <c r="BV6" t="s">
        <v>549</v>
      </c>
      <c r="BW6" t="s">
        <v>550</v>
      </c>
      <c r="BX6" t="s">
        <v>551</v>
      </c>
      <c r="BY6" t="s">
        <v>552</v>
      </c>
      <c r="BZ6" t="s">
        <v>553</v>
      </c>
      <c r="CA6" t="s">
        <v>554</v>
      </c>
      <c r="CB6" t="s">
        <v>555</v>
      </c>
      <c r="CC6" t="s">
        <v>556</v>
      </c>
      <c r="CD6" t="s">
        <v>557</v>
      </c>
      <c r="CE6" t="s">
        <v>558</v>
      </c>
      <c r="CF6" t="s">
        <v>559</v>
      </c>
      <c r="CG6" t="s">
        <v>560</v>
      </c>
      <c r="CH6" t="s">
        <v>561</v>
      </c>
      <c r="CI6" t="s">
        <v>562</v>
      </c>
      <c r="CJ6" t="s">
        <v>563</v>
      </c>
      <c r="CK6" t="s">
        <v>564</v>
      </c>
      <c r="CL6" t="s">
        <v>565</v>
      </c>
      <c r="CM6" t="s">
        <v>566</v>
      </c>
      <c r="CN6" t="s">
        <v>567</v>
      </c>
      <c r="CO6" t="s">
        <v>568</v>
      </c>
      <c r="CP6" t="s">
        <v>569</v>
      </c>
      <c r="CQ6" t="s">
        <v>570</v>
      </c>
      <c r="CR6" t="s">
        <v>571</v>
      </c>
      <c r="CS6" t="s">
        <v>572</v>
      </c>
      <c r="CT6" t="s">
        <v>573</v>
      </c>
      <c r="CU6" t="s">
        <v>573</v>
      </c>
      <c r="CV6" t="s">
        <v>573</v>
      </c>
      <c r="CW6" t="s">
        <v>574</v>
      </c>
      <c r="CX6" t="s">
        <v>575</v>
      </c>
      <c r="CY6" t="s">
        <v>576</v>
      </c>
      <c r="CZ6" t="s">
        <v>577</v>
      </c>
      <c r="DA6" t="s">
        <v>578</v>
      </c>
      <c r="DB6" t="s">
        <v>579</v>
      </c>
      <c r="DC6" t="s">
        <v>580</v>
      </c>
      <c r="DD6" t="s">
        <v>581</v>
      </c>
      <c r="DE6" t="s">
        <v>582</v>
      </c>
      <c r="DF6" t="s">
        <v>583</v>
      </c>
      <c r="DG6" t="s">
        <v>584</v>
      </c>
      <c r="DH6" t="s">
        <v>585</v>
      </c>
      <c r="DI6" t="s">
        <v>586</v>
      </c>
      <c r="DJ6" t="s">
        <v>587</v>
      </c>
      <c r="DK6" t="s">
        <v>588</v>
      </c>
      <c r="DL6" t="s">
        <v>589</v>
      </c>
      <c r="DM6" t="s">
        <v>590</v>
      </c>
      <c r="DN6" t="s">
        <v>591</v>
      </c>
      <c r="DO6" t="s">
        <v>592</v>
      </c>
      <c r="DP6" t="s">
        <v>592</v>
      </c>
      <c r="DQ6" t="s">
        <v>593</v>
      </c>
      <c r="DR6" t="s">
        <v>594</v>
      </c>
      <c r="DS6" t="s">
        <v>595</v>
      </c>
      <c r="DT6" t="s">
        <v>596</v>
      </c>
      <c r="DU6" t="s">
        <v>597</v>
      </c>
    </row>
    <row r="7" spans="1:125">
      <c r="A7" t="s">
        <v>14975</v>
      </c>
      <c r="B7" t="s">
        <v>598</v>
      </c>
      <c r="C7" t="s">
        <v>599</v>
      </c>
      <c r="D7" t="s">
        <v>600</v>
      </c>
      <c r="E7" t="s">
        <v>601</v>
      </c>
      <c r="F7" t="s">
        <v>602</v>
      </c>
      <c r="G7">
        <v>1</v>
      </c>
      <c r="H7" t="s">
        <v>603</v>
      </c>
      <c r="I7" t="s">
        <v>604</v>
      </c>
      <c r="J7" t="s">
        <v>605</v>
      </c>
      <c r="K7" t="s">
        <v>606</v>
      </c>
      <c r="L7" t="s">
        <v>607</v>
      </c>
      <c r="M7" t="s">
        <v>608</v>
      </c>
      <c r="N7" t="s">
        <v>609</v>
      </c>
      <c r="O7" t="s">
        <v>610</v>
      </c>
      <c r="P7" t="s">
        <v>611</v>
      </c>
      <c r="Q7" t="s">
        <v>612</v>
      </c>
      <c r="R7" t="s">
        <v>613</v>
      </c>
      <c r="S7" t="s">
        <v>614</v>
      </c>
      <c r="T7" t="s">
        <v>615</v>
      </c>
      <c r="U7" t="s">
        <v>616</v>
      </c>
      <c r="V7" t="s">
        <v>617</v>
      </c>
      <c r="W7" t="s">
        <v>618</v>
      </c>
      <c r="X7" t="s">
        <v>619</v>
      </c>
      <c r="Y7" t="s">
        <v>620</v>
      </c>
      <c r="Z7" t="s">
        <v>621</v>
      </c>
      <c r="AA7" t="s">
        <v>622</v>
      </c>
      <c r="AB7" t="s">
        <v>623</v>
      </c>
      <c r="AC7" t="s">
        <v>624</v>
      </c>
      <c r="AD7" t="s">
        <v>625</v>
      </c>
      <c r="AE7" t="s">
        <v>626</v>
      </c>
      <c r="AF7" t="s">
        <v>627</v>
      </c>
      <c r="AG7" t="s">
        <v>628</v>
      </c>
      <c r="AH7" t="s">
        <v>629</v>
      </c>
      <c r="AI7" t="s">
        <v>630</v>
      </c>
      <c r="AJ7" t="s">
        <v>631</v>
      </c>
      <c r="AK7" t="s">
        <v>632</v>
      </c>
      <c r="AL7" t="s">
        <v>633</v>
      </c>
      <c r="AM7" t="s">
        <v>634</v>
      </c>
      <c r="AN7" t="s">
        <v>635</v>
      </c>
      <c r="AO7" t="s">
        <v>636</v>
      </c>
      <c r="AP7" t="s">
        <v>637</v>
      </c>
      <c r="AQ7" t="s">
        <v>638</v>
      </c>
      <c r="AR7" t="s">
        <v>639</v>
      </c>
      <c r="AS7" t="s">
        <v>640</v>
      </c>
      <c r="AT7" t="s">
        <v>641</v>
      </c>
      <c r="AU7" t="s">
        <v>642</v>
      </c>
      <c r="AV7" t="s">
        <v>643</v>
      </c>
      <c r="AW7" t="s">
        <v>644</v>
      </c>
      <c r="AX7" t="s">
        <v>645</v>
      </c>
      <c r="AY7" t="s">
        <v>646</v>
      </c>
      <c r="AZ7" t="s">
        <v>647</v>
      </c>
      <c r="BA7" t="s">
        <v>648</v>
      </c>
      <c r="BB7" t="s">
        <v>649</v>
      </c>
      <c r="BC7" t="s">
        <v>650</v>
      </c>
      <c r="BD7" t="s">
        <v>651</v>
      </c>
      <c r="BE7" t="s">
        <v>652</v>
      </c>
      <c r="BF7" t="s">
        <v>653</v>
      </c>
      <c r="BG7" t="s">
        <v>654</v>
      </c>
      <c r="BH7" t="s">
        <v>655</v>
      </c>
      <c r="BI7" t="s">
        <v>656</v>
      </c>
      <c r="BJ7" t="s">
        <v>657</v>
      </c>
      <c r="BK7" t="s">
        <v>658</v>
      </c>
      <c r="BL7" t="s">
        <v>659</v>
      </c>
      <c r="BM7" t="s">
        <v>660</v>
      </c>
      <c r="BN7" t="s">
        <v>661</v>
      </c>
      <c r="BO7" t="s">
        <v>662</v>
      </c>
      <c r="BP7" t="s">
        <v>663</v>
      </c>
      <c r="BQ7" t="s">
        <v>664</v>
      </c>
      <c r="BR7" t="s">
        <v>665</v>
      </c>
      <c r="BS7" t="s">
        <v>666</v>
      </c>
      <c r="BT7" t="s">
        <v>667</v>
      </c>
      <c r="BU7" t="s">
        <v>668</v>
      </c>
      <c r="BV7" t="s">
        <v>669</v>
      </c>
      <c r="BW7" t="s">
        <v>670</v>
      </c>
      <c r="BX7" t="s">
        <v>671</v>
      </c>
      <c r="BY7" t="s">
        <v>672</v>
      </c>
      <c r="BZ7" t="s">
        <v>673</v>
      </c>
      <c r="CA7" t="s">
        <v>674</v>
      </c>
      <c r="CB7" t="s">
        <v>675</v>
      </c>
      <c r="CC7" t="s">
        <v>676</v>
      </c>
      <c r="CD7" t="s">
        <v>677</v>
      </c>
      <c r="CE7" t="s">
        <v>678</v>
      </c>
      <c r="CF7" t="s">
        <v>679</v>
      </c>
      <c r="CG7" t="s">
        <v>680</v>
      </c>
      <c r="CH7" t="s">
        <v>681</v>
      </c>
      <c r="CI7" t="s">
        <v>682</v>
      </c>
      <c r="CJ7" t="s">
        <v>683</v>
      </c>
      <c r="CK7" t="s">
        <v>684</v>
      </c>
      <c r="CL7" t="s">
        <v>685</v>
      </c>
      <c r="CM7" t="s">
        <v>686</v>
      </c>
      <c r="CN7" t="s">
        <v>687</v>
      </c>
      <c r="CO7" t="s">
        <v>688</v>
      </c>
      <c r="CP7" t="s">
        <v>689</v>
      </c>
      <c r="CQ7" t="s">
        <v>690</v>
      </c>
      <c r="CR7" t="s">
        <v>691</v>
      </c>
      <c r="CS7" t="s">
        <v>692</v>
      </c>
      <c r="CT7" t="s">
        <v>693</v>
      </c>
      <c r="CU7" t="s">
        <v>693</v>
      </c>
      <c r="CV7" t="s">
        <v>693</v>
      </c>
      <c r="CW7" t="s">
        <v>694</v>
      </c>
      <c r="CX7" t="s">
        <v>695</v>
      </c>
      <c r="CY7" t="s">
        <v>696</v>
      </c>
      <c r="CZ7" t="s">
        <v>697</v>
      </c>
      <c r="DA7" t="s">
        <v>698</v>
      </c>
      <c r="DB7" t="s">
        <v>699</v>
      </c>
      <c r="DC7" t="s">
        <v>700</v>
      </c>
      <c r="DD7" t="s">
        <v>701</v>
      </c>
      <c r="DE7" t="s">
        <v>702</v>
      </c>
      <c r="DF7" t="s">
        <v>703</v>
      </c>
      <c r="DG7" t="s">
        <v>704</v>
      </c>
      <c r="DH7" t="s">
        <v>705</v>
      </c>
      <c r="DI7" t="s">
        <v>706</v>
      </c>
      <c r="DJ7" t="s">
        <v>707</v>
      </c>
      <c r="DK7" t="s">
        <v>708</v>
      </c>
      <c r="DL7" t="s">
        <v>709</v>
      </c>
      <c r="DM7" t="s">
        <v>710</v>
      </c>
      <c r="DN7" t="s">
        <v>711</v>
      </c>
      <c r="DO7" t="s">
        <v>712</v>
      </c>
      <c r="DP7" t="s">
        <v>712</v>
      </c>
      <c r="DQ7" t="s">
        <v>713</v>
      </c>
      <c r="DR7" t="s">
        <v>714</v>
      </c>
      <c r="DS7" t="s">
        <v>715</v>
      </c>
      <c r="DT7" t="s">
        <v>716</v>
      </c>
      <c r="DU7" t="s">
        <v>717</v>
      </c>
    </row>
    <row r="8" spans="1:125">
      <c r="A8" t="s">
        <v>14976</v>
      </c>
      <c r="B8" t="s">
        <v>718</v>
      </c>
      <c r="C8" t="s">
        <v>719</v>
      </c>
      <c r="D8" t="s">
        <v>720</v>
      </c>
      <c r="E8" t="s">
        <v>721</v>
      </c>
      <c r="F8" t="s">
        <v>722</v>
      </c>
      <c r="G8" t="s">
        <v>723</v>
      </c>
      <c r="H8">
        <v>1</v>
      </c>
      <c r="I8" t="s">
        <v>724</v>
      </c>
      <c r="J8" t="s">
        <v>725</v>
      </c>
      <c r="K8" t="s">
        <v>726</v>
      </c>
      <c r="L8" t="s">
        <v>727</v>
      </c>
      <c r="M8" t="s">
        <v>728</v>
      </c>
      <c r="N8" t="s">
        <v>729</v>
      </c>
      <c r="O8" t="s">
        <v>730</v>
      </c>
      <c r="P8" t="s">
        <v>731</v>
      </c>
      <c r="Q8" t="s">
        <v>732</v>
      </c>
      <c r="R8" t="s">
        <v>733</v>
      </c>
      <c r="S8" t="s">
        <v>734</v>
      </c>
      <c r="T8" t="s">
        <v>735</v>
      </c>
      <c r="U8" t="s">
        <v>736</v>
      </c>
      <c r="V8" t="s">
        <v>737</v>
      </c>
      <c r="W8" t="s">
        <v>738</v>
      </c>
      <c r="X8" t="s">
        <v>739</v>
      </c>
      <c r="Y8" t="s">
        <v>740</v>
      </c>
      <c r="Z8" t="s">
        <v>741</v>
      </c>
      <c r="AA8" t="s">
        <v>742</v>
      </c>
      <c r="AB8" t="s">
        <v>743</v>
      </c>
      <c r="AC8" t="s">
        <v>744</v>
      </c>
      <c r="AD8" t="s">
        <v>745</v>
      </c>
      <c r="AE8" t="s">
        <v>746</v>
      </c>
      <c r="AF8" t="s">
        <v>747</v>
      </c>
      <c r="AG8" t="s">
        <v>748</v>
      </c>
      <c r="AH8" t="s">
        <v>749</v>
      </c>
      <c r="AI8" t="s">
        <v>750</v>
      </c>
      <c r="AJ8" t="s">
        <v>751</v>
      </c>
      <c r="AK8" t="s">
        <v>752</v>
      </c>
      <c r="AL8" t="s">
        <v>753</v>
      </c>
      <c r="AM8" t="s">
        <v>754</v>
      </c>
      <c r="AN8" t="s">
        <v>755</v>
      </c>
      <c r="AO8" t="s">
        <v>756</v>
      </c>
      <c r="AP8" t="s">
        <v>757</v>
      </c>
      <c r="AQ8" t="s">
        <v>758</v>
      </c>
      <c r="AR8" t="s">
        <v>759</v>
      </c>
      <c r="AS8" t="s">
        <v>760</v>
      </c>
      <c r="AT8" t="s">
        <v>761</v>
      </c>
      <c r="AU8" t="s">
        <v>762</v>
      </c>
      <c r="AV8" t="s">
        <v>763</v>
      </c>
      <c r="AW8" t="s">
        <v>764</v>
      </c>
      <c r="AX8" t="s">
        <v>765</v>
      </c>
      <c r="AY8" t="s">
        <v>766</v>
      </c>
      <c r="AZ8" t="s">
        <v>767</v>
      </c>
      <c r="BA8" t="s">
        <v>768</v>
      </c>
      <c r="BB8" t="s">
        <v>769</v>
      </c>
      <c r="BC8" t="s">
        <v>770</v>
      </c>
      <c r="BD8" t="s">
        <v>771</v>
      </c>
      <c r="BE8" t="s">
        <v>772</v>
      </c>
      <c r="BF8" t="s">
        <v>773</v>
      </c>
      <c r="BG8" t="s">
        <v>774</v>
      </c>
      <c r="BH8" t="s">
        <v>775</v>
      </c>
      <c r="BI8" t="s">
        <v>776</v>
      </c>
      <c r="BJ8" t="s">
        <v>777</v>
      </c>
      <c r="BK8" t="s">
        <v>778</v>
      </c>
      <c r="BL8" t="s">
        <v>779</v>
      </c>
      <c r="BM8" t="s">
        <v>780</v>
      </c>
      <c r="BN8" t="s">
        <v>781</v>
      </c>
      <c r="BO8" t="s">
        <v>782</v>
      </c>
      <c r="BP8" t="s">
        <v>783</v>
      </c>
      <c r="BQ8" t="s">
        <v>784</v>
      </c>
      <c r="BR8" t="s">
        <v>785</v>
      </c>
      <c r="BS8" t="s">
        <v>786</v>
      </c>
      <c r="BT8" t="s">
        <v>787</v>
      </c>
      <c r="BU8" t="s">
        <v>788</v>
      </c>
      <c r="BV8" t="s">
        <v>789</v>
      </c>
      <c r="BW8" t="s">
        <v>790</v>
      </c>
      <c r="BX8" t="s">
        <v>791</v>
      </c>
      <c r="BY8" t="s">
        <v>792</v>
      </c>
      <c r="BZ8" t="s">
        <v>793</v>
      </c>
      <c r="CA8" t="s">
        <v>794</v>
      </c>
      <c r="CB8" t="s">
        <v>795</v>
      </c>
      <c r="CC8" t="s">
        <v>796</v>
      </c>
      <c r="CD8" t="s">
        <v>797</v>
      </c>
      <c r="CE8" t="s">
        <v>798</v>
      </c>
      <c r="CF8" t="s">
        <v>799</v>
      </c>
      <c r="CG8" t="s">
        <v>800</v>
      </c>
      <c r="CH8" t="s">
        <v>801</v>
      </c>
      <c r="CI8" t="s">
        <v>802</v>
      </c>
      <c r="CJ8" t="s">
        <v>803</v>
      </c>
      <c r="CK8" t="s">
        <v>804</v>
      </c>
      <c r="CL8" t="s">
        <v>805</v>
      </c>
      <c r="CM8" t="s">
        <v>806</v>
      </c>
      <c r="CN8" t="s">
        <v>807</v>
      </c>
      <c r="CO8" t="s">
        <v>808</v>
      </c>
      <c r="CP8" t="s">
        <v>809</v>
      </c>
      <c r="CQ8" t="s">
        <v>810</v>
      </c>
      <c r="CR8" t="s">
        <v>811</v>
      </c>
      <c r="CS8" t="s">
        <v>812</v>
      </c>
      <c r="CT8" t="s">
        <v>813</v>
      </c>
      <c r="CU8" t="s">
        <v>813</v>
      </c>
      <c r="CV8" t="s">
        <v>813</v>
      </c>
      <c r="CW8" t="s">
        <v>814</v>
      </c>
      <c r="CX8" t="s">
        <v>815</v>
      </c>
      <c r="CY8" t="s">
        <v>816</v>
      </c>
      <c r="CZ8" t="s">
        <v>817</v>
      </c>
      <c r="DA8" t="s">
        <v>818</v>
      </c>
      <c r="DB8" t="s">
        <v>819</v>
      </c>
      <c r="DC8" t="s">
        <v>820</v>
      </c>
      <c r="DD8" t="s">
        <v>820</v>
      </c>
      <c r="DE8" t="s">
        <v>821</v>
      </c>
      <c r="DF8" t="s">
        <v>822</v>
      </c>
      <c r="DG8" t="s">
        <v>823</v>
      </c>
      <c r="DH8" t="s">
        <v>824</v>
      </c>
      <c r="DI8" t="s">
        <v>825</v>
      </c>
      <c r="DJ8" t="s">
        <v>826</v>
      </c>
      <c r="DK8" t="s">
        <v>827</v>
      </c>
      <c r="DL8" t="s">
        <v>828</v>
      </c>
      <c r="DM8" t="s">
        <v>829</v>
      </c>
      <c r="DN8" t="s">
        <v>830</v>
      </c>
      <c r="DO8" t="s">
        <v>831</v>
      </c>
      <c r="DP8" t="s">
        <v>832</v>
      </c>
      <c r="DQ8" t="s">
        <v>833</v>
      </c>
      <c r="DR8" t="s">
        <v>834</v>
      </c>
      <c r="DS8" t="s">
        <v>835</v>
      </c>
      <c r="DT8" t="s">
        <v>836</v>
      </c>
      <c r="DU8" t="s">
        <v>837</v>
      </c>
    </row>
    <row r="9" spans="1:125">
      <c r="A9" t="s">
        <v>14977</v>
      </c>
      <c r="B9" t="s">
        <v>838</v>
      </c>
      <c r="C9" t="s">
        <v>839</v>
      </c>
      <c r="D9" t="s">
        <v>840</v>
      </c>
      <c r="E9" t="s">
        <v>841</v>
      </c>
      <c r="F9" t="s">
        <v>842</v>
      </c>
      <c r="G9" t="s">
        <v>843</v>
      </c>
      <c r="H9" t="s">
        <v>844</v>
      </c>
      <c r="I9">
        <v>1</v>
      </c>
      <c r="J9" t="s">
        <v>845</v>
      </c>
      <c r="K9" t="s">
        <v>846</v>
      </c>
      <c r="L9" t="s">
        <v>847</v>
      </c>
      <c r="M9" t="s">
        <v>848</v>
      </c>
      <c r="N9" t="s">
        <v>849</v>
      </c>
      <c r="O9" t="s">
        <v>850</v>
      </c>
      <c r="P9" t="s">
        <v>851</v>
      </c>
      <c r="Q9" t="s">
        <v>852</v>
      </c>
      <c r="R9" t="s">
        <v>853</v>
      </c>
      <c r="S9" t="s">
        <v>854</v>
      </c>
      <c r="T9" t="s">
        <v>855</v>
      </c>
      <c r="U9" t="s">
        <v>856</v>
      </c>
      <c r="V9" t="s">
        <v>857</v>
      </c>
      <c r="W9" t="s">
        <v>858</v>
      </c>
      <c r="X9" t="s">
        <v>859</v>
      </c>
      <c r="Y9" t="s">
        <v>860</v>
      </c>
      <c r="Z9" t="s">
        <v>861</v>
      </c>
      <c r="AA9" t="s">
        <v>862</v>
      </c>
      <c r="AB9" t="s">
        <v>863</v>
      </c>
      <c r="AC9" t="s">
        <v>864</v>
      </c>
      <c r="AD9" t="s">
        <v>865</v>
      </c>
      <c r="AE9" t="s">
        <v>866</v>
      </c>
      <c r="AF9" t="s">
        <v>867</v>
      </c>
      <c r="AG9" t="s">
        <v>868</v>
      </c>
      <c r="AH9" t="s">
        <v>869</v>
      </c>
      <c r="AI9" t="s">
        <v>870</v>
      </c>
      <c r="AJ9" t="s">
        <v>871</v>
      </c>
      <c r="AK9" t="s">
        <v>872</v>
      </c>
      <c r="AL9" t="s">
        <v>873</v>
      </c>
      <c r="AM9" t="s">
        <v>874</v>
      </c>
      <c r="AN9" t="s">
        <v>875</v>
      </c>
      <c r="AO9" t="s">
        <v>876</v>
      </c>
      <c r="AP9" t="s">
        <v>877</v>
      </c>
      <c r="AQ9" t="s">
        <v>878</v>
      </c>
      <c r="AR9" t="s">
        <v>879</v>
      </c>
      <c r="AS9" t="s">
        <v>880</v>
      </c>
      <c r="AT9" t="s">
        <v>881</v>
      </c>
      <c r="AU9" t="s">
        <v>882</v>
      </c>
      <c r="AV9" t="s">
        <v>883</v>
      </c>
      <c r="AW9" t="s">
        <v>884</v>
      </c>
      <c r="AX9" t="s">
        <v>885</v>
      </c>
      <c r="AY9" t="s">
        <v>886</v>
      </c>
      <c r="AZ9" t="s">
        <v>887</v>
      </c>
      <c r="BA9" t="s">
        <v>888</v>
      </c>
      <c r="BB9" t="s">
        <v>889</v>
      </c>
      <c r="BC9" t="s">
        <v>890</v>
      </c>
      <c r="BD9" t="s">
        <v>891</v>
      </c>
      <c r="BE9" t="s">
        <v>892</v>
      </c>
      <c r="BF9" t="s">
        <v>893</v>
      </c>
      <c r="BG9" t="s">
        <v>894</v>
      </c>
      <c r="BH9" t="s">
        <v>895</v>
      </c>
      <c r="BI9" t="s">
        <v>896</v>
      </c>
      <c r="BJ9" t="s">
        <v>897</v>
      </c>
      <c r="BK9" t="s">
        <v>898</v>
      </c>
      <c r="BL9" t="s">
        <v>899</v>
      </c>
      <c r="BM9" t="s">
        <v>900</v>
      </c>
      <c r="BN9" t="s">
        <v>901</v>
      </c>
      <c r="BO9" t="s">
        <v>902</v>
      </c>
      <c r="BP9" t="s">
        <v>903</v>
      </c>
      <c r="BQ9" t="s">
        <v>904</v>
      </c>
      <c r="BR9" t="s">
        <v>905</v>
      </c>
      <c r="BS9" t="s">
        <v>906</v>
      </c>
      <c r="BT9" t="s">
        <v>907</v>
      </c>
      <c r="BU9" t="s">
        <v>908</v>
      </c>
      <c r="BV9" t="s">
        <v>909</v>
      </c>
      <c r="BW9" t="s">
        <v>910</v>
      </c>
      <c r="BX9" t="s">
        <v>911</v>
      </c>
      <c r="BY9" t="s">
        <v>912</v>
      </c>
      <c r="BZ9" t="s">
        <v>913</v>
      </c>
      <c r="CA9" t="s">
        <v>914</v>
      </c>
      <c r="CB9" t="s">
        <v>915</v>
      </c>
      <c r="CC9" t="s">
        <v>916</v>
      </c>
      <c r="CD9" t="s">
        <v>917</v>
      </c>
      <c r="CE9" t="s">
        <v>918</v>
      </c>
      <c r="CF9" t="s">
        <v>919</v>
      </c>
      <c r="CG9" t="s">
        <v>920</v>
      </c>
      <c r="CH9" t="s">
        <v>921</v>
      </c>
      <c r="CI9" t="s">
        <v>922</v>
      </c>
      <c r="CJ9" t="s">
        <v>923</v>
      </c>
      <c r="CK9" t="s">
        <v>924</v>
      </c>
      <c r="CL9" t="s">
        <v>925</v>
      </c>
      <c r="CM9" t="s">
        <v>926</v>
      </c>
      <c r="CN9" t="s">
        <v>927</v>
      </c>
      <c r="CO9" t="s">
        <v>928</v>
      </c>
      <c r="CP9" t="s">
        <v>929</v>
      </c>
      <c r="CQ9" t="s">
        <v>930</v>
      </c>
      <c r="CR9" t="s">
        <v>931</v>
      </c>
      <c r="CS9" t="s">
        <v>932</v>
      </c>
      <c r="CT9" t="s">
        <v>933</v>
      </c>
      <c r="CU9" t="s">
        <v>933</v>
      </c>
      <c r="CV9" t="s">
        <v>933</v>
      </c>
      <c r="CW9" t="s">
        <v>934</v>
      </c>
      <c r="CX9" t="s">
        <v>935</v>
      </c>
      <c r="CY9" t="s">
        <v>936</v>
      </c>
      <c r="CZ9" t="s">
        <v>935</v>
      </c>
      <c r="DA9" t="s">
        <v>937</v>
      </c>
      <c r="DB9" t="s">
        <v>938</v>
      </c>
      <c r="DC9" t="s">
        <v>939</v>
      </c>
      <c r="DD9" t="s">
        <v>940</v>
      </c>
      <c r="DE9" t="s">
        <v>941</v>
      </c>
      <c r="DF9" t="s">
        <v>942</v>
      </c>
      <c r="DG9" t="s">
        <v>943</v>
      </c>
      <c r="DH9" t="s">
        <v>944</v>
      </c>
      <c r="DI9" t="s">
        <v>945</v>
      </c>
      <c r="DJ9" t="s">
        <v>946</v>
      </c>
      <c r="DK9" t="s">
        <v>947</v>
      </c>
      <c r="DL9" t="s">
        <v>948</v>
      </c>
      <c r="DM9" t="s">
        <v>949</v>
      </c>
      <c r="DN9" t="s">
        <v>950</v>
      </c>
      <c r="DO9" t="s">
        <v>951</v>
      </c>
      <c r="DP9" t="s">
        <v>952</v>
      </c>
      <c r="DQ9" t="s">
        <v>953</v>
      </c>
      <c r="DR9" t="s">
        <v>954</v>
      </c>
      <c r="DS9" t="s">
        <v>955</v>
      </c>
      <c r="DT9" t="s">
        <v>956</v>
      </c>
      <c r="DU9" t="s">
        <v>957</v>
      </c>
    </row>
    <row r="10" spans="1:125">
      <c r="A10" t="s">
        <v>14978</v>
      </c>
      <c r="B10" t="s">
        <v>958</v>
      </c>
      <c r="C10" t="s">
        <v>959</v>
      </c>
      <c r="D10" t="s">
        <v>960</v>
      </c>
      <c r="E10" t="s">
        <v>961</v>
      </c>
      <c r="F10" t="s">
        <v>962</v>
      </c>
      <c r="G10" t="s">
        <v>963</v>
      </c>
      <c r="H10" t="s">
        <v>964</v>
      </c>
      <c r="I10" t="s">
        <v>965</v>
      </c>
      <c r="J10">
        <v>1</v>
      </c>
      <c r="K10" t="s">
        <v>966</v>
      </c>
      <c r="L10" t="s">
        <v>967</v>
      </c>
      <c r="M10" t="s">
        <v>968</v>
      </c>
      <c r="N10" t="s">
        <v>969</v>
      </c>
      <c r="O10" t="s">
        <v>970</v>
      </c>
      <c r="P10" t="s">
        <v>971</v>
      </c>
      <c r="Q10" t="s">
        <v>972</v>
      </c>
      <c r="R10" t="s">
        <v>973</v>
      </c>
      <c r="S10" t="s">
        <v>974</v>
      </c>
      <c r="T10" t="s">
        <v>975</v>
      </c>
      <c r="U10" t="s">
        <v>976</v>
      </c>
      <c r="V10" t="s">
        <v>977</v>
      </c>
      <c r="W10" t="s">
        <v>978</v>
      </c>
      <c r="X10" t="s">
        <v>979</v>
      </c>
      <c r="Y10" t="s">
        <v>980</v>
      </c>
      <c r="Z10" t="s">
        <v>981</v>
      </c>
      <c r="AA10" t="s">
        <v>982</v>
      </c>
      <c r="AB10" t="s">
        <v>983</v>
      </c>
      <c r="AC10" t="s">
        <v>984</v>
      </c>
      <c r="AD10" t="s">
        <v>985</v>
      </c>
      <c r="AE10" t="s">
        <v>986</v>
      </c>
      <c r="AF10" t="s">
        <v>987</v>
      </c>
      <c r="AG10" t="s">
        <v>988</v>
      </c>
      <c r="AH10" t="s">
        <v>989</v>
      </c>
      <c r="AI10" t="s">
        <v>990</v>
      </c>
      <c r="AJ10" t="s">
        <v>991</v>
      </c>
      <c r="AK10" t="s">
        <v>992</v>
      </c>
      <c r="AL10" t="s">
        <v>993</v>
      </c>
      <c r="AM10" t="s">
        <v>994</v>
      </c>
      <c r="AN10" t="s">
        <v>995</v>
      </c>
      <c r="AO10" t="s">
        <v>996</v>
      </c>
      <c r="AP10" t="s">
        <v>997</v>
      </c>
      <c r="AQ10" t="s">
        <v>998</v>
      </c>
      <c r="AR10" t="s">
        <v>999</v>
      </c>
      <c r="AS10" t="s">
        <v>1000</v>
      </c>
      <c r="AT10" t="s">
        <v>1001</v>
      </c>
      <c r="AU10" t="s">
        <v>1002</v>
      </c>
      <c r="AV10" t="s">
        <v>1003</v>
      </c>
      <c r="AW10" t="s">
        <v>1004</v>
      </c>
      <c r="AX10" t="s">
        <v>1005</v>
      </c>
      <c r="AY10" t="s">
        <v>1006</v>
      </c>
      <c r="AZ10" t="s">
        <v>1007</v>
      </c>
      <c r="BA10" t="s">
        <v>1008</v>
      </c>
      <c r="BB10" t="s">
        <v>1009</v>
      </c>
      <c r="BC10" t="s">
        <v>1010</v>
      </c>
      <c r="BD10" t="s">
        <v>1011</v>
      </c>
      <c r="BE10" t="s">
        <v>1012</v>
      </c>
      <c r="BF10" t="s">
        <v>1013</v>
      </c>
      <c r="BG10" t="s">
        <v>1014</v>
      </c>
      <c r="BH10" t="s">
        <v>1015</v>
      </c>
      <c r="BI10" t="s">
        <v>1016</v>
      </c>
      <c r="BJ10" t="s">
        <v>1017</v>
      </c>
      <c r="BK10" t="s">
        <v>1018</v>
      </c>
      <c r="BL10" t="s">
        <v>1019</v>
      </c>
      <c r="BM10" t="s">
        <v>1020</v>
      </c>
      <c r="BN10" t="s">
        <v>1021</v>
      </c>
      <c r="BO10" t="s">
        <v>1022</v>
      </c>
      <c r="BP10" t="s">
        <v>1023</v>
      </c>
      <c r="BQ10" t="s">
        <v>1024</v>
      </c>
      <c r="BR10" t="s">
        <v>1025</v>
      </c>
      <c r="BS10" t="s">
        <v>1026</v>
      </c>
      <c r="BT10" t="s">
        <v>1027</v>
      </c>
      <c r="BU10" t="s">
        <v>1028</v>
      </c>
      <c r="BV10" t="s">
        <v>1029</v>
      </c>
      <c r="BW10" t="s">
        <v>1030</v>
      </c>
      <c r="BX10" t="s">
        <v>1031</v>
      </c>
      <c r="BY10" t="s">
        <v>1032</v>
      </c>
      <c r="BZ10" t="s">
        <v>1033</v>
      </c>
      <c r="CA10" t="s">
        <v>1034</v>
      </c>
      <c r="CB10" t="s">
        <v>1035</v>
      </c>
      <c r="CC10" t="s">
        <v>1036</v>
      </c>
      <c r="CD10" t="s">
        <v>1037</v>
      </c>
      <c r="CE10" t="s">
        <v>1038</v>
      </c>
      <c r="CF10" t="s">
        <v>1039</v>
      </c>
      <c r="CG10" t="s">
        <v>1040</v>
      </c>
      <c r="CH10" t="s">
        <v>1041</v>
      </c>
      <c r="CI10" t="s">
        <v>1042</v>
      </c>
      <c r="CJ10" t="s">
        <v>1043</v>
      </c>
      <c r="CK10" t="s">
        <v>1044</v>
      </c>
      <c r="CL10" t="s">
        <v>1045</v>
      </c>
      <c r="CM10" t="s">
        <v>1046</v>
      </c>
      <c r="CN10" t="s">
        <v>1047</v>
      </c>
      <c r="CO10" t="s">
        <v>1048</v>
      </c>
      <c r="CP10" t="s">
        <v>1049</v>
      </c>
      <c r="CQ10" t="s">
        <v>1050</v>
      </c>
      <c r="CR10" t="s">
        <v>1051</v>
      </c>
      <c r="CS10" t="s">
        <v>1052</v>
      </c>
      <c r="CT10" t="s">
        <v>1053</v>
      </c>
      <c r="CU10" t="s">
        <v>1053</v>
      </c>
      <c r="CV10" t="s">
        <v>1053</v>
      </c>
      <c r="CW10" t="s">
        <v>1054</v>
      </c>
      <c r="CX10" t="s">
        <v>1055</v>
      </c>
      <c r="CY10" t="s">
        <v>1056</v>
      </c>
      <c r="CZ10" t="s">
        <v>1057</v>
      </c>
      <c r="DA10" t="s">
        <v>1058</v>
      </c>
      <c r="DB10" t="s">
        <v>1059</v>
      </c>
      <c r="DC10" t="s">
        <v>1060</v>
      </c>
      <c r="DD10" t="s">
        <v>1061</v>
      </c>
      <c r="DE10" t="s">
        <v>1062</v>
      </c>
      <c r="DF10" t="s">
        <v>1063</v>
      </c>
      <c r="DG10" t="s">
        <v>1064</v>
      </c>
      <c r="DH10" t="s">
        <v>1065</v>
      </c>
      <c r="DI10" t="s">
        <v>1066</v>
      </c>
      <c r="DJ10" t="s">
        <v>1067</v>
      </c>
      <c r="DK10" t="s">
        <v>1068</v>
      </c>
      <c r="DL10" t="s">
        <v>1069</v>
      </c>
      <c r="DM10" t="s">
        <v>1070</v>
      </c>
      <c r="DN10" t="s">
        <v>1071</v>
      </c>
      <c r="DO10" t="s">
        <v>1072</v>
      </c>
      <c r="DP10" t="s">
        <v>1072</v>
      </c>
      <c r="DQ10" t="s">
        <v>1073</v>
      </c>
      <c r="DR10" t="s">
        <v>1074</v>
      </c>
      <c r="DS10" t="s">
        <v>1075</v>
      </c>
      <c r="DT10" t="s">
        <v>1076</v>
      </c>
      <c r="DU10" t="s">
        <v>1077</v>
      </c>
    </row>
    <row r="11" spans="1:125">
      <c r="A11" t="s">
        <v>14979</v>
      </c>
      <c r="B11" t="s">
        <v>1078</v>
      </c>
      <c r="C11" t="s">
        <v>1079</v>
      </c>
      <c r="D11" t="s">
        <v>1080</v>
      </c>
      <c r="E11" t="s">
        <v>1081</v>
      </c>
      <c r="F11" t="s">
        <v>1082</v>
      </c>
      <c r="G11" t="s">
        <v>1083</v>
      </c>
      <c r="H11" t="s">
        <v>1084</v>
      </c>
      <c r="I11" t="s">
        <v>1085</v>
      </c>
      <c r="J11" t="s">
        <v>1086</v>
      </c>
      <c r="K11">
        <v>1</v>
      </c>
      <c r="L11" t="s">
        <v>1087</v>
      </c>
      <c r="M11" t="s">
        <v>1088</v>
      </c>
      <c r="N11" t="s">
        <v>1089</v>
      </c>
      <c r="O11" t="s">
        <v>1090</v>
      </c>
      <c r="P11" t="s">
        <v>1091</v>
      </c>
      <c r="Q11" t="s">
        <v>1092</v>
      </c>
      <c r="R11" t="s">
        <v>1093</v>
      </c>
      <c r="S11" t="s">
        <v>1094</v>
      </c>
      <c r="T11" t="s">
        <v>1095</v>
      </c>
      <c r="U11" t="s">
        <v>1096</v>
      </c>
      <c r="V11" t="s">
        <v>1097</v>
      </c>
      <c r="W11" t="s">
        <v>1098</v>
      </c>
      <c r="X11" t="s">
        <v>1099</v>
      </c>
      <c r="Y11" t="s">
        <v>1100</v>
      </c>
      <c r="Z11" t="s">
        <v>1101</v>
      </c>
      <c r="AA11" t="s">
        <v>1102</v>
      </c>
      <c r="AB11" t="s">
        <v>1103</v>
      </c>
      <c r="AC11" t="s">
        <v>1104</v>
      </c>
      <c r="AD11" t="s">
        <v>1105</v>
      </c>
      <c r="AE11" t="s">
        <v>1106</v>
      </c>
      <c r="AF11" t="s">
        <v>1107</v>
      </c>
      <c r="AG11" t="s">
        <v>1108</v>
      </c>
      <c r="AH11" t="s">
        <v>1109</v>
      </c>
      <c r="AI11" t="s">
        <v>1110</v>
      </c>
      <c r="AJ11" t="s">
        <v>1111</v>
      </c>
      <c r="AK11" t="s">
        <v>1112</v>
      </c>
      <c r="AL11" t="s">
        <v>1113</v>
      </c>
      <c r="AM11" t="s">
        <v>1114</v>
      </c>
      <c r="AN11" t="s">
        <v>1115</v>
      </c>
      <c r="AO11" t="s">
        <v>1116</v>
      </c>
      <c r="AP11" t="s">
        <v>1117</v>
      </c>
      <c r="AQ11" t="s">
        <v>1118</v>
      </c>
      <c r="AR11" t="s">
        <v>1119</v>
      </c>
      <c r="AS11" t="s">
        <v>1120</v>
      </c>
      <c r="AT11" t="s">
        <v>1121</v>
      </c>
      <c r="AU11" t="s">
        <v>1122</v>
      </c>
      <c r="AV11" t="s">
        <v>1123</v>
      </c>
      <c r="AW11" t="s">
        <v>1124</v>
      </c>
      <c r="AX11" t="s">
        <v>1125</v>
      </c>
      <c r="AY11" t="s">
        <v>1126</v>
      </c>
      <c r="AZ11" t="s">
        <v>1127</v>
      </c>
      <c r="BA11" t="s">
        <v>1128</v>
      </c>
      <c r="BB11" t="s">
        <v>1129</v>
      </c>
      <c r="BC11" t="s">
        <v>1130</v>
      </c>
      <c r="BD11" t="s">
        <v>1131</v>
      </c>
      <c r="BE11" t="s">
        <v>1132</v>
      </c>
      <c r="BF11" t="s">
        <v>1133</v>
      </c>
      <c r="BG11" t="s">
        <v>1134</v>
      </c>
      <c r="BH11" t="s">
        <v>1135</v>
      </c>
      <c r="BI11" t="s">
        <v>1136</v>
      </c>
      <c r="BJ11" t="s">
        <v>1137</v>
      </c>
      <c r="BK11" t="s">
        <v>1138</v>
      </c>
      <c r="BL11" t="s">
        <v>1139</v>
      </c>
      <c r="BM11" t="s">
        <v>1140</v>
      </c>
      <c r="BN11" t="s">
        <v>1141</v>
      </c>
      <c r="BO11" t="s">
        <v>1142</v>
      </c>
      <c r="BP11" t="s">
        <v>1143</v>
      </c>
      <c r="BQ11" t="s">
        <v>1144</v>
      </c>
      <c r="BR11" t="s">
        <v>1145</v>
      </c>
      <c r="BS11" t="s">
        <v>1146</v>
      </c>
      <c r="BT11" t="s">
        <v>1147</v>
      </c>
      <c r="BU11" t="s">
        <v>1148</v>
      </c>
      <c r="BV11" t="s">
        <v>1149</v>
      </c>
      <c r="BW11" t="s">
        <v>1150</v>
      </c>
      <c r="BX11" t="s">
        <v>1151</v>
      </c>
      <c r="BY11" t="s">
        <v>1152</v>
      </c>
      <c r="BZ11" t="s">
        <v>1153</v>
      </c>
      <c r="CA11" t="s">
        <v>1154</v>
      </c>
      <c r="CB11" t="s">
        <v>1155</v>
      </c>
      <c r="CC11" t="s">
        <v>1156</v>
      </c>
      <c r="CD11" t="s">
        <v>1157</v>
      </c>
      <c r="CE11" t="s">
        <v>1158</v>
      </c>
      <c r="CF11" t="s">
        <v>1159</v>
      </c>
      <c r="CG11" t="s">
        <v>1160</v>
      </c>
      <c r="CH11" t="s">
        <v>1161</v>
      </c>
      <c r="CI11" t="s">
        <v>1162</v>
      </c>
      <c r="CJ11" t="s">
        <v>1163</v>
      </c>
      <c r="CK11" t="s">
        <v>1164</v>
      </c>
      <c r="CL11" t="s">
        <v>1165</v>
      </c>
      <c r="CM11" t="s">
        <v>1166</v>
      </c>
      <c r="CN11" t="s">
        <v>1167</v>
      </c>
      <c r="CO11" t="s">
        <v>1168</v>
      </c>
      <c r="CP11" t="s">
        <v>1169</v>
      </c>
      <c r="CQ11" t="s">
        <v>1170</v>
      </c>
      <c r="CR11" t="s">
        <v>1171</v>
      </c>
      <c r="CS11" t="s">
        <v>1172</v>
      </c>
      <c r="CT11" t="s">
        <v>1173</v>
      </c>
      <c r="CU11" t="s">
        <v>1173</v>
      </c>
      <c r="CV11" t="s">
        <v>1174</v>
      </c>
      <c r="CW11" t="s">
        <v>1175</v>
      </c>
      <c r="CX11" t="s">
        <v>1176</v>
      </c>
      <c r="CY11" t="s">
        <v>1177</v>
      </c>
      <c r="CZ11" t="s">
        <v>1176</v>
      </c>
      <c r="DA11" t="s">
        <v>1178</v>
      </c>
      <c r="DB11" t="s">
        <v>1179</v>
      </c>
      <c r="DC11" t="s">
        <v>1180</v>
      </c>
      <c r="DD11" t="s">
        <v>1180</v>
      </c>
      <c r="DE11" t="s">
        <v>1181</v>
      </c>
      <c r="DF11" t="s">
        <v>1182</v>
      </c>
      <c r="DG11" t="s">
        <v>1183</v>
      </c>
      <c r="DH11" t="s">
        <v>1184</v>
      </c>
      <c r="DI11" t="s">
        <v>1185</v>
      </c>
      <c r="DJ11" t="s">
        <v>1186</v>
      </c>
      <c r="DK11" t="s">
        <v>1187</v>
      </c>
      <c r="DL11" t="s">
        <v>1188</v>
      </c>
      <c r="DM11" t="s">
        <v>1189</v>
      </c>
      <c r="DN11" t="s">
        <v>1190</v>
      </c>
      <c r="DO11" t="s">
        <v>1191</v>
      </c>
      <c r="DP11" t="s">
        <v>1192</v>
      </c>
      <c r="DQ11" t="s">
        <v>1193</v>
      </c>
      <c r="DR11" t="s">
        <v>1194</v>
      </c>
      <c r="DS11" t="s">
        <v>1195</v>
      </c>
      <c r="DT11" t="s">
        <v>1196</v>
      </c>
      <c r="DU11" t="s">
        <v>1197</v>
      </c>
    </row>
    <row r="12" spans="1:125">
      <c r="A12" t="s">
        <v>15025</v>
      </c>
      <c r="B12" t="s">
        <v>1198</v>
      </c>
      <c r="C12" t="s">
        <v>1199</v>
      </c>
      <c r="D12" t="s">
        <v>1200</v>
      </c>
      <c r="E12" t="s">
        <v>1201</v>
      </c>
      <c r="F12" t="s">
        <v>1202</v>
      </c>
      <c r="G12" t="s">
        <v>1203</v>
      </c>
      <c r="H12" t="s">
        <v>1204</v>
      </c>
      <c r="I12" t="s">
        <v>1205</v>
      </c>
      <c r="J12" t="s">
        <v>1206</v>
      </c>
      <c r="K12" t="s">
        <v>1207</v>
      </c>
      <c r="L12">
        <v>1</v>
      </c>
      <c r="M12" t="s">
        <v>1208</v>
      </c>
      <c r="N12" t="s">
        <v>1209</v>
      </c>
      <c r="O12" t="s">
        <v>1210</v>
      </c>
      <c r="P12" t="s">
        <v>1211</v>
      </c>
      <c r="Q12" t="s">
        <v>1212</v>
      </c>
      <c r="R12" t="s">
        <v>1213</v>
      </c>
      <c r="S12" t="s">
        <v>1214</v>
      </c>
      <c r="T12" t="s">
        <v>1215</v>
      </c>
      <c r="U12" t="s">
        <v>1216</v>
      </c>
      <c r="V12" t="s">
        <v>1217</v>
      </c>
      <c r="W12" t="s">
        <v>1218</v>
      </c>
      <c r="X12" t="s">
        <v>1219</v>
      </c>
      <c r="Y12" t="s">
        <v>1220</v>
      </c>
      <c r="Z12" t="s">
        <v>1221</v>
      </c>
      <c r="AA12" t="s">
        <v>1222</v>
      </c>
      <c r="AB12" t="s">
        <v>1223</v>
      </c>
      <c r="AC12" t="s">
        <v>1224</v>
      </c>
      <c r="AD12" t="s">
        <v>1225</v>
      </c>
      <c r="AE12" t="s">
        <v>1226</v>
      </c>
      <c r="AF12" t="s">
        <v>1227</v>
      </c>
      <c r="AG12" t="s">
        <v>1228</v>
      </c>
      <c r="AH12" t="s">
        <v>1229</v>
      </c>
      <c r="AI12" t="s">
        <v>1230</v>
      </c>
      <c r="AJ12" t="s">
        <v>1231</v>
      </c>
      <c r="AK12" t="s">
        <v>1232</v>
      </c>
      <c r="AL12" t="s">
        <v>1233</v>
      </c>
      <c r="AM12" t="s">
        <v>1234</v>
      </c>
      <c r="AN12" t="s">
        <v>1235</v>
      </c>
      <c r="AO12" t="s">
        <v>1236</v>
      </c>
      <c r="AP12" t="s">
        <v>1237</v>
      </c>
      <c r="AQ12" t="s">
        <v>1238</v>
      </c>
      <c r="AR12" t="s">
        <v>1239</v>
      </c>
      <c r="AS12" t="s">
        <v>1240</v>
      </c>
      <c r="AT12" t="s">
        <v>1241</v>
      </c>
      <c r="AU12" t="s">
        <v>1242</v>
      </c>
      <c r="AV12" t="s">
        <v>1243</v>
      </c>
      <c r="AW12" t="s">
        <v>1244</v>
      </c>
      <c r="AX12" t="s">
        <v>1245</v>
      </c>
      <c r="AY12" t="s">
        <v>1246</v>
      </c>
      <c r="AZ12" t="s">
        <v>1247</v>
      </c>
      <c r="BA12" t="s">
        <v>1248</v>
      </c>
      <c r="BB12" t="s">
        <v>1249</v>
      </c>
      <c r="BC12" t="s">
        <v>1250</v>
      </c>
      <c r="BD12" t="s">
        <v>1251</v>
      </c>
      <c r="BE12" t="s">
        <v>1252</v>
      </c>
      <c r="BF12" t="s">
        <v>1253</v>
      </c>
      <c r="BG12" t="s">
        <v>1254</v>
      </c>
      <c r="BH12" t="s">
        <v>1255</v>
      </c>
      <c r="BI12" t="s">
        <v>1256</v>
      </c>
      <c r="BJ12" t="s">
        <v>1257</v>
      </c>
      <c r="BK12" t="s">
        <v>1258</v>
      </c>
      <c r="BL12" t="s">
        <v>1259</v>
      </c>
      <c r="BM12" t="s">
        <v>1260</v>
      </c>
      <c r="BN12" t="s">
        <v>1261</v>
      </c>
      <c r="BO12" t="s">
        <v>1262</v>
      </c>
      <c r="BP12" t="s">
        <v>1261</v>
      </c>
      <c r="BQ12" t="s">
        <v>1263</v>
      </c>
      <c r="BR12" t="s">
        <v>1264</v>
      </c>
      <c r="BS12" t="s">
        <v>1265</v>
      </c>
      <c r="BT12" t="s">
        <v>1266</v>
      </c>
      <c r="BU12" t="s">
        <v>1267</v>
      </c>
      <c r="BV12" t="s">
        <v>1268</v>
      </c>
      <c r="BW12" t="s">
        <v>1269</v>
      </c>
      <c r="BX12" t="s">
        <v>1270</v>
      </c>
      <c r="BY12" t="s">
        <v>1271</v>
      </c>
      <c r="BZ12" t="s">
        <v>1272</v>
      </c>
      <c r="CA12" t="s">
        <v>1273</v>
      </c>
      <c r="CB12" t="s">
        <v>1274</v>
      </c>
      <c r="CC12" t="s">
        <v>1275</v>
      </c>
      <c r="CD12" t="s">
        <v>1276</v>
      </c>
      <c r="CE12" t="s">
        <v>1277</v>
      </c>
      <c r="CF12" t="s">
        <v>1278</v>
      </c>
      <c r="CG12" t="s">
        <v>1279</v>
      </c>
      <c r="CH12" t="s">
        <v>1280</v>
      </c>
      <c r="CI12" t="s">
        <v>1281</v>
      </c>
      <c r="CJ12" t="s">
        <v>1282</v>
      </c>
      <c r="CK12" t="s">
        <v>1283</v>
      </c>
      <c r="CL12" t="s">
        <v>1284</v>
      </c>
      <c r="CM12" t="s">
        <v>1285</v>
      </c>
      <c r="CN12" t="s">
        <v>1286</v>
      </c>
      <c r="CO12" t="s">
        <v>1287</v>
      </c>
      <c r="CP12" t="s">
        <v>1288</v>
      </c>
      <c r="CQ12" t="s">
        <v>1289</v>
      </c>
      <c r="CR12" t="s">
        <v>1290</v>
      </c>
      <c r="CS12" t="s">
        <v>1291</v>
      </c>
      <c r="CT12" t="s">
        <v>1292</v>
      </c>
      <c r="CU12" t="s">
        <v>1293</v>
      </c>
      <c r="CV12" t="s">
        <v>1293</v>
      </c>
      <c r="CW12" t="s">
        <v>1294</v>
      </c>
      <c r="CX12" t="s">
        <v>1295</v>
      </c>
      <c r="CY12" t="s">
        <v>1296</v>
      </c>
      <c r="CZ12" t="s">
        <v>1297</v>
      </c>
      <c r="DA12" t="s">
        <v>1298</v>
      </c>
      <c r="DB12" t="s">
        <v>1299</v>
      </c>
      <c r="DC12" t="s">
        <v>1300</v>
      </c>
      <c r="DD12" t="s">
        <v>1301</v>
      </c>
      <c r="DE12" t="s">
        <v>1302</v>
      </c>
      <c r="DF12" t="s">
        <v>1303</v>
      </c>
      <c r="DG12" t="s">
        <v>1304</v>
      </c>
      <c r="DH12" t="s">
        <v>1305</v>
      </c>
      <c r="DI12" t="s">
        <v>1306</v>
      </c>
      <c r="DJ12" t="s">
        <v>1307</v>
      </c>
      <c r="DK12" t="s">
        <v>1308</v>
      </c>
      <c r="DL12" t="s">
        <v>1309</v>
      </c>
      <c r="DM12" t="s">
        <v>1310</v>
      </c>
      <c r="DN12" t="s">
        <v>1311</v>
      </c>
      <c r="DO12" t="s">
        <v>1312</v>
      </c>
      <c r="DP12" t="s">
        <v>1313</v>
      </c>
      <c r="DQ12" t="s">
        <v>1314</v>
      </c>
      <c r="DR12" t="s">
        <v>1315</v>
      </c>
      <c r="DS12" t="s">
        <v>1316</v>
      </c>
      <c r="DT12" t="s">
        <v>1317</v>
      </c>
      <c r="DU12" t="s">
        <v>1318</v>
      </c>
    </row>
    <row r="13" spans="1:125">
      <c r="A13" t="s">
        <v>15026</v>
      </c>
      <c r="B13" t="s">
        <v>1319</v>
      </c>
      <c r="C13" t="s">
        <v>1320</v>
      </c>
      <c r="D13" t="s">
        <v>1321</v>
      </c>
      <c r="E13" t="s">
        <v>1322</v>
      </c>
      <c r="F13" t="s">
        <v>1323</v>
      </c>
      <c r="G13" t="s">
        <v>1324</v>
      </c>
      <c r="H13" t="s">
        <v>1325</v>
      </c>
      <c r="I13" t="s">
        <v>1326</v>
      </c>
      <c r="J13" t="s">
        <v>1327</v>
      </c>
      <c r="K13" t="s">
        <v>1328</v>
      </c>
      <c r="L13" t="s">
        <v>1329</v>
      </c>
      <c r="M13">
        <v>1</v>
      </c>
      <c r="N13" t="s">
        <v>1330</v>
      </c>
      <c r="O13" t="s">
        <v>1331</v>
      </c>
      <c r="P13" t="s">
        <v>1332</v>
      </c>
      <c r="Q13" t="s">
        <v>1333</v>
      </c>
      <c r="R13" t="s">
        <v>1334</v>
      </c>
      <c r="S13" t="s">
        <v>1335</v>
      </c>
      <c r="T13" t="s">
        <v>1336</v>
      </c>
      <c r="U13" t="s">
        <v>1337</v>
      </c>
      <c r="V13" t="s">
        <v>1338</v>
      </c>
      <c r="W13" t="s">
        <v>1339</v>
      </c>
      <c r="X13" t="s">
        <v>1340</v>
      </c>
      <c r="Y13" t="s">
        <v>1341</v>
      </c>
      <c r="Z13" t="s">
        <v>1342</v>
      </c>
      <c r="AA13" t="s">
        <v>1343</v>
      </c>
      <c r="AB13" t="s">
        <v>1344</v>
      </c>
      <c r="AC13" t="s">
        <v>1345</v>
      </c>
      <c r="AD13" t="s">
        <v>1346</v>
      </c>
      <c r="AE13" t="s">
        <v>1347</v>
      </c>
      <c r="AF13" t="s">
        <v>1348</v>
      </c>
      <c r="AG13" t="s">
        <v>1349</v>
      </c>
      <c r="AH13" t="s">
        <v>1350</v>
      </c>
      <c r="AI13" t="s">
        <v>1351</v>
      </c>
      <c r="AJ13" t="s">
        <v>1352</v>
      </c>
      <c r="AK13" t="s">
        <v>1353</v>
      </c>
      <c r="AL13" t="s">
        <v>1354</v>
      </c>
      <c r="AM13" t="s">
        <v>1355</v>
      </c>
      <c r="AN13" t="s">
        <v>1356</v>
      </c>
      <c r="AO13" t="s">
        <v>1357</v>
      </c>
      <c r="AP13" t="s">
        <v>1358</v>
      </c>
      <c r="AQ13" t="s">
        <v>1359</v>
      </c>
      <c r="AR13" t="s">
        <v>1360</v>
      </c>
      <c r="AS13" t="s">
        <v>1361</v>
      </c>
      <c r="AT13" t="s">
        <v>1362</v>
      </c>
      <c r="AU13" t="s">
        <v>1363</v>
      </c>
      <c r="AV13" t="s">
        <v>1364</v>
      </c>
      <c r="AW13" t="s">
        <v>1365</v>
      </c>
      <c r="AX13" t="s">
        <v>1366</v>
      </c>
      <c r="AY13" t="s">
        <v>1367</v>
      </c>
      <c r="AZ13" t="s">
        <v>1368</v>
      </c>
      <c r="BA13" t="s">
        <v>1369</v>
      </c>
      <c r="BB13" t="s">
        <v>1370</v>
      </c>
      <c r="BC13" t="s">
        <v>1371</v>
      </c>
      <c r="BD13" t="s">
        <v>1372</v>
      </c>
      <c r="BE13" t="s">
        <v>1373</v>
      </c>
      <c r="BF13" t="s">
        <v>1374</v>
      </c>
      <c r="BG13" t="s">
        <v>1375</v>
      </c>
      <c r="BH13" t="s">
        <v>1376</v>
      </c>
      <c r="BI13" t="s">
        <v>1377</v>
      </c>
      <c r="BJ13" t="s">
        <v>1378</v>
      </c>
      <c r="BK13" t="s">
        <v>1379</v>
      </c>
      <c r="BL13" t="s">
        <v>1380</v>
      </c>
      <c r="BM13" t="s">
        <v>1381</v>
      </c>
      <c r="BN13" t="s">
        <v>1382</v>
      </c>
      <c r="BO13" t="s">
        <v>1383</v>
      </c>
      <c r="BP13" t="s">
        <v>1382</v>
      </c>
      <c r="BQ13" t="s">
        <v>1384</v>
      </c>
      <c r="BR13" t="s">
        <v>1385</v>
      </c>
      <c r="BS13" t="s">
        <v>1386</v>
      </c>
      <c r="BT13" t="s">
        <v>1387</v>
      </c>
      <c r="BU13" t="s">
        <v>1388</v>
      </c>
      <c r="BV13" t="s">
        <v>1389</v>
      </c>
      <c r="BW13" t="s">
        <v>1390</v>
      </c>
      <c r="BX13" t="s">
        <v>1391</v>
      </c>
      <c r="BY13" t="s">
        <v>1392</v>
      </c>
      <c r="BZ13" t="s">
        <v>1393</v>
      </c>
      <c r="CA13" t="s">
        <v>1394</v>
      </c>
      <c r="CB13" t="s">
        <v>1395</v>
      </c>
      <c r="CC13" t="s">
        <v>1396</v>
      </c>
      <c r="CD13" t="s">
        <v>1397</v>
      </c>
      <c r="CE13" t="s">
        <v>1398</v>
      </c>
      <c r="CF13" t="s">
        <v>1399</v>
      </c>
      <c r="CG13" t="s">
        <v>1400</v>
      </c>
      <c r="CH13" t="s">
        <v>1401</v>
      </c>
      <c r="CI13" t="s">
        <v>1402</v>
      </c>
      <c r="CJ13" t="s">
        <v>1403</v>
      </c>
      <c r="CK13" t="s">
        <v>1404</v>
      </c>
      <c r="CL13" t="s">
        <v>1405</v>
      </c>
      <c r="CM13" t="s">
        <v>1406</v>
      </c>
      <c r="CN13" t="s">
        <v>1407</v>
      </c>
      <c r="CO13" t="s">
        <v>1408</v>
      </c>
      <c r="CP13" t="s">
        <v>1409</v>
      </c>
      <c r="CQ13" t="s">
        <v>1410</v>
      </c>
      <c r="CR13" t="s">
        <v>1411</v>
      </c>
      <c r="CS13" t="s">
        <v>1412</v>
      </c>
      <c r="CT13" t="s">
        <v>1413</v>
      </c>
      <c r="CU13" t="s">
        <v>1413</v>
      </c>
      <c r="CV13" t="s">
        <v>1413</v>
      </c>
      <c r="CW13" t="s">
        <v>1414</v>
      </c>
      <c r="CX13" t="s">
        <v>1415</v>
      </c>
      <c r="CY13" t="s">
        <v>1415</v>
      </c>
      <c r="CZ13" t="s">
        <v>1416</v>
      </c>
      <c r="DA13" t="s">
        <v>1417</v>
      </c>
      <c r="DB13" t="s">
        <v>1418</v>
      </c>
      <c r="DC13" t="s">
        <v>1419</v>
      </c>
      <c r="DD13" t="s">
        <v>1419</v>
      </c>
      <c r="DE13" t="s">
        <v>1420</v>
      </c>
      <c r="DF13" t="s">
        <v>1421</v>
      </c>
      <c r="DG13" t="s">
        <v>1422</v>
      </c>
      <c r="DH13" t="s">
        <v>1423</v>
      </c>
      <c r="DI13" t="s">
        <v>1424</v>
      </c>
      <c r="DJ13" t="s">
        <v>1425</v>
      </c>
      <c r="DK13" t="s">
        <v>1426</v>
      </c>
      <c r="DL13" t="s">
        <v>1427</v>
      </c>
      <c r="DM13" t="s">
        <v>1428</v>
      </c>
      <c r="DN13" t="s">
        <v>1429</v>
      </c>
      <c r="DO13" t="s">
        <v>1430</v>
      </c>
      <c r="DP13" t="s">
        <v>1430</v>
      </c>
      <c r="DQ13" t="s">
        <v>1431</v>
      </c>
      <c r="DR13" t="s">
        <v>1432</v>
      </c>
      <c r="DS13" t="s">
        <v>1433</v>
      </c>
      <c r="DT13" t="s">
        <v>1434</v>
      </c>
      <c r="DU13" t="s">
        <v>1435</v>
      </c>
    </row>
    <row r="14" spans="1:125">
      <c r="A14" t="s">
        <v>15027</v>
      </c>
      <c r="B14" t="s">
        <v>1436</v>
      </c>
      <c r="C14" t="s">
        <v>1437</v>
      </c>
      <c r="D14" t="s">
        <v>1438</v>
      </c>
      <c r="E14" t="s">
        <v>1439</v>
      </c>
      <c r="F14" t="s">
        <v>1440</v>
      </c>
      <c r="G14" t="s">
        <v>1441</v>
      </c>
      <c r="H14" t="s">
        <v>1442</v>
      </c>
      <c r="I14" t="s">
        <v>1443</v>
      </c>
      <c r="J14" t="s">
        <v>1444</v>
      </c>
      <c r="K14" t="s">
        <v>1445</v>
      </c>
      <c r="L14" t="s">
        <v>1446</v>
      </c>
      <c r="M14" t="s">
        <v>1447</v>
      </c>
      <c r="N14">
        <v>1</v>
      </c>
      <c r="O14" t="s">
        <v>1448</v>
      </c>
      <c r="P14" t="s">
        <v>1449</v>
      </c>
      <c r="Q14" t="s">
        <v>1450</v>
      </c>
      <c r="R14" t="s">
        <v>1451</v>
      </c>
      <c r="S14" t="s">
        <v>1452</v>
      </c>
      <c r="T14" t="s">
        <v>1453</v>
      </c>
      <c r="U14" t="s">
        <v>1454</v>
      </c>
      <c r="V14" t="s">
        <v>1455</v>
      </c>
      <c r="W14" t="s">
        <v>1456</v>
      </c>
      <c r="X14" t="s">
        <v>1457</v>
      </c>
      <c r="Y14" t="s">
        <v>1458</v>
      </c>
      <c r="Z14" t="s">
        <v>1459</v>
      </c>
      <c r="AA14" t="s">
        <v>1460</v>
      </c>
      <c r="AB14" t="s">
        <v>1461</v>
      </c>
      <c r="AC14" t="s">
        <v>1462</v>
      </c>
      <c r="AD14" t="s">
        <v>1463</v>
      </c>
      <c r="AE14" t="s">
        <v>1464</v>
      </c>
      <c r="AF14" t="s">
        <v>1465</v>
      </c>
      <c r="AG14" t="s">
        <v>1466</v>
      </c>
      <c r="AH14" t="s">
        <v>1467</v>
      </c>
      <c r="AI14" t="s">
        <v>1468</v>
      </c>
      <c r="AJ14" t="s">
        <v>1469</v>
      </c>
      <c r="AK14" t="s">
        <v>1470</v>
      </c>
      <c r="AL14" t="s">
        <v>1471</v>
      </c>
      <c r="AM14" t="s">
        <v>1472</v>
      </c>
      <c r="AN14" t="s">
        <v>1473</v>
      </c>
      <c r="AO14" t="s">
        <v>1474</v>
      </c>
      <c r="AP14" t="s">
        <v>1475</v>
      </c>
      <c r="AQ14" t="s">
        <v>1476</v>
      </c>
      <c r="AR14" t="s">
        <v>1477</v>
      </c>
      <c r="AS14" t="s">
        <v>1478</v>
      </c>
      <c r="AT14" t="s">
        <v>1479</v>
      </c>
      <c r="AU14" t="s">
        <v>1480</v>
      </c>
      <c r="AV14" t="s">
        <v>1481</v>
      </c>
      <c r="AW14" t="s">
        <v>1482</v>
      </c>
      <c r="AX14" t="s">
        <v>1483</v>
      </c>
      <c r="AY14" t="s">
        <v>1484</v>
      </c>
      <c r="AZ14" t="s">
        <v>1485</v>
      </c>
      <c r="BA14" t="s">
        <v>1486</v>
      </c>
      <c r="BB14" t="s">
        <v>1487</v>
      </c>
      <c r="BC14" t="s">
        <v>1488</v>
      </c>
      <c r="BD14" t="s">
        <v>1489</v>
      </c>
      <c r="BE14" t="s">
        <v>1490</v>
      </c>
      <c r="BF14" t="s">
        <v>1491</v>
      </c>
      <c r="BG14" t="s">
        <v>1492</v>
      </c>
      <c r="BH14" t="s">
        <v>1493</v>
      </c>
      <c r="BI14" t="s">
        <v>1494</v>
      </c>
      <c r="BJ14" t="s">
        <v>1495</v>
      </c>
      <c r="BK14" t="s">
        <v>1496</v>
      </c>
      <c r="BL14" t="s">
        <v>1497</v>
      </c>
      <c r="BM14" t="s">
        <v>1498</v>
      </c>
      <c r="BN14" t="s">
        <v>1499</v>
      </c>
      <c r="BO14" t="s">
        <v>1500</v>
      </c>
      <c r="BP14" t="s">
        <v>1501</v>
      </c>
      <c r="BQ14" t="s">
        <v>1502</v>
      </c>
      <c r="BR14" t="s">
        <v>1503</v>
      </c>
      <c r="BS14" t="s">
        <v>1504</v>
      </c>
      <c r="BT14" t="s">
        <v>1505</v>
      </c>
      <c r="BU14" t="s">
        <v>1506</v>
      </c>
      <c r="BV14" t="s">
        <v>1507</v>
      </c>
      <c r="BW14" t="s">
        <v>1508</v>
      </c>
      <c r="BX14" t="s">
        <v>1509</v>
      </c>
      <c r="BY14" t="s">
        <v>1510</v>
      </c>
      <c r="BZ14" t="s">
        <v>1511</v>
      </c>
      <c r="CA14" t="s">
        <v>1512</v>
      </c>
      <c r="CB14" t="s">
        <v>1513</v>
      </c>
      <c r="CC14" t="s">
        <v>1514</v>
      </c>
      <c r="CD14" t="s">
        <v>1515</v>
      </c>
      <c r="CE14" t="s">
        <v>1516</v>
      </c>
      <c r="CF14" t="s">
        <v>1517</v>
      </c>
      <c r="CG14" t="s">
        <v>1518</v>
      </c>
      <c r="CH14" t="s">
        <v>1519</v>
      </c>
      <c r="CI14" t="s">
        <v>1520</v>
      </c>
      <c r="CJ14" t="s">
        <v>1521</v>
      </c>
      <c r="CK14" t="s">
        <v>1522</v>
      </c>
      <c r="CL14" t="s">
        <v>1523</v>
      </c>
      <c r="CM14" t="s">
        <v>1524</v>
      </c>
      <c r="CN14" t="s">
        <v>1525</v>
      </c>
      <c r="CO14" t="s">
        <v>1526</v>
      </c>
      <c r="CP14" t="s">
        <v>1527</v>
      </c>
      <c r="CQ14" t="s">
        <v>1528</v>
      </c>
      <c r="CR14" t="s">
        <v>1529</v>
      </c>
      <c r="CS14" t="s">
        <v>1530</v>
      </c>
      <c r="CT14" t="s">
        <v>1531</v>
      </c>
      <c r="CU14" t="s">
        <v>1532</v>
      </c>
      <c r="CV14" t="s">
        <v>1533</v>
      </c>
      <c r="CW14" t="s">
        <v>1534</v>
      </c>
      <c r="CX14" t="s">
        <v>1535</v>
      </c>
      <c r="CY14" t="s">
        <v>1536</v>
      </c>
      <c r="CZ14" t="s">
        <v>1535</v>
      </c>
      <c r="DA14" t="s">
        <v>1537</v>
      </c>
      <c r="DB14" t="s">
        <v>1538</v>
      </c>
      <c r="DC14" t="s">
        <v>1539</v>
      </c>
      <c r="DD14" t="s">
        <v>1540</v>
      </c>
      <c r="DE14" t="s">
        <v>1541</v>
      </c>
      <c r="DF14" t="s">
        <v>1542</v>
      </c>
      <c r="DG14" t="s">
        <v>1543</v>
      </c>
      <c r="DH14" t="s">
        <v>1544</v>
      </c>
      <c r="DI14" t="s">
        <v>1545</v>
      </c>
      <c r="DJ14" t="s">
        <v>1546</v>
      </c>
      <c r="DK14" t="s">
        <v>1547</v>
      </c>
      <c r="DL14" t="s">
        <v>1548</v>
      </c>
      <c r="DM14" t="s">
        <v>1549</v>
      </c>
      <c r="DN14" t="s">
        <v>1550</v>
      </c>
      <c r="DO14" t="s">
        <v>1551</v>
      </c>
      <c r="DP14" t="s">
        <v>1551</v>
      </c>
      <c r="DQ14" t="s">
        <v>1552</v>
      </c>
      <c r="DR14" t="s">
        <v>1553</v>
      </c>
      <c r="DS14" t="s">
        <v>1554</v>
      </c>
      <c r="DT14" t="s">
        <v>1555</v>
      </c>
      <c r="DU14" t="s">
        <v>1556</v>
      </c>
    </row>
    <row r="15" spans="1:125">
      <c r="A15" t="s">
        <v>14980</v>
      </c>
      <c r="B15" t="s">
        <v>1557</v>
      </c>
      <c r="C15" t="s">
        <v>1558</v>
      </c>
      <c r="D15" t="s">
        <v>1559</v>
      </c>
      <c r="E15" t="s">
        <v>1560</v>
      </c>
      <c r="F15" t="s">
        <v>1561</v>
      </c>
      <c r="G15" t="s">
        <v>1562</v>
      </c>
      <c r="H15" t="s">
        <v>1563</v>
      </c>
      <c r="I15" t="s">
        <v>1564</v>
      </c>
      <c r="J15" t="s">
        <v>1565</v>
      </c>
      <c r="K15" t="s">
        <v>1566</v>
      </c>
      <c r="L15" t="s">
        <v>1567</v>
      </c>
      <c r="M15" t="s">
        <v>1568</v>
      </c>
      <c r="N15" t="s">
        <v>1569</v>
      </c>
      <c r="O15">
        <v>1</v>
      </c>
      <c r="P15" t="s">
        <v>1570</v>
      </c>
      <c r="Q15" t="s">
        <v>1571</v>
      </c>
      <c r="R15" t="s">
        <v>1572</v>
      </c>
      <c r="S15" t="s">
        <v>1573</v>
      </c>
      <c r="T15" t="s">
        <v>1574</v>
      </c>
      <c r="U15" t="s">
        <v>1575</v>
      </c>
      <c r="V15" t="s">
        <v>1576</v>
      </c>
      <c r="W15" t="s">
        <v>1577</v>
      </c>
      <c r="X15" t="s">
        <v>1578</v>
      </c>
      <c r="Y15" t="s">
        <v>1579</v>
      </c>
      <c r="Z15" t="s">
        <v>1580</v>
      </c>
      <c r="AA15" t="s">
        <v>1581</v>
      </c>
      <c r="AB15" t="s">
        <v>1582</v>
      </c>
      <c r="AC15" t="s">
        <v>1583</v>
      </c>
      <c r="AD15" t="s">
        <v>1584</v>
      </c>
      <c r="AE15" t="s">
        <v>1585</v>
      </c>
      <c r="AF15" t="s">
        <v>1586</v>
      </c>
      <c r="AG15" t="s">
        <v>1587</v>
      </c>
      <c r="AH15" t="s">
        <v>1588</v>
      </c>
      <c r="AI15" t="s">
        <v>1589</v>
      </c>
      <c r="AJ15" t="s">
        <v>1590</v>
      </c>
      <c r="AK15" t="s">
        <v>1591</v>
      </c>
      <c r="AL15" t="s">
        <v>1592</v>
      </c>
      <c r="AM15" t="s">
        <v>1593</v>
      </c>
      <c r="AN15" t="s">
        <v>1594</v>
      </c>
      <c r="AO15" t="s">
        <v>1595</v>
      </c>
      <c r="AP15" t="s">
        <v>1596</v>
      </c>
      <c r="AQ15" t="s">
        <v>1597</v>
      </c>
      <c r="AR15" t="s">
        <v>1598</v>
      </c>
      <c r="AS15" t="s">
        <v>1599</v>
      </c>
      <c r="AT15" t="s">
        <v>1600</v>
      </c>
      <c r="AU15" t="s">
        <v>1601</v>
      </c>
      <c r="AV15" t="s">
        <v>1602</v>
      </c>
      <c r="AW15" t="s">
        <v>1603</v>
      </c>
      <c r="AX15" t="s">
        <v>1604</v>
      </c>
      <c r="AY15" t="s">
        <v>1605</v>
      </c>
      <c r="AZ15" t="s">
        <v>1606</v>
      </c>
      <c r="BA15" t="s">
        <v>1607</v>
      </c>
      <c r="BB15" t="s">
        <v>1608</v>
      </c>
      <c r="BC15" t="s">
        <v>1609</v>
      </c>
      <c r="BD15" t="s">
        <v>1610</v>
      </c>
      <c r="BE15" t="s">
        <v>1611</v>
      </c>
      <c r="BF15" t="s">
        <v>1612</v>
      </c>
      <c r="BG15" t="s">
        <v>1613</v>
      </c>
      <c r="BH15" t="s">
        <v>1614</v>
      </c>
      <c r="BI15" t="s">
        <v>1615</v>
      </c>
      <c r="BJ15" t="s">
        <v>1616</v>
      </c>
      <c r="BK15" t="s">
        <v>1617</v>
      </c>
      <c r="BL15" t="s">
        <v>1618</v>
      </c>
      <c r="BM15" t="s">
        <v>1619</v>
      </c>
      <c r="BN15" t="s">
        <v>1620</v>
      </c>
      <c r="BO15" t="s">
        <v>1621</v>
      </c>
      <c r="BP15" t="s">
        <v>1622</v>
      </c>
      <c r="BQ15" t="s">
        <v>1623</v>
      </c>
      <c r="BR15" t="s">
        <v>1624</v>
      </c>
      <c r="BS15" t="s">
        <v>1625</v>
      </c>
      <c r="BT15" t="s">
        <v>1626</v>
      </c>
      <c r="BU15" t="s">
        <v>1627</v>
      </c>
      <c r="BV15" t="s">
        <v>1628</v>
      </c>
      <c r="BW15" t="s">
        <v>1629</v>
      </c>
      <c r="BX15" t="s">
        <v>1630</v>
      </c>
      <c r="BY15" t="s">
        <v>1631</v>
      </c>
      <c r="BZ15" t="s">
        <v>1632</v>
      </c>
      <c r="CA15" t="s">
        <v>1633</v>
      </c>
      <c r="CB15" t="s">
        <v>1634</v>
      </c>
      <c r="CC15" t="s">
        <v>1635</v>
      </c>
      <c r="CD15" t="s">
        <v>1636</v>
      </c>
      <c r="CE15" t="s">
        <v>1637</v>
      </c>
      <c r="CF15" t="s">
        <v>1638</v>
      </c>
      <c r="CG15" t="s">
        <v>1639</v>
      </c>
      <c r="CH15" t="s">
        <v>1640</v>
      </c>
      <c r="CI15" t="s">
        <v>1641</v>
      </c>
      <c r="CJ15" t="s">
        <v>1642</v>
      </c>
      <c r="CK15" t="s">
        <v>1643</v>
      </c>
      <c r="CL15" t="s">
        <v>1644</v>
      </c>
      <c r="CM15" t="s">
        <v>1645</v>
      </c>
      <c r="CN15" t="s">
        <v>1646</v>
      </c>
      <c r="CO15" t="s">
        <v>1647</v>
      </c>
      <c r="CP15" t="s">
        <v>1648</v>
      </c>
      <c r="CQ15" t="s">
        <v>1649</v>
      </c>
      <c r="CR15" t="s">
        <v>1650</v>
      </c>
      <c r="CS15" t="s">
        <v>1651</v>
      </c>
      <c r="CT15" t="s">
        <v>1652</v>
      </c>
      <c r="CU15" t="s">
        <v>1652</v>
      </c>
      <c r="CV15" t="s">
        <v>1652</v>
      </c>
      <c r="CW15" t="s">
        <v>1653</v>
      </c>
      <c r="CX15" t="s">
        <v>1654</v>
      </c>
      <c r="CY15" t="s">
        <v>1655</v>
      </c>
      <c r="CZ15" t="s">
        <v>1654</v>
      </c>
      <c r="DA15" t="s">
        <v>1656</v>
      </c>
      <c r="DB15" t="s">
        <v>1657</v>
      </c>
      <c r="DC15" t="s">
        <v>1658</v>
      </c>
      <c r="DD15" t="s">
        <v>1658</v>
      </c>
      <c r="DE15" t="s">
        <v>1659</v>
      </c>
      <c r="DF15" t="s">
        <v>1660</v>
      </c>
      <c r="DG15" t="s">
        <v>1661</v>
      </c>
      <c r="DH15" t="s">
        <v>1662</v>
      </c>
      <c r="DI15" t="s">
        <v>1663</v>
      </c>
      <c r="DJ15" t="s">
        <v>1664</v>
      </c>
      <c r="DK15" t="s">
        <v>1665</v>
      </c>
      <c r="DL15" t="s">
        <v>1666</v>
      </c>
      <c r="DM15" t="s">
        <v>1667</v>
      </c>
      <c r="DN15" t="s">
        <v>1668</v>
      </c>
      <c r="DO15" t="s">
        <v>1669</v>
      </c>
      <c r="DP15" t="s">
        <v>1669</v>
      </c>
      <c r="DQ15" t="s">
        <v>1670</v>
      </c>
      <c r="DR15" t="s">
        <v>1671</v>
      </c>
      <c r="DS15" t="s">
        <v>1672</v>
      </c>
      <c r="DT15" t="s">
        <v>1673</v>
      </c>
      <c r="DU15" t="s">
        <v>1674</v>
      </c>
    </row>
    <row r="16" spans="1:125">
      <c r="A16" t="s">
        <v>15028</v>
      </c>
      <c r="B16" t="s">
        <v>1675</v>
      </c>
      <c r="C16" t="s">
        <v>1676</v>
      </c>
      <c r="D16" t="s">
        <v>1677</v>
      </c>
      <c r="E16" t="s">
        <v>1678</v>
      </c>
      <c r="F16" t="s">
        <v>1679</v>
      </c>
      <c r="G16" t="s">
        <v>1680</v>
      </c>
      <c r="H16" t="s">
        <v>1681</v>
      </c>
      <c r="I16" t="s">
        <v>1682</v>
      </c>
      <c r="J16" t="s">
        <v>1683</v>
      </c>
      <c r="K16" t="s">
        <v>1684</v>
      </c>
      <c r="L16" t="s">
        <v>1685</v>
      </c>
      <c r="M16" t="s">
        <v>1686</v>
      </c>
      <c r="N16" t="s">
        <v>1687</v>
      </c>
      <c r="O16" t="s">
        <v>1688</v>
      </c>
      <c r="P16">
        <v>1</v>
      </c>
      <c r="Q16" t="s">
        <v>1689</v>
      </c>
      <c r="R16" t="s">
        <v>1690</v>
      </c>
      <c r="S16" t="s">
        <v>1691</v>
      </c>
      <c r="T16" t="s">
        <v>1692</v>
      </c>
      <c r="U16" t="s">
        <v>1693</v>
      </c>
      <c r="V16" t="s">
        <v>1694</v>
      </c>
      <c r="W16" t="s">
        <v>1695</v>
      </c>
      <c r="X16" t="s">
        <v>1696</v>
      </c>
      <c r="Y16" t="s">
        <v>1697</v>
      </c>
      <c r="Z16" t="s">
        <v>1698</v>
      </c>
      <c r="AA16" t="s">
        <v>1699</v>
      </c>
      <c r="AB16" t="s">
        <v>1700</v>
      </c>
      <c r="AC16" t="s">
        <v>1701</v>
      </c>
      <c r="AD16" t="s">
        <v>1702</v>
      </c>
      <c r="AE16" t="s">
        <v>1703</v>
      </c>
      <c r="AF16" t="s">
        <v>1704</v>
      </c>
      <c r="AG16" t="s">
        <v>1705</v>
      </c>
      <c r="AH16" t="s">
        <v>1706</v>
      </c>
      <c r="AI16" t="s">
        <v>1707</v>
      </c>
      <c r="AJ16" t="s">
        <v>1708</v>
      </c>
      <c r="AK16" t="s">
        <v>1709</v>
      </c>
      <c r="AL16" t="s">
        <v>1710</v>
      </c>
      <c r="AM16" t="s">
        <v>1711</v>
      </c>
      <c r="AN16" t="s">
        <v>1712</v>
      </c>
      <c r="AO16" t="s">
        <v>1713</v>
      </c>
      <c r="AP16" t="s">
        <v>1714</v>
      </c>
      <c r="AQ16" t="s">
        <v>1715</v>
      </c>
      <c r="AR16" t="s">
        <v>1716</v>
      </c>
      <c r="AS16" t="s">
        <v>1717</v>
      </c>
      <c r="AT16" t="s">
        <v>1718</v>
      </c>
      <c r="AU16" t="s">
        <v>1719</v>
      </c>
      <c r="AV16" t="s">
        <v>1720</v>
      </c>
      <c r="AW16" t="s">
        <v>1721</v>
      </c>
      <c r="AX16" t="s">
        <v>1722</v>
      </c>
      <c r="AY16" t="s">
        <v>1723</v>
      </c>
      <c r="AZ16" t="s">
        <v>1724</v>
      </c>
      <c r="BA16" t="s">
        <v>1725</v>
      </c>
      <c r="BB16" t="s">
        <v>1726</v>
      </c>
      <c r="BC16" t="s">
        <v>1727</v>
      </c>
      <c r="BD16" t="s">
        <v>1728</v>
      </c>
      <c r="BE16" t="s">
        <v>1729</v>
      </c>
      <c r="BF16" t="s">
        <v>1730</v>
      </c>
      <c r="BG16" t="s">
        <v>1731</v>
      </c>
      <c r="BH16" t="s">
        <v>1732</v>
      </c>
      <c r="BI16" t="s">
        <v>1733</v>
      </c>
      <c r="BJ16" t="s">
        <v>1734</v>
      </c>
      <c r="BK16" t="s">
        <v>1735</v>
      </c>
      <c r="BL16" t="s">
        <v>1736</v>
      </c>
      <c r="BM16" t="s">
        <v>1737</v>
      </c>
      <c r="BN16" t="s">
        <v>1738</v>
      </c>
      <c r="BO16" t="s">
        <v>1739</v>
      </c>
      <c r="BP16" t="s">
        <v>1740</v>
      </c>
      <c r="BQ16" t="s">
        <v>1741</v>
      </c>
      <c r="BR16" t="s">
        <v>1742</v>
      </c>
      <c r="BS16" t="s">
        <v>1743</v>
      </c>
      <c r="BT16" t="s">
        <v>1744</v>
      </c>
      <c r="BU16" t="s">
        <v>1745</v>
      </c>
      <c r="BV16" t="s">
        <v>1746</v>
      </c>
      <c r="BW16" t="s">
        <v>1747</v>
      </c>
      <c r="BX16" t="s">
        <v>1748</v>
      </c>
      <c r="BY16" t="s">
        <v>1749</v>
      </c>
      <c r="BZ16" t="s">
        <v>1750</v>
      </c>
      <c r="CA16" t="s">
        <v>1751</v>
      </c>
      <c r="CB16" t="s">
        <v>1752</v>
      </c>
      <c r="CC16" t="s">
        <v>1753</v>
      </c>
      <c r="CD16" t="s">
        <v>1754</v>
      </c>
      <c r="CE16" t="s">
        <v>1755</v>
      </c>
      <c r="CF16" t="s">
        <v>1756</v>
      </c>
      <c r="CG16" t="s">
        <v>1757</v>
      </c>
      <c r="CH16" t="s">
        <v>1758</v>
      </c>
      <c r="CI16" t="s">
        <v>1759</v>
      </c>
      <c r="CJ16" t="s">
        <v>1760</v>
      </c>
      <c r="CK16" t="s">
        <v>1761</v>
      </c>
      <c r="CL16" t="s">
        <v>1762</v>
      </c>
      <c r="CM16" t="s">
        <v>1763</v>
      </c>
      <c r="CN16" t="s">
        <v>1764</v>
      </c>
      <c r="CO16" t="s">
        <v>1765</v>
      </c>
      <c r="CP16" t="s">
        <v>1766</v>
      </c>
      <c r="CQ16" t="s">
        <v>1767</v>
      </c>
      <c r="CR16" t="s">
        <v>1768</v>
      </c>
      <c r="CS16" t="s">
        <v>1769</v>
      </c>
      <c r="CT16" t="s">
        <v>1770</v>
      </c>
      <c r="CU16" t="s">
        <v>1770</v>
      </c>
      <c r="CV16" t="s">
        <v>1770</v>
      </c>
      <c r="CW16" t="s">
        <v>1771</v>
      </c>
      <c r="CX16" t="s">
        <v>1772</v>
      </c>
      <c r="CY16" t="s">
        <v>1773</v>
      </c>
      <c r="CZ16" t="s">
        <v>1774</v>
      </c>
      <c r="DA16" t="s">
        <v>1775</v>
      </c>
      <c r="DB16" t="s">
        <v>1776</v>
      </c>
      <c r="DC16" t="s">
        <v>1777</v>
      </c>
      <c r="DD16" t="s">
        <v>1777</v>
      </c>
      <c r="DE16" t="s">
        <v>1778</v>
      </c>
      <c r="DF16" t="s">
        <v>1779</v>
      </c>
      <c r="DG16" t="s">
        <v>1780</v>
      </c>
      <c r="DH16" t="s">
        <v>1781</v>
      </c>
      <c r="DI16" t="s">
        <v>1782</v>
      </c>
      <c r="DJ16" t="s">
        <v>1783</v>
      </c>
      <c r="DK16" t="s">
        <v>1784</v>
      </c>
      <c r="DL16" t="s">
        <v>1785</v>
      </c>
      <c r="DM16" t="s">
        <v>1786</v>
      </c>
      <c r="DN16" t="s">
        <v>1787</v>
      </c>
      <c r="DO16" t="s">
        <v>1788</v>
      </c>
      <c r="DP16" t="s">
        <v>1788</v>
      </c>
      <c r="DQ16" t="s">
        <v>1789</v>
      </c>
      <c r="DR16" t="s">
        <v>1790</v>
      </c>
      <c r="DS16" t="s">
        <v>1791</v>
      </c>
      <c r="DT16" t="s">
        <v>1792</v>
      </c>
      <c r="DU16" t="s">
        <v>1793</v>
      </c>
    </row>
    <row r="17" spans="1:125">
      <c r="A17" t="s">
        <v>15029</v>
      </c>
      <c r="B17" t="s">
        <v>1794</v>
      </c>
      <c r="C17" t="s">
        <v>1795</v>
      </c>
      <c r="D17" t="s">
        <v>1796</v>
      </c>
      <c r="E17" t="s">
        <v>1797</v>
      </c>
      <c r="F17" t="s">
        <v>1798</v>
      </c>
      <c r="G17" t="s">
        <v>1799</v>
      </c>
      <c r="H17" t="s">
        <v>1800</v>
      </c>
      <c r="I17" t="s">
        <v>1801</v>
      </c>
      <c r="J17" t="s">
        <v>1802</v>
      </c>
      <c r="K17" t="s">
        <v>1803</v>
      </c>
      <c r="L17" t="s">
        <v>1804</v>
      </c>
      <c r="M17" t="s">
        <v>1805</v>
      </c>
      <c r="N17" t="s">
        <v>1806</v>
      </c>
      <c r="O17" t="s">
        <v>1807</v>
      </c>
      <c r="P17" t="s">
        <v>1808</v>
      </c>
      <c r="Q17">
        <v>1</v>
      </c>
      <c r="R17" t="s">
        <v>1809</v>
      </c>
      <c r="S17" t="s">
        <v>1810</v>
      </c>
      <c r="T17" t="s">
        <v>1811</v>
      </c>
      <c r="U17" t="s">
        <v>1812</v>
      </c>
      <c r="V17" t="s">
        <v>1813</v>
      </c>
      <c r="W17" t="s">
        <v>1814</v>
      </c>
      <c r="X17" t="s">
        <v>1815</v>
      </c>
      <c r="Y17" t="s">
        <v>1816</v>
      </c>
      <c r="Z17" t="s">
        <v>1817</v>
      </c>
      <c r="AA17" t="s">
        <v>1818</v>
      </c>
      <c r="AB17" t="s">
        <v>1819</v>
      </c>
      <c r="AC17" t="s">
        <v>1820</v>
      </c>
      <c r="AD17" t="s">
        <v>1821</v>
      </c>
      <c r="AE17" t="s">
        <v>1822</v>
      </c>
      <c r="AF17" t="s">
        <v>1823</v>
      </c>
      <c r="AG17" t="s">
        <v>1824</v>
      </c>
      <c r="AH17" t="s">
        <v>1825</v>
      </c>
      <c r="AI17" t="s">
        <v>1826</v>
      </c>
      <c r="AJ17" t="s">
        <v>1827</v>
      </c>
      <c r="AK17" t="s">
        <v>1828</v>
      </c>
      <c r="AL17" t="s">
        <v>1829</v>
      </c>
      <c r="AM17" t="s">
        <v>1830</v>
      </c>
      <c r="AN17" t="s">
        <v>1831</v>
      </c>
      <c r="AO17" t="s">
        <v>1832</v>
      </c>
      <c r="AP17" t="s">
        <v>1833</v>
      </c>
      <c r="AQ17" t="s">
        <v>1834</v>
      </c>
      <c r="AR17" t="s">
        <v>1835</v>
      </c>
      <c r="AS17" t="s">
        <v>1836</v>
      </c>
      <c r="AT17" t="s">
        <v>1837</v>
      </c>
      <c r="AU17" t="s">
        <v>1838</v>
      </c>
      <c r="AV17" t="s">
        <v>1839</v>
      </c>
      <c r="AW17" t="s">
        <v>1840</v>
      </c>
      <c r="AX17" t="s">
        <v>1841</v>
      </c>
      <c r="AY17" t="s">
        <v>1842</v>
      </c>
      <c r="AZ17" t="s">
        <v>1843</v>
      </c>
      <c r="BA17" t="s">
        <v>1844</v>
      </c>
      <c r="BB17" t="s">
        <v>1845</v>
      </c>
      <c r="BC17" t="s">
        <v>1846</v>
      </c>
      <c r="BD17" t="s">
        <v>1847</v>
      </c>
      <c r="BE17" t="s">
        <v>1848</v>
      </c>
      <c r="BF17" t="s">
        <v>1849</v>
      </c>
      <c r="BG17" t="s">
        <v>1850</v>
      </c>
      <c r="BH17" t="s">
        <v>1851</v>
      </c>
      <c r="BI17" t="s">
        <v>1852</v>
      </c>
      <c r="BJ17" t="s">
        <v>1853</v>
      </c>
      <c r="BK17" t="s">
        <v>1854</v>
      </c>
      <c r="BL17" t="s">
        <v>1855</v>
      </c>
      <c r="BM17" t="s">
        <v>1856</v>
      </c>
      <c r="BN17" t="s">
        <v>1857</v>
      </c>
      <c r="BO17" t="s">
        <v>1858</v>
      </c>
      <c r="BP17" t="s">
        <v>1859</v>
      </c>
      <c r="BQ17" t="s">
        <v>1860</v>
      </c>
      <c r="BR17" t="s">
        <v>1861</v>
      </c>
      <c r="BS17" t="s">
        <v>1862</v>
      </c>
      <c r="BT17" t="s">
        <v>1863</v>
      </c>
      <c r="BU17" t="s">
        <v>1864</v>
      </c>
      <c r="BV17" t="s">
        <v>1865</v>
      </c>
      <c r="BW17" t="s">
        <v>1866</v>
      </c>
      <c r="BX17" t="s">
        <v>1867</v>
      </c>
      <c r="BY17" t="s">
        <v>1868</v>
      </c>
      <c r="BZ17" t="s">
        <v>1869</v>
      </c>
      <c r="CA17" t="s">
        <v>1870</v>
      </c>
      <c r="CB17" t="s">
        <v>1871</v>
      </c>
      <c r="CC17" t="s">
        <v>1872</v>
      </c>
      <c r="CD17" t="s">
        <v>1873</v>
      </c>
      <c r="CE17" t="s">
        <v>1874</v>
      </c>
      <c r="CF17" t="s">
        <v>1875</v>
      </c>
      <c r="CG17" t="s">
        <v>1876</v>
      </c>
      <c r="CH17" t="s">
        <v>1877</v>
      </c>
      <c r="CI17" t="s">
        <v>1878</v>
      </c>
      <c r="CJ17" t="s">
        <v>1879</v>
      </c>
      <c r="CK17" t="s">
        <v>1880</v>
      </c>
      <c r="CL17" t="s">
        <v>1881</v>
      </c>
      <c r="CM17" t="s">
        <v>1882</v>
      </c>
      <c r="CN17" t="s">
        <v>1883</v>
      </c>
      <c r="CO17" t="s">
        <v>1884</v>
      </c>
      <c r="CP17" t="s">
        <v>1885</v>
      </c>
      <c r="CQ17" t="s">
        <v>1886</v>
      </c>
      <c r="CR17" t="s">
        <v>1887</v>
      </c>
      <c r="CS17" t="s">
        <v>1888</v>
      </c>
      <c r="CT17" t="s">
        <v>1889</v>
      </c>
      <c r="CU17" t="s">
        <v>1889</v>
      </c>
      <c r="CV17" t="s">
        <v>1889</v>
      </c>
      <c r="CW17" t="s">
        <v>1890</v>
      </c>
      <c r="CX17" t="s">
        <v>1891</v>
      </c>
      <c r="CY17" t="s">
        <v>1891</v>
      </c>
      <c r="CZ17" t="s">
        <v>1892</v>
      </c>
      <c r="DA17" t="s">
        <v>1893</v>
      </c>
      <c r="DB17" t="s">
        <v>1894</v>
      </c>
      <c r="DC17" t="s">
        <v>1895</v>
      </c>
      <c r="DD17" t="s">
        <v>1896</v>
      </c>
      <c r="DE17" t="s">
        <v>1897</v>
      </c>
      <c r="DF17" t="s">
        <v>1898</v>
      </c>
      <c r="DG17" t="s">
        <v>1899</v>
      </c>
      <c r="DH17" t="s">
        <v>1900</v>
      </c>
      <c r="DI17" t="s">
        <v>1901</v>
      </c>
      <c r="DJ17" t="s">
        <v>1902</v>
      </c>
      <c r="DK17" t="s">
        <v>1903</v>
      </c>
      <c r="DL17" t="s">
        <v>1904</v>
      </c>
      <c r="DM17" t="s">
        <v>1905</v>
      </c>
      <c r="DN17" t="s">
        <v>1906</v>
      </c>
      <c r="DO17" t="s">
        <v>1907</v>
      </c>
      <c r="DP17" t="s">
        <v>1907</v>
      </c>
      <c r="DQ17" t="s">
        <v>1908</v>
      </c>
      <c r="DR17" t="s">
        <v>1909</v>
      </c>
      <c r="DS17" t="s">
        <v>1910</v>
      </c>
      <c r="DT17" t="s">
        <v>1911</v>
      </c>
      <c r="DU17" t="s">
        <v>1912</v>
      </c>
    </row>
    <row r="18" spans="1:125">
      <c r="A18" t="s">
        <v>15030</v>
      </c>
      <c r="B18" t="s">
        <v>1913</v>
      </c>
      <c r="C18" t="s">
        <v>1914</v>
      </c>
      <c r="D18" t="s">
        <v>1915</v>
      </c>
      <c r="E18" t="s">
        <v>1916</v>
      </c>
      <c r="F18" t="s">
        <v>1917</v>
      </c>
      <c r="G18" t="s">
        <v>1918</v>
      </c>
      <c r="H18" t="s">
        <v>1919</v>
      </c>
      <c r="I18" t="s">
        <v>1920</v>
      </c>
      <c r="J18" t="s">
        <v>1921</v>
      </c>
      <c r="K18" t="s">
        <v>1922</v>
      </c>
      <c r="L18" t="s">
        <v>1923</v>
      </c>
      <c r="M18" t="s">
        <v>1924</v>
      </c>
      <c r="N18" t="s">
        <v>1925</v>
      </c>
      <c r="O18" t="s">
        <v>1926</v>
      </c>
      <c r="P18" t="s">
        <v>1927</v>
      </c>
      <c r="Q18" t="s">
        <v>1928</v>
      </c>
      <c r="R18">
        <v>1</v>
      </c>
      <c r="S18" t="s">
        <v>1929</v>
      </c>
      <c r="T18" t="s">
        <v>1930</v>
      </c>
      <c r="U18" t="s">
        <v>1931</v>
      </c>
      <c r="V18" t="s">
        <v>1932</v>
      </c>
      <c r="W18" t="s">
        <v>1933</v>
      </c>
      <c r="X18" t="s">
        <v>1934</v>
      </c>
      <c r="Y18" t="s">
        <v>1935</v>
      </c>
      <c r="Z18" t="s">
        <v>1936</v>
      </c>
      <c r="AA18" t="s">
        <v>1937</v>
      </c>
      <c r="AB18" t="s">
        <v>1938</v>
      </c>
      <c r="AC18" t="s">
        <v>1939</v>
      </c>
      <c r="AD18" t="s">
        <v>1940</v>
      </c>
      <c r="AE18" t="s">
        <v>1941</v>
      </c>
      <c r="AF18" t="s">
        <v>1942</v>
      </c>
      <c r="AG18" t="s">
        <v>1943</v>
      </c>
      <c r="AH18" t="s">
        <v>1944</v>
      </c>
      <c r="AI18" t="s">
        <v>1945</v>
      </c>
      <c r="AJ18" t="s">
        <v>1946</v>
      </c>
      <c r="AK18" t="s">
        <v>1947</v>
      </c>
      <c r="AL18" t="s">
        <v>1948</v>
      </c>
      <c r="AM18" t="s">
        <v>1949</v>
      </c>
      <c r="AN18" t="s">
        <v>1950</v>
      </c>
      <c r="AO18" t="s">
        <v>1951</v>
      </c>
      <c r="AP18" t="s">
        <v>1952</v>
      </c>
      <c r="AQ18" t="s">
        <v>1953</v>
      </c>
      <c r="AR18" t="s">
        <v>1954</v>
      </c>
      <c r="AS18" t="s">
        <v>1955</v>
      </c>
      <c r="AT18" t="s">
        <v>1956</v>
      </c>
      <c r="AU18" t="s">
        <v>1957</v>
      </c>
      <c r="AV18" t="s">
        <v>1958</v>
      </c>
      <c r="AW18" t="s">
        <v>1959</v>
      </c>
      <c r="AX18" t="s">
        <v>1960</v>
      </c>
      <c r="AY18" t="s">
        <v>1961</v>
      </c>
      <c r="AZ18" t="s">
        <v>1962</v>
      </c>
      <c r="BA18" t="s">
        <v>1963</v>
      </c>
      <c r="BB18" t="s">
        <v>1964</v>
      </c>
      <c r="BC18" t="s">
        <v>1965</v>
      </c>
      <c r="BD18" t="s">
        <v>1966</v>
      </c>
      <c r="BE18" t="s">
        <v>1967</v>
      </c>
      <c r="BF18" t="s">
        <v>1968</v>
      </c>
      <c r="BG18" t="s">
        <v>1969</v>
      </c>
      <c r="BH18" t="s">
        <v>1970</v>
      </c>
      <c r="BI18" t="s">
        <v>1971</v>
      </c>
      <c r="BJ18" t="s">
        <v>1972</v>
      </c>
      <c r="BK18" t="s">
        <v>1973</v>
      </c>
      <c r="BL18" t="s">
        <v>1974</v>
      </c>
      <c r="BM18" t="s">
        <v>1975</v>
      </c>
      <c r="BN18" t="s">
        <v>1976</v>
      </c>
      <c r="BO18" t="s">
        <v>1977</v>
      </c>
      <c r="BP18" t="s">
        <v>1978</v>
      </c>
      <c r="BQ18" t="s">
        <v>1979</v>
      </c>
      <c r="BR18" t="s">
        <v>1980</v>
      </c>
      <c r="BS18" t="s">
        <v>1981</v>
      </c>
      <c r="BT18" t="s">
        <v>1982</v>
      </c>
      <c r="BU18" t="s">
        <v>1983</v>
      </c>
      <c r="BV18" t="s">
        <v>1984</v>
      </c>
      <c r="BW18" t="s">
        <v>1985</v>
      </c>
      <c r="BX18" t="s">
        <v>1986</v>
      </c>
      <c r="BY18" t="s">
        <v>1987</v>
      </c>
      <c r="BZ18" t="s">
        <v>1988</v>
      </c>
      <c r="CA18" t="s">
        <v>1989</v>
      </c>
      <c r="CB18" t="s">
        <v>1990</v>
      </c>
      <c r="CC18" t="s">
        <v>1991</v>
      </c>
      <c r="CD18" t="s">
        <v>1992</v>
      </c>
      <c r="CE18" t="s">
        <v>1993</v>
      </c>
      <c r="CF18" t="s">
        <v>1994</v>
      </c>
      <c r="CG18" t="s">
        <v>1995</v>
      </c>
      <c r="CH18" t="s">
        <v>1996</v>
      </c>
      <c r="CI18" t="s">
        <v>1997</v>
      </c>
      <c r="CJ18" t="s">
        <v>1998</v>
      </c>
      <c r="CK18" t="s">
        <v>1999</v>
      </c>
      <c r="CL18" t="s">
        <v>2000</v>
      </c>
      <c r="CM18" t="s">
        <v>2001</v>
      </c>
      <c r="CN18" t="s">
        <v>2002</v>
      </c>
      <c r="CO18" t="s">
        <v>2003</v>
      </c>
      <c r="CP18" t="s">
        <v>2004</v>
      </c>
      <c r="CQ18" t="s">
        <v>2005</v>
      </c>
      <c r="CR18" t="s">
        <v>2006</v>
      </c>
      <c r="CS18" t="s">
        <v>2007</v>
      </c>
      <c r="CT18" t="s">
        <v>2008</v>
      </c>
      <c r="CU18" t="s">
        <v>2009</v>
      </c>
      <c r="CV18" t="s">
        <v>2009</v>
      </c>
      <c r="CW18" t="s">
        <v>2010</v>
      </c>
      <c r="CX18" t="s">
        <v>2011</v>
      </c>
      <c r="CY18" t="s">
        <v>2011</v>
      </c>
      <c r="CZ18" t="s">
        <v>2011</v>
      </c>
      <c r="DA18" t="s">
        <v>2012</v>
      </c>
      <c r="DB18" t="s">
        <v>2013</v>
      </c>
      <c r="DC18" t="s">
        <v>2014</v>
      </c>
      <c r="DD18" t="s">
        <v>2015</v>
      </c>
      <c r="DE18" t="s">
        <v>2016</v>
      </c>
      <c r="DF18" t="s">
        <v>2017</v>
      </c>
      <c r="DG18" t="s">
        <v>2018</v>
      </c>
      <c r="DH18" t="s">
        <v>2019</v>
      </c>
      <c r="DI18" t="s">
        <v>2020</v>
      </c>
      <c r="DJ18" t="s">
        <v>2021</v>
      </c>
      <c r="DK18" t="s">
        <v>2022</v>
      </c>
      <c r="DL18" t="s">
        <v>2023</v>
      </c>
      <c r="DM18" t="s">
        <v>2024</v>
      </c>
      <c r="DN18" t="s">
        <v>2025</v>
      </c>
      <c r="DO18" t="s">
        <v>2026</v>
      </c>
      <c r="DP18" t="s">
        <v>2026</v>
      </c>
      <c r="DQ18" t="s">
        <v>2027</v>
      </c>
      <c r="DR18" t="s">
        <v>2028</v>
      </c>
      <c r="DS18" t="s">
        <v>2029</v>
      </c>
      <c r="DT18" t="s">
        <v>2030</v>
      </c>
      <c r="DU18" t="s">
        <v>2031</v>
      </c>
    </row>
    <row r="19" spans="1:125">
      <c r="A19" t="s">
        <v>14981</v>
      </c>
      <c r="B19" t="s">
        <v>2032</v>
      </c>
      <c r="C19" t="s">
        <v>2033</v>
      </c>
      <c r="D19" t="s">
        <v>2034</v>
      </c>
      <c r="E19" t="s">
        <v>2035</v>
      </c>
      <c r="F19" t="s">
        <v>2036</v>
      </c>
      <c r="G19" t="s">
        <v>2037</v>
      </c>
      <c r="H19" t="s">
        <v>2038</v>
      </c>
      <c r="I19" t="s">
        <v>2039</v>
      </c>
      <c r="J19" t="s">
        <v>2040</v>
      </c>
      <c r="K19" t="s">
        <v>2041</v>
      </c>
      <c r="L19" t="s">
        <v>2042</v>
      </c>
      <c r="M19" t="s">
        <v>2043</v>
      </c>
      <c r="N19" t="s">
        <v>2044</v>
      </c>
      <c r="O19" t="s">
        <v>2045</v>
      </c>
      <c r="P19" t="s">
        <v>2046</v>
      </c>
      <c r="Q19" t="s">
        <v>2047</v>
      </c>
      <c r="R19" t="s">
        <v>2048</v>
      </c>
      <c r="S19">
        <v>1</v>
      </c>
      <c r="T19" t="s">
        <v>2049</v>
      </c>
      <c r="U19" t="s">
        <v>2050</v>
      </c>
      <c r="V19" t="s">
        <v>2051</v>
      </c>
      <c r="W19" t="s">
        <v>2052</v>
      </c>
      <c r="X19" t="s">
        <v>2053</v>
      </c>
      <c r="Y19" t="s">
        <v>2054</v>
      </c>
      <c r="Z19" t="s">
        <v>2055</v>
      </c>
      <c r="AA19" t="s">
        <v>2056</v>
      </c>
      <c r="AB19" t="s">
        <v>2057</v>
      </c>
      <c r="AC19" t="s">
        <v>2058</v>
      </c>
      <c r="AD19" t="s">
        <v>2059</v>
      </c>
      <c r="AE19" t="s">
        <v>2060</v>
      </c>
      <c r="AF19" t="s">
        <v>2061</v>
      </c>
      <c r="AG19" t="s">
        <v>2062</v>
      </c>
      <c r="AH19" t="s">
        <v>2063</v>
      </c>
      <c r="AI19" t="s">
        <v>2064</v>
      </c>
      <c r="AJ19" t="s">
        <v>2065</v>
      </c>
      <c r="AK19" t="s">
        <v>2066</v>
      </c>
      <c r="AL19" t="s">
        <v>2067</v>
      </c>
      <c r="AM19" t="s">
        <v>2068</v>
      </c>
      <c r="AN19" t="s">
        <v>2069</v>
      </c>
      <c r="AO19" t="s">
        <v>2070</v>
      </c>
      <c r="AP19" t="s">
        <v>2071</v>
      </c>
      <c r="AQ19" t="s">
        <v>2072</v>
      </c>
      <c r="AR19" t="s">
        <v>2073</v>
      </c>
      <c r="AS19" t="s">
        <v>2074</v>
      </c>
      <c r="AT19" t="s">
        <v>2075</v>
      </c>
      <c r="AU19" t="s">
        <v>2076</v>
      </c>
      <c r="AV19" t="s">
        <v>2077</v>
      </c>
      <c r="AW19" t="s">
        <v>2078</v>
      </c>
      <c r="AX19" t="s">
        <v>2079</v>
      </c>
      <c r="AY19" t="s">
        <v>2080</v>
      </c>
      <c r="AZ19" t="s">
        <v>2081</v>
      </c>
      <c r="BA19" t="s">
        <v>2082</v>
      </c>
      <c r="BB19" t="s">
        <v>2083</v>
      </c>
      <c r="BC19" t="s">
        <v>2084</v>
      </c>
      <c r="BD19" t="s">
        <v>2085</v>
      </c>
      <c r="BE19" t="s">
        <v>2086</v>
      </c>
      <c r="BF19" t="s">
        <v>2087</v>
      </c>
      <c r="BG19" t="s">
        <v>2088</v>
      </c>
      <c r="BH19" t="s">
        <v>2089</v>
      </c>
      <c r="BI19" t="s">
        <v>2090</v>
      </c>
      <c r="BJ19" t="s">
        <v>2091</v>
      </c>
      <c r="BK19" t="s">
        <v>2092</v>
      </c>
      <c r="BL19" t="s">
        <v>2093</v>
      </c>
      <c r="BM19" t="s">
        <v>2094</v>
      </c>
      <c r="BN19" t="s">
        <v>2095</v>
      </c>
      <c r="BO19" t="s">
        <v>2096</v>
      </c>
      <c r="BP19" t="s">
        <v>2097</v>
      </c>
      <c r="BQ19" t="s">
        <v>2098</v>
      </c>
      <c r="BR19" t="s">
        <v>2099</v>
      </c>
      <c r="BS19" t="s">
        <v>2100</v>
      </c>
      <c r="BT19" t="s">
        <v>2101</v>
      </c>
      <c r="BU19" t="s">
        <v>2102</v>
      </c>
      <c r="BV19" t="s">
        <v>2103</v>
      </c>
      <c r="BW19" t="s">
        <v>2104</v>
      </c>
      <c r="BX19" t="s">
        <v>2105</v>
      </c>
      <c r="BY19" t="s">
        <v>2106</v>
      </c>
      <c r="BZ19" t="s">
        <v>2107</v>
      </c>
      <c r="CA19" t="s">
        <v>2108</v>
      </c>
      <c r="CB19" t="s">
        <v>2109</v>
      </c>
      <c r="CC19" t="s">
        <v>2110</v>
      </c>
      <c r="CD19" t="s">
        <v>2111</v>
      </c>
      <c r="CE19" t="s">
        <v>2112</v>
      </c>
      <c r="CF19" t="s">
        <v>2113</v>
      </c>
      <c r="CG19" t="s">
        <v>2114</v>
      </c>
      <c r="CH19" t="s">
        <v>2115</v>
      </c>
      <c r="CI19" t="s">
        <v>2116</v>
      </c>
      <c r="CJ19" t="s">
        <v>2117</v>
      </c>
      <c r="CK19" t="s">
        <v>2118</v>
      </c>
      <c r="CL19" t="s">
        <v>2119</v>
      </c>
      <c r="CM19" t="s">
        <v>2120</v>
      </c>
      <c r="CN19" t="s">
        <v>2121</v>
      </c>
      <c r="CO19" t="s">
        <v>2122</v>
      </c>
      <c r="CP19" t="s">
        <v>2123</v>
      </c>
      <c r="CQ19" t="s">
        <v>2124</v>
      </c>
      <c r="CR19" t="s">
        <v>2125</v>
      </c>
      <c r="CS19" t="s">
        <v>2126</v>
      </c>
      <c r="CT19" t="s">
        <v>2127</v>
      </c>
      <c r="CU19" t="s">
        <v>2127</v>
      </c>
      <c r="CV19" t="s">
        <v>2128</v>
      </c>
      <c r="CW19" t="s">
        <v>2129</v>
      </c>
      <c r="CX19" t="s">
        <v>2130</v>
      </c>
      <c r="CY19" t="s">
        <v>2131</v>
      </c>
      <c r="CZ19" t="s">
        <v>2130</v>
      </c>
      <c r="DA19" t="s">
        <v>2132</v>
      </c>
      <c r="DB19" t="s">
        <v>2133</v>
      </c>
      <c r="DC19" t="s">
        <v>2134</v>
      </c>
      <c r="DD19" t="s">
        <v>2134</v>
      </c>
      <c r="DE19" t="s">
        <v>2135</v>
      </c>
      <c r="DF19" t="s">
        <v>2136</v>
      </c>
      <c r="DG19" t="s">
        <v>2137</v>
      </c>
      <c r="DH19" t="s">
        <v>2138</v>
      </c>
      <c r="DI19" t="s">
        <v>2139</v>
      </c>
      <c r="DJ19" t="s">
        <v>2140</v>
      </c>
      <c r="DK19" t="s">
        <v>2141</v>
      </c>
      <c r="DL19" t="s">
        <v>2142</v>
      </c>
      <c r="DM19" t="s">
        <v>2143</v>
      </c>
      <c r="DN19" t="s">
        <v>2144</v>
      </c>
      <c r="DO19" t="s">
        <v>2145</v>
      </c>
      <c r="DP19" t="s">
        <v>2145</v>
      </c>
      <c r="DQ19" t="s">
        <v>2146</v>
      </c>
      <c r="DR19" t="s">
        <v>2147</v>
      </c>
      <c r="DS19" t="s">
        <v>2148</v>
      </c>
      <c r="DT19" t="s">
        <v>2149</v>
      </c>
      <c r="DU19" t="s">
        <v>2150</v>
      </c>
    </row>
    <row r="20" spans="1:125">
      <c r="A20" t="s">
        <v>15031</v>
      </c>
      <c r="B20" t="s">
        <v>2151</v>
      </c>
      <c r="C20" t="s">
        <v>2152</v>
      </c>
      <c r="D20" t="s">
        <v>2153</v>
      </c>
      <c r="E20" t="s">
        <v>2154</v>
      </c>
      <c r="F20" t="s">
        <v>2155</v>
      </c>
      <c r="G20" t="s">
        <v>2156</v>
      </c>
      <c r="H20" t="s">
        <v>2157</v>
      </c>
      <c r="I20" t="s">
        <v>2158</v>
      </c>
      <c r="J20" t="s">
        <v>2159</v>
      </c>
      <c r="K20" t="s">
        <v>2160</v>
      </c>
      <c r="L20" t="s">
        <v>2161</v>
      </c>
      <c r="M20" t="s">
        <v>2162</v>
      </c>
      <c r="N20" t="s">
        <v>2163</v>
      </c>
      <c r="O20" t="s">
        <v>2164</v>
      </c>
      <c r="P20" t="s">
        <v>2165</v>
      </c>
      <c r="Q20" t="s">
        <v>2166</v>
      </c>
      <c r="R20" t="s">
        <v>2167</v>
      </c>
      <c r="S20" t="s">
        <v>2168</v>
      </c>
      <c r="T20">
        <v>1</v>
      </c>
      <c r="U20" t="s">
        <v>2169</v>
      </c>
      <c r="V20" t="s">
        <v>2170</v>
      </c>
      <c r="W20" t="s">
        <v>2171</v>
      </c>
      <c r="X20" t="s">
        <v>2172</v>
      </c>
      <c r="Y20" t="s">
        <v>2173</v>
      </c>
      <c r="Z20" t="s">
        <v>2174</v>
      </c>
      <c r="AA20" t="s">
        <v>2175</v>
      </c>
      <c r="AB20" t="s">
        <v>2176</v>
      </c>
      <c r="AC20" t="s">
        <v>2177</v>
      </c>
      <c r="AD20" t="s">
        <v>2178</v>
      </c>
      <c r="AE20" t="s">
        <v>2179</v>
      </c>
      <c r="AF20" t="s">
        <v>2180</v>
      </c>
      <c r="AG20" t="s">
        <v>2181</v>
      </c>
      <c r="AH20" t="s">
        <v>2182</v>
      </c>
      <c r="AI20" t="s">
        <v>2183</v>
      </c>
      <c r="AJ20" t="s">
        <v>2184</v>
      </c>
      <c r="AK20" t="s">
        <v>2185</v>
      </c>
      <c r="AL20" t="s">
        <v>2186</v>
      </c>
      <c r="AM20" t="s">
        <v>2187</v>
      </c>
      <c r="AN20" t="s">
        <v>2188</v>
      </c>
      <c r="AO20" t="s">
        <v>2189</v>
      </c>
      <c r="AP20" t="s">
        <v>2190</v>
      </c>
      <c r="AQ20" t="s">
        <v>2191</v>
      </c>
      <c r="AR20" t="s">
        <v>2192</v>
      </c>
      <c r="AS20" t="s">
        <v>2193</v>
      </c>
      <c r="AT20" t="s">
        <v>2194</v>
      </c>
      <c r="AU20" t="s">
        <v>2195</v>
      </c>
      <c r="AV20" t="s">
        <v>2196</v>
      </c>
      <c r="AW20" t="s">
        <v>2197</v>
      </c>
      <c r="AX20" t="s">
        <v>2198</v>
      </c>
      <c r="AY20" t="s">
        <v>2199</v>
      </c>
      <c r="AZ20" t="s">
        <v>2200</v>
      </c>
      <c r="BA20" t="s">
        <v>2201</v>
      </c>
      <c r="BB20" t="s">
        <v>2202</v>
      </c>
      <c r="BC20" t="s">
        <v>2203</v>
      </c>
      <c r="BD20" t="s">
        <v>2204</v>
      </c>
      <c r="BE20" t="s">
        <v>2205</v>
      </c>
      <c r="BF20" t="s">
        <v>2206</v>
      </c>
      <c r="BG20" t="s">
        <v>2207</v>
      </c>
      <c r="BH20" t="s">
        <v>2208</v>
      </c>
      <c r="BI20" t="s">
        <v>2209</v>
      </c>
      <c r="BJ20" t="s">
        <v>2210</v>
      </c>
      <c r="BK20" t="s">
        <v>2211</v>
      </c>
      <c r="BL20" t="s">
        <v>2212</v>
      </c>
      <c r="BM20" t="s">
        <v>2213</v>
      </c>
      <c r="BN20" t="s">
        <v>2214</v>
      </c>
      <c r="BO20" t="s">
        <v>2215</v>
      </c>
      <c r="BP20" t="s">
        <v>2216</v>
      </c>
      <c r="BQ20" t="s">
        <v>2217</v>
      </c>
      <c r="BR20" t="s">
        <v>2218</v>
      </c>
      <c r="BS20" t="s">
        <v>2219</v>
      </c>
      <c r="BT20" t="s">
        <v>2220</v>
      </c>
      <c r="BU20" t="s">
        <v>2221</v>
      </c>
      <c r="BV20" t="s">
        <v>2222</v>
      </c>
      <c r="BW20" t="s">
        <v>2223</v>
      </c>
      <c r="BX20" t="s">
        <v>2224</v>
      </c>
      <c r="BY20" t="s">
        <v>2225</v>
      </c>
      <c r="BZ20" t="s">
        <v>2226</v>
      </c>
      <c r="CA20" t="s">
        <v>2227</v>
      </c>
      <c r="CB20" t="s">
        <v>2228</v>
      </c>
      <c r="CC20" t="s">
        <v>2229</v>
      </c>
      <c r="CD20" t="s">
        <v>2230</v>
      </c>
      <c r="CE20" t="s">
        <v>2231</v>
      </c>
      <c r="CF20" t="s">
        <v>2232</v>
      </c>
      <c r="CG20" t="s">
        <v>2233</v>
      </c>
      <c r="CH20" t="s">
        <v>2234</v>
      </c>
      <c r="CI20" t="s">
        <v>2235</v>
      </c>
      <c r="CJ20" t="s">
        <v>2236</v>
      </c>
      <c r="CK20" t="s">
        <v>2237</v>
      </c>
      <c r="CL20" t="s">
        <v>2238</v>
      </c>
      <c r="CM20" t="s">
        <v>2239</v>
      </c>
      <c r="CN20" t="s">
        <v>2240</v>
      </c>
      <c r="CO20" t="s">
        <v>2241</v>
      </c>
      <c r="CP20" t="s">
        <v>2242</v>
      </c>
      <c r="CQ20" t="s">
        <v>2243</v>
      </c>
      <c r="CR20" t="s">
        <v>2244</v>
      </c>
      <c r="CS20" t="s">
        <v>2245</v>
      </c>
      <c r="CT20" t="s">
        <v>2246</v>
      </c>
      <c r="CU20" t="s">
        <v>2246</v>
      </c>
      <c r="CV20" t="s">
        <v>2247</v>
      </c>
      <c r="CW20" t="s">
        <v>2248</v>
      </c>
      <c r="CX20" t="s">
        <v>2249</v>
      </c>
      <c r="CY20" t="s">
        <v>2250</v>
      </c>
      <c r="CZ20" t="s">
        <v>2251</v>
      </c>
      <c r="DA20" t="s">
        <v>2252</v>
      </c>
      <c r="DB20" t="s">
        <v>2253</v>
      </c>
      <c r="DC20" t="s">
        <v>2254</v>
      </c>
      <c r="DD20" t="s">
        <v>2255</v>
      </c>
      <c r="DE20" t="s">
        <v>2256</v>
      </c>
      <c r="DF20" t="s">
        <v>2257</v>
      </c>
      <c r="DG20" t="s">
        <v>2258</v>
      </c>
      <c r="DH20" t="s">
        <v>2259</v>
      </c>
      <c r="DI20" t="s">
        <v>2260</v>
      </c>
      <c r="DJ20" t="s">
        <v>2261</v>
      </c>
      <c r="DK20" t="s">
        <v>2262</v>
      </c>
      <c r="DL20" t="s">
        <v>2263</v>
      </c>
      <c r="DM20" t="s">
        <v>2264</v>
      </c>
      <c r="DN20" t="s">
        <v>2265</v>
      </c>
      <c r="DO20" t="s">
        <v>2266</v>
      </c>
      <c r="DP20" t="s">
        <v>2266</v>
      </c>
      <c r="DQ20" t="s">
        <v>2267</v>
      </c>
      <c r="DR20" t="s">
        <v>2268</v>
      </c>
      <c r="DS20" t="s">
        <v>2269</v>
      </c>
      <c r="DT20" t="s">
        <v>2270</v>
      </c>
      <c r="DU20" t="s">
        <v>2271</v>
      </c>
    </row>
    <row r="21" spans="1:125">
      <c r="A21" t="s">
        <v>15032</v>
      </c>
      <c r="B21" t="s">
        <v>2272</v>
      </c>
      <c r="C21" t="s">
        <v>2273</v>
      </c>
      <c r="D21" t="s">
        <v>2274</v>
      </c>
      <c r="E21" t="s">
        <v>2275</v>
      </c>
      <c r="F21" t="s">
        <v>2276</v>
      </c>
      <c r="G21" t="s">
        <v>2277</v>
      </c>
      <c r="H21" t="s">
        <v>2278</v>
      </c>
      <c r="I21" t="s">
        <v>2279</v>
      </c>
      <c r="J21" t="s">
        <v>2280</v>
      </c>
      <c r="K21" t="s">
        <v>2281</v>
      </c>
      <c r="L21" t="s">
        <v>2282</v>
      </c>
      <c r="M21" t="s">
        <v>2283</v>
      </c>
      <c r="N21" t="s">
        <v>2284</v>
      </c>
      <c r="O21" t="s">
        <v>2285</v>
      </c>
      <c r="P21" t="s">
        <v>2286</v>
      </c>
      <c r="Q21" t="s">
        <v>2287</v>
      </c>
      <c r="R21" t="s">
        <v>2288</v>
      </c>
      <c r="S21" t="s">
        <v>2289</v>
      </c>
      <c r="T21" t="s">
        <v>2290</v>
      </c>
      <c r="U21">
        <v>1</v>
      </c>
      <c r="V21" t="s">
        <v>2291</v>
      </c>
      <c r="W21" t="s">
        <v>2292</v>
      </c>
      <c r="X21" t="s">
        <v>2293</v>
      </c>
      <c r="Y21" t="s">
        <v>2294</v>
      </c>
      <c r="Z21" t="s">
        <v>2295</v>
      </c>
      <c r="AA21" t="s">
        <v>2296</v>
      </c>
      <c r="AB21" t="s">
        <v>2297</v>
      </c>
      <c r="AC21" t="s">
        <v>2298</v>
      </c>
      <c r="AD21" t="s">
        <v>2299</v>
      </c>
      <c r="AE21" t="s">
        <v>2300</v>
      </c>
      <c r="AF21" t="s">
        <v>2301</v>
      </c>
      <c r="AG21" t="s">
        <v>2302</v>
      </c>
      <c r="AH21" t="s">
        <v>2303</v>
      </c>
      <c r="AI21" t="s">
        <v>2304</v>
      </c>
      <c r="AJ21" t="s">
        <v>2305</v>
      </c>
      <c r="AK21" t="s">
        <v>2306</v>
      </c>
      <c r="AL21" t="s">
        <v>2307</v>
      </c>
      <c r="AM21" t="s">
        <v>2308</v>
      </c>
      <c r="AN21" t="s">
        <v>2309</v>
      </c>
      <c r="AO21" t="s">
        <v>2310</v>
      </c>
      <c r="AP21" t="s">
        <v>2311</v>
      </c>
      <c r="AQ21" t="s">
        <v>2312</v>
      </c>
      <c r="AR21" t="s">
        <v>2313</v>
      </c>
      <c r="AS21" t="s">
        <v>2314</v>
      </c>
      <c r="AT21" t="s">
        <v>2315</v>
      </c>
      <c r="AU21" t="s">
        <v>2316</v>
      </c>
      <c r="AV21" t="s">
        <v>2317</v>
      </c>
      <c r="AW21" t="s">
        <v>2318</v>
      </c>
      <c r="AX21" t="s">
        <v>2319</v>
      </c>
      <c r="AY21" t="s">
        <v>2320</v>
      </c>
      <c r="AZ21" t="s">
        <v>2321</v>
      </c>
      <c r="BA21" t="s">
        <v>2322</v>
      </c>
      <c r="BB21" t="s">
        <v>2323</v>
      </c>
      <c r="BC21" t="s">
        <v>2324</v>
      </c>
      <c r="BD21" t="s">
        <v>2325</v>
      </c>
      <c r="BE21" t="s">
        <v>2326</v>
      </c>
      <c r="BF21" t="s">
        <v>2327</v>
      </c>
      <c r="BG21" t="s">
        <v>2328</v>
      </c>
      <c r="BH21" t="s">
        <v>2329</v>
      </c>
      <c r="BI21" t="s">
        <v>2330</v>
      </c>
      <c r="BJ21" t="s">
        <v>2331</v>
      </c>
      <c r="BK21" t="s">
        <v>2332</v>
      </c>
      <c r="BL21" t="s">
        <v>2333</v>
      </c>
      <c r="BM21" t="s">
        <v>2334</v>
      </c>
      <c r="BN21" t="s">
        <v>2335</v>
      </c>
      <c r="BO21" t="s">
        <v>2336</v>
      </c>
      <c r="BP21" t="s">
        <v>2337</v>
      </c>
      <c r="BQ21" t="s">
        <v>2338</v>
      </c>
      <c r="BR21" t="s">
        <v>2339</v>
      </c>
      <c r="BS21" t="s">
        <v>2340</v>
      </c>
      <c r="BT21" t="s">
        <v>2341</v>
      </c>
      <c r="BU21" t="s">
        <v>2342</v>
      </c>
      <c r="BV21" t="s">
        <v>2343</v>
      </c>
      <c r="BW21" t="s">
        <v>2344</v>
      </c>
      <c r="BX21" t="s">
        <v>2345</v>
      </c>
      <c r="BY21" t="s">
        <v>2346</v>
      </c>
      <c r="BZ21" t="s">
        <v>2347</v>
      </c>
      <c r="CA21" t="s">
        <v>2348</v>
      </c>
      <c r="CB21" t="s">
        <v>2349</v>
      </c>
      <c r="CC21" t="s">
        <v>2350</v>
      </c>
      <c r="CD21" t="s">
        <v>2351</v>
      </c>
      <c r="CE21" t="s">
        <v>2352</v>
      </c>
      <c r="CF21" t="s">
        <v>2353</v>
      </c>
      <c r="CG21" t="s">
        <v>2354</v>
      </c>
      <c r="CH21" t="s">
        <v>2355</v>
      </c>
      <c r="CI21" t="s">
        <v>2356</v>
      </c>
      <c r="CJ21" t="s">
        <v>2357</v>
      </c>
      <c r="CK21" t="s">
        <v>2358</v>
      </c>
      <c r="CL21" t="s">
        <v>2359</v>
      </c>
      <c r="CM21" t="s">
        <v>2360</v>
      </c>
      <c r="CN21" t="s">
        <v>2361</v>
      </c>
      <c r="CO21" t="s">
        <v>2362</v>
      </c>
      <c r="CP21" t="s">
        <v>2363</v>
      </c>
      <c r="CQ21" t="s">
        <v>2364</v>
      </c>
      <c r="CR21" t="s">
        <v>2365</v>
      </c>
      <c r="CS21" t="s">
        <v>2366</v>
      </c>
      <c r="CT21" t="s">
        <v>2367</v>
      </c>
      <c r="CU21" t="s">
        <v>2368</v>
      </c>
      <c r="CV21" t="s">
        <v>2368</v>
      </c>
      <c r="CW21" t="s">
        <v>2369</v>
      </c>
      <c r="CX21" t="s">
        <v>2370</v>
      </c>
      <c r="CY21" t="s">
        <v>2371</v>
      </c>
      <c r="CZ21" t="s">
        <v>2371</v>
      </c>
      <c r="DA21" t="s">
        <v>2372</v>
      </c>
      <c r="DB21" t="s">
        <v>2373</v>
      </c>
      <c r="DC21" t="s">
        <v>2374</v>
      </c>
      <c r="DD21" t="s">
        <v>2375</v>
      </c>
      <c r="DE21" t="s">
        <v>2376</v>
      </c>
      <c r="DF21" t="s">
        <v>2377</v>
      </c>
      <c r="DG21" t="s">
        <v>2378</v>
      </c>
      <c r="DH21" t="s">
        <v>2379</v>
      </c>
      <c r="DI21" t="s">
        <v>2380</v>
      </c>
      <c r="DJ21" t="s">
        <v>2381</v>
      </c>
      <c r="DK21" t="s">
        <v>2382</v>
      </c>
      <c r="DL21" t="s">
        <v>2383</v>
      </c>
      <c r="DM21" t="s">
        <v>2384</v>
      </c>
      <c r="DN21" t="s">
        <v>2385</v>
      </c>
      <c r="DO21" t="s">
        <v>2386</v>
      </c>
      <c r="DP21" t="s">
        <v>2386</v>
      </c>
      <c r="DQ21" t="s">
        <v>2387</v>
      </c>
      <c r="DR21" t="s">
        <v>2388</v>
      </c>
      <c r="DS21" t="s">
        <v>2389</v>
      </c>
      <c r="DT21" t="s">
        <v>2390</v>
      </c>
      <c r="DU21" t="s">
        <v>2391</v>
      </c>
    </row>
    <row r="22" spans="1:125">
      <c r="A22" t="s">
        <v>15033</v>
      </c>
      <c r="B22" t="s">
        <v>2392</v>
      </c>
      <c r="C22" t="s">
        <v>2393</v>
      </c>
      <c r="D22" t="s">
        <v>2394</v>
      </c>
      <c r="E22" t="s">
        <v>2395</v>
      </c>
      <c r="F22" t="s">
        <v>2396</v>
      </c>
      <c r="G22" t="s">
        <v>2397</v>
      </c>
      <c r="H22" t="s">
        <v>2398</v>
      </c>
      <c r="I22" t="s">
        <v>2399</v>
      </c>
      <c r="J22" t="s">
        <v>2400</v>
      </c>
      <c r="K22" t="s">
        <v>2401</v>
      </c>
      <c r="L22" t="s">
        <v>2402</v>
      </c>
      <c r="M22" t="s">
        <v>2403</v>
      </c>
      <c r="N22" t="s">
        <v>2404</v>
      </c>
      <c r="O22" t="s">
        <v>2405</v>
      </c>
      <c r="P22" t="s">
        <v>2406</v>
      </c>
      <c r="Q22" t="s">
        <v>2407</v>
      </c>
      <c r="R22" t="s">
        <v>2408</v>
      </c>
      <c r="S22" t="s">
        <v>2409</v>
      </c>
      <c r="T22" t="s">
        <v>2410</v>
      </c>
      <c r="U22" t="s">
        <v>2411</v>
      </c>
      <c r="V22">
        <v>1</v>
      </c>
      <c r="W22" t="s">
        <v>2412</v>
      </c>
      <c r="X22" t="s">
        <v>2413</v>
      </c>
      <c r="Y22" t="s">
        <v>2414</v>
      </c>
      <c r="Z22" t="s">
        <v>2415</v>
      </c>
      <c r="AA22" t="s">
        <v>2416</v>
      </c>
      <c r="AB22" t="s">
        <v>2417</v>
      </c>
      <c r="AC22" t="s">
        <v>2418</v>
      </c>
      <c r="AD22" t="s">
        <v>2419</v>
      </c>
      <c r="AE22" t="s">
        <v>2420</v>
      </c>
      <c r="AF22" t="s">
        <v>2421</v>
      </c>
      <c r="AG22" t="s">
        <v>2422</v>
      </c>
      <c r="AH22" t="s">
        <v>2423</v>
      </c>
      <c r="AI22" t="s">
        <v>2424</v>
      </c>
      <c r="AJ22" t="s">
        <v>2425</v>
      </c>
      <c r="AK22" t="s">
        <v>2426</v>
      </c>
      <c r="AL22" t="s">
        <v>2427</v>
      </c>
      <c r="AM22" t="s">
        <v>2428</v>
      </c>
      <c r="AN22" t="s">
        <v>2429</v>
      </c>
      <c r="AO22" t="s">
        <v>2430</v>
      </c>
      <c r="AP22" t="s">
        <v>2431</v>
      </c>
      <c r="AQ22" t="s">
        <v>2432</v>
      </c>
      <c r="AR22" t="s">
        <v>2433</v>
      </c>
      <c r="AS22" t="s">
        <v>2434</v>
      </c>
      <c r="AT22" t="s">
        <v>2435</v>
      </c>
      <c r="AU22" t="s">
        <v>2436</v>
      </c>
      <c r="AV22" t="s">
        <v>2437</v>
      </c>
      <c r="AW22" t="s">
        <v>2438</v>
      </c>
      <c r="AX22" t="s">
        <v>2439</v>
      </c>
      <c r="AY22" t="s">
        <v>2440</v>
      </c>
      <c r="AZ22" t="s">
        <v>2441</v>
      </c>
      <c r="BA22" t="s">
        <v>2442</v>
      </c>
      <c r="BB22" t="s">
        <v>2443</v>
      </c>
      <c r="BC22" t="s">
        <v>2444</v>
      </c>
      <c r="BD22" t="s">
        <v>2445</v>
      </c>
      <c r="BE22" t="s">
        <v>2446</v>
      </c>
      <c r="BF22" t="s">
        <v>2447</v>
      </c>
      <c r="BG22" t="s">
        <v>2448</v>
      </c>
      <c r="BH22" t="s">
        <v>2449</v>
      </c>
      <c r="BI22" t="s">
        <v>2450</v>
      </c>
      <c r="BJ22" t="s">
        <v>2451</v>
      </c>
      <c r="BK22" t="s">
        <v>2452</v>
      </c>
      <c r="BL22" t="s">
        <v>2453</v>
      </c>
      <c r="BM22" t="s">
        <v>2454</v>
      </c>
      <c r="BN22" t="s">
        <v>2455</v>
      </c>
      <c r="BO22" t="s">
        <v>2456</v>
      </c>
      <c r="BP22" t="s">
        <v>2457</v>
      </c>
      <c r="BQ22" t="s">
        <v>2458</v>
      </c>
      <c r="BR22" t="s">
        <v>2459</v>
      </c>
      <c r="BS22" t="s">
        <v>2460</v>
      </c>
      <c r="BT22" t="s">
        <v>2461</v>
      </c>
      <c r="BU22" t="s">
        <v>2462</v>
      </c>
      <c r="BV22" t="s">
        <v>2463</v>
      </c>
      <c r="BW22" t="s">
        <v>2464</v>
      </c>
      <c r="BX22" t="s">
        <v>2465</v>
      </c>
      <c r="BY22" t="s">
        <v>2466</v>
      </c>
      <c r="BZ22" t="s">
        <v>2467</v>
      </c>
      <c r="CA22" t="s">
        <v>2468</v>
      </c>
      <c r="CB22" t="s">
        <v>2469</v>
      </c>
      <c r="CC22" t="s">
        <v>2470</v>
      </c>
      <c r="CD22" t="s">
        <v>2471</v>
      </c>
      <c r="CE22" t="s">
        <v>2472</v>
      </c>
      <c r="CF22" t="s">
        <v>2473</v>
      </c>
      <c r="CG22" t="s">
        <v>2474</v>
      </c>
      <c r="CH22" t="s">
        <v>2475</v>
      </c>
      <c r="CI22" t="s">
        <v>2476</v>
      </c>
      <c r="CJ22" t="s">
        <v>2477</v>
      </c>
      <c r="CK22" t="s">
        <v>2478</v>
      </c>
      <c r="CL22" t="s">
        <v>2479</v>
      </c>
      <c r="CM22" t="s">
        <v>2480</v>
      </c>
      <c r="CN22" t="s">
        <v>2481</v>
      </c>
      <c r="CO22" t="s">
        <v>2482</v>
      </c>
      <c r="CP22" t="s">
        <v>2483</v>
      </c>
      <c r="CQ22" t="s">
        <v>2484</v>
      </c>
      <c r="CR22" t="s">
        <v>2485</v>
      </c>
      <c r="CS22" t="s">
        <v>2486</v>
      </c>
      <c r="CT22" t="s">
        <v>2487</v>
      </c>
      <c r="CU22" t="s">
        <v>2487</v>
      </c>
      <c r="CV22" t="s">
        <v>2487</v>
      </c>
      <c r="CW22" t="s">
        <v>2488</v>
      </c>
      <c r="CX22" t="s">
        <v>2489</v>
      </c>
      <c r="CY22" t="s">
        <v>2490</v>
      </c>
      <c r="CZ22" t="s">
        <v>2491</v>
      </c>
      <c r="DA22" t="s">
        <v>2492</v>
      </c>
      <c r="DB22" t="s">
        <v>2493</v>
      </c>
      <c r="DC22" t="s">
        <v>2494</v>
      </c>
      <c r="DD22" t="s">
        <v>2494</v>
      </c>
      <c r="DE22" t="s">
        <v>2495</v>
      </c>
      <c r="DF22" t="s">
        <v>2496</v>
      </c>
      <c r="DG22" t="s">
        <v>2497</v>
      </c>
      <c r="DH22" t="s">
        <v>2498</v>
      </c>
      <c r="DI22" t="s">
        <v>2499</v>
      </c>
      <c r="DJ22" t="s">
        <v>2500</v>
      </c>
      <c r="DK22" t="s">
        <v>2501</v>
      </c>
      <c r="DL22" t="s">
        <v>2502</v>
      </c>
      <c r="DM22" t="s">
        <v>2503</v>
      </c>
      <c r="DN22" t="s">
        <v>2504</v>
      </c>
      <c r="DO22" t="s">
        <v>2505</v>
      </c>
      <c r="DP22" t="s">
        <v>2505</v>
      </c>
      <c r="DQ22" t="s">
        <v>2506</v>
      </c>
      <c r="DR22" t="s">
        <v>2507</v>
      </c>
      <c r="DS22" t="s">
        <v>2508</v>
      </c>
      <c r="DT22" t="s">
        <v>2509</v>
      </c>
      <c r="DU22" t="s">
        <v>2510</v>
      </c>
    </row>
    <row r="23" spans="1:125">
      <c r="A23" t="s">
        <v>14982</v>
      </c>
      <c r="B23" t="s">
        <v>2511</v>
      </c>
      <c r="C23" t="s">
        <v>2512</v>
      </c>
      <c r="D23" t="s">
        <v>2513</v>
      </c>
      <c r="E23" t="s">
        <v>2514</v>
      </c>
      <c r="F23" t="s">
        <v>2515</v>
      </c>
      <c r="G23" t="s">
        <v>2516</v>
      </c>
      <c r="H23" t="s">
        <v>2517</v>
      </c>
      <c r="I23" t="s">
        <v>2518</v>
      </c>
      <c r="J23" t="s">
        <v>2519</v>
      </c>
      <c r="K23" t="s">
        <v>2520</v>
      </c>
      <c r="L23" t="s">
        <v>2521</v>
      </c>
      <c r="M23" t="s">
        <v>2522</v>
      </c>
      <c r="N23" t="s">
        <v>2523</v>
      </c>
      <c r="O23" t="s">
        <v>2524</v>
      </c>
      <c r="P23" t="s">
        <v>2525</v>
      </c>
      <c r="Q23" t="s">
        <v>2526</v>
      </c>
      <c r="R23" t="s">
        <v>2527</v>
      </c>
      <c r="S23" t="s">
        <v>2528</v>
      </c>
      <c r="T23" t="s">
        <v>2529</v>
      </c>
      <c r="U23" t="s">
        <v>2530</v>
      </c>
      <c r="V23" t="s">
        <v>2531</v>
      </c>
      <c r="W23">
        <v>1</v>
      </c>
      <c r="X23" t="s">
        <v>2532</v>
      </c>
      <c r="Y23" t="s">
        <v>2533</v>
      </c>
      <c r="Z23" t="s">
        <v>2534</v>
      </c>
      <c r="AA23" t="s">
        <v>2535</v>
      </c>
      <c r="AB23" t="s">
        <v>2536</v>
      </c>
      <c r="AC23" t="s">
        <v>2537</v>
      </c>
      <c r="AD23" t="s">
        <v>2538</v>
      </c>
      <c r="AE23" t="s">
        <v>2539</v>
      </c>
      <c r="AF23" t="s">
        <v>2540</v>
      </c>
      <c r="AG23" t="s">
        <v>2541</v>
      </c>
      <c r="AH23" t="s">
        <v>2542</v>
      </c>
      <c r="AI23" t="s">
        <v>2543</v>
      </c>
      <c r="AJ23" t="s">
        <v>2544</v>
      </c>
      <c r="AK23" t="s">
        <v>2545</v>
      </c>
      <c r="AL23" t="s">
        <v>2546</v>
      </c>
      <c r="AM23" t="s">
        <v>2547</v>
      </c>
      <c r="AN23" t="s">
        <v>2548</v>
      </c>
      <c r="AO23" t="s">
        <v>2549</v>
      </c>
      <c r="AP23" t="s">
        <v>2550</v>
      </c>
      <c r="AQ23" t="s">
        <v>2551</v>
      </c>
      <c r="AR23" t="s">
        <v>2552</v>
      </c>
      <c r="AS23" t="s">
        <v>2553</v>
      </c>
      <c r="AT23" t="s">
        <v>2554</v>
      </c>
      <c r="AU23" t="s">
        <v>2555</v>
      </c>
      <c r="AV23" t="s">
        <v>2556</v>
      </c>
      <c r="AW23" t="s">
        <v>2557</v>
      </c>
      <c r="AX23" t="s">
        <v>2558</v>
      </c>
      <c r="AY23" t="s">
        <v>2559</v>
      </c>
      <c r="AZ23" t="s">
        <v>2560</v>
      </c>
      <c r="BA23" t="s">
        <v>2561</v>
      </c>
      <c r="BB23" t="s">
        <v>2562</v>
      </c>
      <c r="BC23" t="s">
        <v>2563</v>
      </c>
      <c r="BD23" t="s">
        <v>2564</v>
      </c>
      <c r="BE23" t="s">
        <v>2565</v>
      </c>
      <c r="BF23" t="s">
        <v>2566</v>
      </c>
      <c r="BG23" t="s">
        <v>2567</v>
      </c>
      <c r="BH23" t="s">
        <v>2568</v>
      </c>
      <c r="BI23" t="s">
        <v>2569</v>
      </c>
      <c r="BJ23" t="s">
        <v>2570</v>
      </c>
      <c r="BK23" t="s">
        <v>2571</v>
      </c>
      <c r="BL23" t="s">
        <v>2572</v>
      </c>
      <c r="BM23" t="s">
        <v>2573</v>
      </c>
      <c r="BN23" t="s">
        <v>2574</v>
      </c>
      <c r="BO23" t="s">
        <v>2223</v>
      </c>
      <c r="BP23" t="s">
        <v>2574</v>
      </c>
      <c r="BQ23" t="s">
        <v>2575</v>
      </c>
      <c r="BR23" t="s">
        <v>2576</v>
      </c>
      <c r="BS23" t="s">
        <v>2577</v>
      </c>
      <c r="BT23" t="s">
        <v>2578</v>
      </c>
      <c r="BU23" t="s">
        <v>2579</v>
      </c>
      <c r="BV23" t="s">
        <v>2580</v>
      </c>
      <c r="BW23" t="s">
        <v>2581</v>
      </c>
      <c r="BX23" t="s">
        <v>2582</v>
      </c>
      <c r="BY23" t="s">
        <v>2583</v>
      </c>
      <c r="BZ23" t="s">
        <v>2584</v>
      </c>
      <c r="CA23" t="s">
        <v>2585</v>
      </c>
      <c r="CB23" t="s">
        <v>2586</v>
      </c>
      <c r="CC23" t="s">
        <v>2587</v>
      </c>
      <c r="CD23" t="s">
        <v>2588</v>
      </c>
      <c r="CE23" t="s">
        <v>2589</v>
      </c>
      <c r="CF23" t="s">
        <v>2590</v>
      </c>
      <c r="CG23" t="s">
        <v>2591</v>
      </c>
      <c r="CH23" t="s">
        <v>2592</v>
      </c>
      <c r="CI23" t="s">
        <v>2593</v>
      </c>
      <c r="CJ23" t="s">
        <v>2594</v>
      </c>
      <c r="CK23" t="s">
        <v>2595</v>
      </c>
      <c r="CL23" t="s">
        <v>2596</v>
      </c>
      <c r="CM23" t="s">
        <v>2597</v>
      </c>
      <c r="CN23" t="s">
        <v>2598</v>
      </c>
      <c r="CO23" t="s">
        <v>915</v>
      </c>
      <c r="CP23" t="s">
        <v>2599</v>
      </c>
      <c r="CQ23" t="s">
        <v>2600</v>
      </c>
      <c r="CR23" t="s">
        <v>2601</v>
      </c>
      <c r="CS23" t="s">
        <v>2602</v>
      </c>
      <c r="CT23" t="s">
        <v>2603</v>
      </c>
      <c r="CU23" t="s">
        <v>2604</v>
      </c>
      <c r="CV23" t="s">
        <v>2603</v>
      </c>
      <c r="CW23" t="s">
        <v>2605</v>
      </c>
      <c r="CX23" t="s">
        <v>2606</v>
      </c>
      <c r="CY23" t="s">
        <v>2606</v>
      </c>
      <c r="CZ23" t="s">
        <v>2606</v>
      </c>
      <c r="DA23" t="s">
        <v>2607</v>
      </c>
      <c r="DB23" t="s">
        <v>2608</v>
      </c>
      <c r="DC23" t="s">
        <v>2609</v>
      </c>
      <c r="DD23" t="s">
        <v>2610</v>
      </c>
      <c r="DE23" t="s">
        <v>2611</v>
      </c>
      <c r="DF23" t="s">
        <v>2612</v>
      </c>
      <c r="DG23" t="s">
        <v>2613</v>
      </c>
      <c r="DH23" t="s">
        <v>2614</v>
      </c>
      <c r="DI23" t="s">
        <v>2615</v>
      </c>
      <c r="DJ23" t="s">
        <v>2616</v>
      </c>
      <c r="DK23" t="s">
        <v>2617</v>
      </c>
      <c r="DL23" t="s">
        <v>2618</v>
      </c>
      <c r="DM23" t="s">
        <v>2619</v>
      </c>
      <c r="DN23" t="s">
        <v>2620</v>
      </c>
      <c r="DO23" t="s">
        <v>2621</v>
      </c>
      <c r="DP23" t="s">
        <v>2621</v>
      </c>
      <c r="DQ23" t="s">
        <v>2622</v>
      </c>
      <c r="DR23" t="s">
        <v>2623</v>
      </c>
      <c r="DS23" t="s">
        <v>2624</v>
      </c>
      <c r="DT23" t="s">
        <v>2625</v>
      </c>
      <c r="DU23" t="s">
        <v>2626</v>
      </c>
    </row>
    <row r="24" spans="1:125">
      <c r="A24" t="s">
        <v>14983</v>
      </c>
      <c r="B24" t="s">
        <v>2627</v>
      </c>
      <c r="C24" t="s">
        <v>2628</v>
      </c>
      <c r="D24" t="s">
        <v>2629</v>
      </c>
      <c r="E24" t="s">
        <v>2630</v>
      </c>
      <c r="F24" t="s">
        <v>2631</v>
      </c>
      <c r="G24" t="s">
        <v>2632</v>
      </c>
      <c r="H24" t="s">
        <v>2633</v>
      </c>
      <c r="I24" t="s">
        <v>2634</v>
      </c>
      <c r="J24" t="s">
        <v>2635</v>
      </c>
      <c r="K24" t="s">
        <v>2636</v>
      </c>
      <c r="L24" t="s">
        <v>2637</v>
      </c>
      <c r="M24" t="s">
        <v>2638</v>
      </c>
      <c r="N24" t="s">
        <v>2639</v>
      </c>
      <c r="O24" t="s">
        <v>2640</v>
      </c>
      <c r="P24" t="s">
        <v>2641</v>
      </c>
      <c r="Q24" t="s">
        <v>2642</v>
      </c>
      <c r="R24" t="s">
        <v>2643</v>
      </c>
      <c r="S24" t="s">
        <v>2644</v>
      </c>
      <c r="T24" t="s">
        <v>2645</v>
      </c>
      <c r="U24" t="s">
        <v>2646</v>
      </c>
      <c r="V24" t="s">
        <v>2647</v>
      </c>
      <c r="W24" t="s">
        <v>2648</v>
      </c>
      <c r="X24">
        <v>1</v>
      </c>
      <c r="Y24" t="s">
        <v>2649</v>
      </c>
      <c r="Z24" t="s">
        <v>2650</v>
      </c>
      <c r="AA24" t="s">
        <v>2651</v>
      </c>
      <c r="AB24" t="s">
        <v>2652</v>
      </c>
      <c r="AC24" t="s">
        <v>2653</v>
      </c>
      <c r="AD24" t="s">
        <v>2654</v>
      </c>
      <c r="AE24" t="s">
        <v>2655</v>
      </c>
      <c r="AF24" t="s">
        <v>2656</v>
      </c>
      <c r="AG24" t="s">
        <v>2657</v>
      </c>
      <c r="AH24" t="s">
        <v>2658</v>
      </c>
      <c r="AI24" t="s">
        <v>2659</v>
      </c>
      <c r="AJ24" t="s">
        <v>2660</v>
      </c>
      <c r="AK24" t="s">
        <v>2661</v>
      </c>
      <c r="AL24" t="s">
        <v>2662</v>
      </c>
      <c r="AM24" t="s">
        <v>2663</v>
      </c>
      <c r="AN24" t="s">
        <v>2664</v>
      </c>
      <c r="AO24" t="s">
        <v>2665</v>
      </c>
      <c r="AP24" t="s">
        <v>2666</v>
      </c>
      <c r="AQ24" t="s">
        <v>2667</v>
      </c>
      <c r="AR24" t="s">
        <v>2668</v>
      </c>
      <c r="AS24" t="s">
        <v>2669</v>
      </c>
      <c r="AT24" t="s">
        <v>2670</v>
      </c>
      <c r="AU24" t="s">
        <v>2671</v>
      </c>
      <c r="AV24" t="s">
        <v>2672</v>
      </c>
      <c r="AW24" t="s">
        <v>2673</v>
      </c>
      <c r="AX24" t="s">
        <v>2674</v>
      </c>
      <c r="AY24" t="s">
        <v>2675</v>
      </c>
      <c r="AZ24" t="s">
        <v>2676</v>
      </c>
      <c r="BA24" t="s">
        <v>2677</v>
      </c>
      <c r="BB24" t="s">
        <v>2678</v>
      </c>
      <c r="BC24" t="s">
        <v>2679</v>
      </c>
      <c r="BD24" t="s">
        <v>2680</v>
      </c>
      <c r="BE24" t="s">
        <v>2681</v>
      </c>
      <c r="BF24" t="s">
        <v>2682</v>
      </c>
      <c r="BG24" t="s">
        <v>2683</v>
      </c>
      <c r="BH24" t="s">
        <v>2684</v>
      </c>
      <c r="BI24" t="s">
        <v>2685</v>
      </c>
      <c r="BJ24" t="s">
        <v>2686</v>
      </c>
      <c r="BK24" t="s">
        <v>2687</v>
      </c>
      <c r="BL24" t="s">
        <v>2688</v>
      </c>
      <c r="BM24" t="s">
        <v>2689</v>
      </c>
      <c r="BN24" t="s">
        <v>2690</v>
      </c>
      <c r="BO24" t="s">
        <v>2691</v>
      </c>
      <c r="BP24" t="s">
        <v>2692</v>
      </c>
      <c r="BQ24" t="s">
        <v>2693</v>
      </c>
      <c r="BR24" t="s">
        <v>2694</v>
      </c>
      <c r="BS24" t="s">
        <v>2695</v>
      </c>
      <c r="BT24" t="s">
        <v>2696</v>
      </c>
      <c r="BU24" t="s">
        <v>2697</v>
      </c>
      <c r="BV24" t="s">
        <v>2698</v>
      </c>
      <c r="BW24" t="s">
        <v>2699</v>
      </c>
      <c r="BX24" t="s">
        <v>2700</v>
      </c>
      <c r="BY24" t="s">
        <v>2701</v>
      </c>
      <c r="BZ24" t="s">
        <v>2702</v>
      </c>
      <c r="CA24" t="s">
        <v>2703</v>
      </c>
      <c r="CB24" t="s">
        <v>2704</v>
      </c>
      <c r="CC24" t="s">
        <v>2705</v>
      </c>
      <c r="CD24" t="s">
        <v>2706</v>
      </c>
      <c r="CE24" t="s">
        <v>2707</v>
      </c>
      <c r="CF24" t="s">
        <v>2708</v>
      </c>
      <c r="CG24" t="s">
        <v>2709</v>
      </c>
      <c r="CH24" t="s">
        <v>2710</v>
      </c>
      <c r="CI24" t="s">
        <v>2711</v>
      </c>
      <c r="CJ24" t="s">
        <v>2712</v>
      </c>
      <c r="CK24" t="s">
        <v>2713</v>
      </c>
      <c r="CL24" t="s">
        <v>2714</v>
      </c>
      <c r="CM24" t="s">
        <v>2715</v>
      </c>
      <c r="CN24" t="s">
        <v>2716</v>
      </c>
      <c r="CO24" t="s">
        <v>2717</v>
      </c>
      <c r="CP24" t="s">
        <v>2718</v>
      </c>
      <c r="CQ24" t="s">
        <v>2719</v>
      </c>
      <c r="CR24" t="s">
        <v>2720</v>
      </c>
      <c r="CS24" t="s">
        <v>2721</v>
      </c>
      <c r="CT24" t="s">
        <v>2722</v>
      </c>
      <c r="CU24" t="s">
        <v>2722</v>
      </c>
      <c r="CV24" t="s">
        <v>2723</v>
      </c>
      <c r="CW24" t="s">
        <v>2724</v>
      </c>
      <c r="CX24" t="s">
        <v>2725</v>
      </c>
      <c r="CY24" t="s">
        <v>2726</v>
      </c>
      <c r="CZ24" t="s">
        <v>2726</v>
      </c>
      <c r="DA24" t="s">
        <v>2727</v>
      </c>
      <c r="DB24" t="s">
        <v>2728</v>
      </c>
      <c r="DC24" t="s">
        <v>2729</v>
      </c>
      <c r="DD24" t="s">
        <v>2730</v>
      </c>
      <c r="DE24" t="s">
        <v>2731</v>
      </c>
      <c r="DF24" t="s">
        <v>2732</v>
      </c>
      <c r="DG24" t="s">
        <v>2733</v>
      </c>
      <c r="DH24" t="s">
        <v>2734</v>
      </c>
      <c r="DI24" t="s">
        <v>2735</v>
      </c>
      <c r="DJ24" t="s">
        <v>2736</v>
      </c>
      <c r="DK24" t="s">
        <v>2737</v>
      </c>
      <c r="DL24" t="s">
        <v>2738</v>
      </c>
      <c r="DM24" t="s">
        <v>2739</v>
      </c>
      <c r="DN24" t="s">
        <v>2740</v>
      </c>
      <c r="DO24" t="s">
        <v>2741</v>
      </c>
      <c r="DP24" t="s">
        <v>2741</v>
      </c>
      <c r="DQ24" t="s">
        <v>2742</v>
      </c>
      <c r="DR24" t="s">
        <v>2743</v>
      </c>
      <c r="DS24" t="s">
        <v>2744</v>
      </c>
      <c r="DT24" t="s">
        <v>2745</v>
      </c>
      <c r="DU24" t="s">
        <v>2746</v>
      </c>
    </row>
    <row r="25" spans="1:125">
      <c r="A25" t="s">
        <v>15095</v>
      </c>
      <c r="B25" t="s">
        <v>2747</v>
      </c>
      <c r="C25" t="s">
        <v>2748</v>
      </c>
      <c r="D25" t="s">
        <v>2749</v>
      </c>
      <c r="E25" t="s">
        <v>2750</v>
      </c>
      <c r="F25" t="s">
        <v>2751</v>
      </c>
      <c r="G25" t="s">
        <v>2752</v>
      </c>
      <c r="H25" t="s">
        <v>2753</v>
      </c>
      <c r="I25" t="s">
        <v>2754</v>
      </c>
      <c r="J25" t="s">
        <v>2755</v>
      </c>
      <c r="K25" t="s">
        <v>2756</v>
      </c>
      <c r="L25" t="s">
        <v>2757</v>
      </c>
      <c r="M25" t="s">
        <v>2758</v>
      </c>
      <c r="N25" t="s">
        <v>2759</v>
      </c>
      <c r="O25" t="s">
        <v>2760</v>
      </c>
      <c r="P25" t="s">
        <v>2761</v>
      </c>
      <c r="Q25" t="s">
        <v>2762</v>
      </c>
      <c r="R25" t="s">
        <v>2763</v>
      </c>
      <c r="S25" t="s">
        <v>2764</v>
      </c>
      <c r="T25" t="s">
        <v>2765</v>
      </c>
      <c r="U25" t="s">
        <v>2766</v>
      </c>
      <c r="V25" t="s">
        <v>2767</v>
      </c>
      <c r="W25" t="s">
        <v>2768</v>
      </c>
      <c r="X25" t="s">
        <v>2769</v>
      </c>
      <c r="Y25">
        <v>1</v>
      </c>
      <c r="Z25" t="s">
        <v>2770</v>
      </c>
      <c r="AA25" t="s">
        <v>2771</v>
      </c>
      <c r="AB25" t="s">
        <v>2772</v>
      </c>
      <c r="AC25" t="s">
        <v>2773</v>
      </c>
      <c r="AD25" t="s">
        <v>2774</v>
      </c>
      <c r="AE25" t="s">
        <v>2775</v>
      </c>
      <c r="AF25" t="s">
        <v>2776</v>
      </c>
      <c r="AG25" t="s">
        <v>2777</v>
      </c>
      <c r="AH25" t="s">
        <v>2778</v>
      </c>
      <c r="AI25" t="s">
        <v>2779</v>
      </c>
      <c r="AJ25" t="s">
        <v>2780</v>
      </c>
      <c r="AK25" t="s">
        <v>2781</v>
      </c>
      <c r="AL25" t="s">
        <v>2782</v>
      </c>
      <c r="AM25" t="s">
        <v>2783</v>
      </c>
      <c r="AN25" t="s">
        <v>2784</v>
      </c>
      <c r="AO25" t="s">
        <v>2785</v>
      </c>
      <c r="AP25" t="s">
        <v>2786</v>
      </c>
      <c r="AQ25" t="s">
        <v>2787</v>
      </c>
      <c r="AR25" t="s">
        <v>2788</v>
      </c>
      <c r="AS25" t="s">
        <v>2789</v>
      </c>
      <c r="AT25" t="s">
        <v>2790</v>
      </c>
      <c r="AU25" t="s">
        <v>2791</v>
      </c>
      <c r="AV25" t="s">
        <v>2792</v>
      </c>
      <c r="AW25" t="s">
        <v>2793</v>
      </c>
      <c r="AX25" t="s">
        <v>2794</v>
      </c>
      <c r="AY25" t="s">
        <v>2795</v>
      </c>
      <c r="AZ25" t="s">
        <v>2796</v>
      </c>
      <c r="BA25" t="s">
        <v>2797</v>
      </c>
      <c r="BB25" t="s">
        <v>2798</v>
      </c>
      <c r="BC25" t="s">
        <v>2799</v>
      </c>
      <c r="BD25" t="s">
        <v>2800</v>
      </c>
      <c r="BE25" t="s">
        <v>2801</v>
      </c>
      <c r="BF25" t="s">
        <v>2802</v>
      </c>
      <c r="BG25" t="s">
        <v>2803</v>
      </c>
      <c r="BH25" t="s">
        <v>2804</v>
      </c>
      <c r="BI25" t="s">
        <v>2805</v>
      </c>
      <c r="BJ25" t="s">
        <v>2806</v>
      </c>
      <c r="BK25" t="s">
        <v>2807</v>
      </c>
      <c r="BL25" t="s">
        <v>2808</v>
      </c>
      <c r="BM25" t="s">
        <v>2809</v>
      </c>
      <c r="BN25" t="s">
        <v>2810</v>
      </c>
      <c r="BO25" t="s">
        <v>2811</v>
      </c>
      <c r="BP25" t="s">
        <v>2810</v>
      </c>
      <c r="BQ25" t="s">
        <v>2812</v>
      </c>
      <c r="BR25" t="s">
        <v>2813</v>
      </c>
      <c r="BS25" t="s">
        <v>2814</v>
      </c>
      <c r="BT25" t="s">
        <v>2815</v>
      </c>
      <c r="BU25" t="s">
        <v>2816</v>
      </c>
      <c r="BV25" t="s">
        <v>2817</v>
      </c>
      <c r="BW25" t="s">
        <v>2818</v>
      </c>
      <c r="BX25" t="s">
        <v>2819</v>
      </c>
      <c r="BY25" t="s">
        <v>2820</v>
      </c>
      <c r="BZ25" t="s">
        <v>2821</v>
      </c>
      <c r="CA25" t="s">
        <v>2822</v>
      </c>
      <c r="CB25" t="s">
        <v>2823</v>
      </c>
      <c r="CC25" t="s">
        <v>2824</v>
      </c>
      <c r="CD25" t="s">
        <v>2825</v>
      </c>
      <c r="CE25" t="s">
        <v>2826</v>
      </c>
      <c r="CF25" t="s">
        <v>2827</v>
      </c>
      <c r="CG25" t="s">
        <v>2828</v>
      </c>
      <c r="CH25" t="s">
        <v>2829</v>
      </c>
      <c r="CI25" t="s">
        <v>2830</v>
      </c>
      <c r="CJ25" t="s">
        <v>2831</v>
      </c>
      <c r="CK25" t="s">
        <v>2832</v>
      </c>
      <c r="CL25" t="s">
        <v>2833</v>
      </c>
      <c r="CM25" t="s">
        <v>2834</v>
      </c>
      <c r="CN25" t="s">
        <v>2835</v>
      </c>
      <c r="CO25" t="s">
        <v>2836</v>
      </c>
      <c r="CP25" t="s">
        <v>2837</v>
      </c>
      <c r="CQ25" t="s">
        <v>2838</v>
      </c>
      <c r="CR25" t="s">
        <v>2839</v>
      </c>
      <c r="CS25" t="s">
        <v>2840</v>
      </c>
      <c r="CT25" t="s">
        <v>2841</v>
      </c>
      <c r="CU25" t="s">
        <v>2842</v>
      </c>
      <c r="CV25" t="s">
        <v>2842</v>
      </c>
      <c r="CW25" t="s">
        <v>2843</v>
      </c>
      <c r="CX25" t="s">
        <v>2844</v>
      </c>
      <c r="CY25" t="s">
        <v>2845</v>
      </c>
      <c r="CZ25" t="s">
        <v>2844</v>
      </c>
      <c r="DA25" t="s">
        <v>2846</v>
      </c>
      <c r="DB25" t="s">
        <v>2847</v>
      </c>
      <c r="DC25" t="s">
        <v>2848</v>
      </c>
      <c r="DD25" t="s">
        <v>2848</v>
      </c>
      <c r="DE25" t="s">
        <v>2849</v>
      </c>
      <c r="DF25" t="s">
        <v>2850</v>
      </c>
      <c r="DG25" t="s">
        <v>2851</v>
      </c>
      <c r="DH25" t="s">
        <v>2852</v>
      </c>
      <c r="DI25" t="s">
        <v>2853</v>
      </c>
      <c r="DJ25" t="s">
        <v>2854</v>
      </c>
      <c r="DK25" t="s">
        <v>2855</v>
      </c>
      <c r="DL25" t="s">
        <v>2856</v>
      </c>
      <c r="DM25" t="s">
        <v>2857</v>
      </c>
      <c r="DN25" t="s">
        <v>2858</v>
      </c>
      <c r="DO25" t="s">
        <v>2859</v>
      </c>
      <c r="DP25" t="s">
        <v>2860</v>
      </c>
      <c r="DQ25" t="s">
        <v>2861</v>
      </c>
      <c r="DR25" t="s">
        <v>2862</v>
      </c>
      <c r="DS25" t="s">
        <v>2863</v>
      </c>
      <c r="DT25" t="s">
        <v>2864</v>
      </c>
      <c r="DU25" t="s">
        <v>2865</v>
      </c>
    </row>
    <row r="26" spans="1:125">
      <c r="A26" t="s">
        <v>15034</v>
      </c>
      <c r="B26" t="s">
        <v>2866</v>
      </c>
      <c r="C26" t="s">
        <v>2867</v>
      </c>
      <c r="D26" t="s">
        <v>2868</v>
      </c>
      <c r="E26" t="s">
        <v>2869</v>
      </c>
      <c r="F26" t="s">
        <v>2870</v>
      </c>
      <c r="G26" t="s">
        <v>2871</v>
      </c>
      <c r="H26" t="s">
        <v>2872</v>
      </c>
      <c r="I26" t="s">
        <v>2873</v>
      </c>
      <c r="J26" t="s">
        <v>2874</v>
      </c>
      <c r="K26" t="s">
        <v>2875</v>
      </c>
      <c r="L26" t="s">
        <v>2876</v>
      </c>
      <c r="M26" t="s">
        <v>2877</v>
      </c>
      <c r="N26" t="s">
        <v>2878</v>
      </c>
      <c r="O26" t="s">
        <v>2879</v>
      </c>
      <c r="P26" t="s">
        <v>2880</v>
      </c>
      <c r="Q26" t="s">
        <v>2881</v>
      </c>
      <c r="R26" t="s">
        <v>2882</v>
      </c>
      <c r="S26" t="s">
        <v>2883</v>
      </c>
      <c r="T26" t="s">
        <v>2884</v>
      </c>
      <c r="U26" t="s">
        <v>2885</v>
      </c>
      <c r="V26" t="s">
        <v>2886</v>
      </c>
      <c r="W26" t="s">
        <v>2887</v>
      </c>
      <c r="X26" t="s">
        <v>2888</v>
      </c>
      <c r="Y26" t="s">
        <v>2889</v>
      </c>
      <c r="Z26">
        <v>1</v>
      </c>
      <c r="AA26" t="s">
        <v>2890</v>
      </c>
      <c r="AB26" t="s">
        <v>2891</v>
      </c>
      <c r="AC26" t="s">
        <v>2892</v>
      </c>
      <c r="AD26" t="s">
        <v>2893</v>
      </c>
      <c r="AE26" t="s">
        <v>2894</v>
      </c>
      <c r="AF26" t="s">
        <v>2895</v>
      </c>
      <c r="AG26" t="s">
        <v>2896</v>
      </c>
      <c r="AH26" t="s">
        <v>2897</v>
      </c>
      <c r="AI26" t="s">
        <v>2898</v>
      </c>
      <c r="AJ26" t="s">
        <v>2899</v>
      </c>
      <c r="AK26" t="s">
        <v>2900</v>
      </c>
      <c r="AL26" t="s">
        <v>2901</v>
      </c>
      <c r="AM26" t="s">
        <v>2902</v>
      </c>
      <c r="AN26" t="s">
        <v>2903</v>
      </c>
      <c r="AO26" t="s">
        <v>2904</v>
      </c>
      <c r="AP26" t="s">
        <v>2905</v>
      </c>
      <c r="AQ26" t="s">
        <v>2906</v>
      </c>
      <c r="AR26" t="s">
        <v>2907</v>
      </c>
      <c r="AS26" t="s">
        <v>2908</v>
      </c>
      <c r="AT26" t="s">
        <v>2909</v>
      </c>
      <c r="AU26" t="s">
        <v>2910</v>
      </c>
      <c r="AV26" t="s">
        <v>2911</v>
      </c>
      <c r="AW26" t="s">
        <v>2912</v>
      </c>
      <c r="AX26" t="s">
        <v>2913</v>
      </c>
      <c r="AY26" t="s">
        <v>2914</v>
      </c>
      <c r="AZ26" t="s">
        <v>2915</v>
      </c>
      <c r="BA26" t="s">
        <v>2916</v>
      </c>
      <c r="BB26" t="s">
        <v>2917</v>
      </c>
      <c r="BC26" t="s">
        <v>2918</v>
      </c>
      <c r="BD26" t="s">
        <v>2919</v>
      </c>
      <c r="BE26" t="s">
        <v>2920</v>
      </c>
      <c r="BF26" t="s">
        <v>2921</v>
      </c>
      <c r="BG26" t="s">
        <v>2922</v>
      </c>
      <c r="BH26" t="s">
        <v>2923</v>
      </c>
      <c r="BI26" t="s">
        <v>2924</v>
      </c>
      <c r="BJ26" t="s">
        <v>2925</v>
      </c>
      <c r="BK26" t="s">
        <v>2926</v>
      </c>
      <c r="BL26" t="s">
        <v>2927</v>
      </c>
      <c r="BM26" t="s">
        <v>2928</v>
      </c>
      <c r="BN26" t="s">
        <v>2929</v>
      </c>
      <c r="BO26" t="s">
        <v>2930</v>
      </c>
      <c r="BP26" t="s">
        <v>2929</v>
      </c>
      <c r="BQ26" t="s">
        <v>2931</v>
      </c>
      <c r="BR26" t="s">
        <v>2932</v>
      </c>
      <c r="BS26" t="s">
        <v>2933</v>
      </c>
      <c r="BT26" t="s">
        <v>2934</v>
      </c>
      <c r="BU26" t="s">
        <v>2935</v>
      </c>
      <c r="BV26" t="s">
        <v>2936</v>
      </c>
      <c r="BW26" t="s">
        <v>2937</v>
      </c>
      <c r="BX26" t="s">
        <v>2938</v>
      </c>
      <c r="BY26" t="s">
        <v>2939</v>
      </c>
      <c r="BZ26" t="s">
        <v>2940</v>
      </c>
      <c r="CA26" t="s">
        <v>2941</v>
      </c>
      <c r="CB26" t="s">
        <v>2942</v>
      </c>
      <c r="CC26" t="s">
        <v>2943</v>
      </c>
      <c r="CD26" t="s">
        <v>2944</v>
      </c>
      <c r="CE26" t="s">
        <v>2945</v>
      </c>
      <c r="CF26" t="s">
        <v>2946</v>
      </c>
      <c r="CG26" t="s">
        <v>2947</v>
      </c>
      <c r="CH26" t="s">
        <v>2948</v>
      </c>
      <c r="CI26" t="s">
        <v>2949</v>
      </c>
      <c r="CJ26" t="s">
        <v>2950</v>
      </c>
      <c r="CK26" t="s">
        <v>2951</v>
      </c>
      <c r="CL26" t="s">
        <v>2952</v>
      </c>
      <c r="CM26" t="s">
        <v>2953</v>
      </c>
      <c r="CN26" t="s">
        <v>2954</v>
      </c>
      <c r="CO26" t="s">
        <v>2955</v>
      </c>
      <c r="CP26" t="s">
        <v>2956</v>
      </c>
      <c r="CQ26" t="s">
        <v>2957</v>
      </c>
      <c r="CR26" t="s">
        <v>2958</v>
      </c>
      <c r="CS26" t="s">
        <v>2959</v>
      </c>
      <c r="CT26" t="s">
        <v>2960</v>
      </c>
      <c r="CU26" t="s">
        <v>2961</v>
      </c>
      <c r="CV26" t="s">
        <v>2961</v>
      </c>
      <c r="CW26" t="s">
        <v>2962</v>
      </c>
      <c r="CX26" t="s">
        <v>2963</v>
      </c>
      <c r="CY26" t="s">
        <v>2964</v>
      </c>
      <c r="CZ26" t="s">
        <v>2963</v>
      </c>
      <c r="DA26" t="s">
        <v>2454</v>
      </c>
      <c r="DB26" t="s">
        <v>2965</v>
      </c>
      <c r="DC26" t="s">
        <v>2966</v>
      </c>
      <c r="DD26" t="s">
        <v>2966</v>
      </c>
      <c r="DE26" t="s">
        <v>2967</v>
      </c>
      <c r="DF26" t="s">
        <v>2968</v>
      </c>
      <c r="DG26" t="s">
        <v>2969</v>
      </c>
      <c r="DH26" t="s">
        <v>2970</v>
      </c>
      <c r="DI26" t="s">
        <v>2971</v>
      </c>
      <c r="DJ26" t="s">
        <v>2972</v>
      </c>
      <c r="DK26" t="s">
        <v>2973</v>
      </c>
      <c r="DL26" t="s">
        <v>2974</v>
      </c>
      <c r="DM26" t="s">
        <v>2975</v>
      </c>
      <c r="DN26" t="s">
        <v>2976</v>
      </c>
      <c r="DO26" t="s">
        <v>2977</v>
      </c>
      <c r="DP26" t="s">
        <v>2978</v>
      </c>
      <c r="DQ26" t="s">
        <v>2979</v>
      </c>
      <c r="DR26" t="s">
        <v>2980</v>
      </c>
      <c r="DS26" t="s">
        <v>2981</v>
      </c>
      <c r="DT26" t="s">
        <v>2982</v>
      </c>
      <c r="DU26" t="s">
        <v>2983</v>
      </c>
    </row>
    <row r="27" spans="1:125">
      <c r="A27" t="s">
        <v>15035</v>
      </c>
      <c r="B27" t="s">
        <v>2984</v>
      </c>
      <c r="C27" t="s">
        <v>2985</v>
      </c>
      <c r="D27" t="s">
        <v>2986</v>
      </c>
      <c r="E27" t="s">
        <v>2987</v>
      </c>
      <c r="F27" t="s">
        <v>2988</v>
      </c>
      <c r="G27" t="s">
        <v>2989</v>
      </c>
      <c r="H27" t="s">
        <v>2990</v>
      </c>
      <c r="I27" t="s">
        <v>2991</v>
      </c>
      <c r="J27" t="s">
        <v>2992</v>
      </c>
      <c r="K27" t="s">
        <v>2993</v>
      </c>
      <c r="L27" t="s">
        <v>2994</v>
      </c>
      <c r="M27" t="s">
        <v>2995</v>
      </c>
      <c r="N27" t="s">
        <v>2996</v>
      </c>
      <c r="O27" t="s">
        <v>2997</v>
      </c>
      <c r="P27" t="s">
        <v>2998</v>
      </c>
      <c r="Q27" t="s">
        <v>2999</v>
      </c>
      <c r="R27" t="s">
        <v>3000</v>
      </c>
      <c r="S27" t="s">
        <v>3001</v>
      </c>
      <c r="T27" t="s">
        <v>3002</v>
      </c>
      <c r="U27" t="s">
        <v>3003</v>
      </c>
      <c r="V27" t="s">
        <v>3004</v>
      </c>
      <c r="W27" t="s">
        <v>3005</v>
      </c>
      <c r="X27" t="s">
        <v>3006</v>
      </c>
      <c r="Y27" t="s">
        <v>3007</v>
      </c>
      <c r="Z27" t="s">
        <v>3008</v>
      </c>
      <c r="AA27">
        <v>1</v>
      </c>
      <c r="AB27" t="s">
        <v>3009</v>
      </c>
      <c r="AC27" t="s">
        <v>3010</v>
      </c>
      <c r="AD27" t="s">
        <v>3011</v>
      </c>
      <c r="AE27" t="s">
        <v>3012</v>
      </c>
      <c r="AF27" t="s">
        <v>3013</v>
      </c>
      <c r="AG27" t="s">
        <v>3014</v>
      </c>
      <c r="AH27" t="s">
        <v>3015</v>
      </c>
      <c r="AI27" t="s">
        <v>3016</v>
      </c>
      <c r="AJ27" t="s">
        <v>3017</v>
      </c>
      <c r="AK27" t="s">
        <v>3018</v>
      </c>
      <c r="AL27" t="s">
        <v>3019</v>
      </c>
      <c r="AM27" t="s">
        <v>3020</v>
      </c>
      <c r="AN27" t="s">
        <v>3021</v>
      </c>
      <c r="AO27" t="s">
        <v>3022</v>
      </c>
      <c r="AP27" t="s">
        <v>3023</v>
      </c>
      <c r="AQ27" t="s">
        <v>3024</v>
      </c>
      <c r="AR27" t="s">
        <v>3025</v>
      </c>
      <c r="AS27" t="s">
        <v>3026</v>
      </c>
      <c r="AT27" t="s">
        <v>3027</v>
      </c>
      <c r="AU27" t="s">
        <v>3028</v>
      </c>
      <c r="AV27" t="s">
        <v>3029</v>
      </c>
      <c r="AW27" t="s">
        <v>3030</v>
      </c>
      <c r="AX27" t="s">
        <v>3031</v>
      </c>
      <c r="AY27" t="s">
        <v>3032</v>
      </c>
      <c r="AZ27" t="s">
        <v>3033</v>
      </c>
      <c r="BA27" t="s">
        <v>3034</v>
      </c>
      <c r="BB27" t="s">
        <v>3035</v>
      </c>
      <c r="BC27" t="s">
        <v>3036</v>
      </c>
      <c r="BD27" t="s">
        <v>3037</v>
      </c>
      <c r="BE27" t="s">
        <v>3038</v>
      </c>
      <c r="BF27" t="s">
        <v>3039</v>
      </c>
      <c r="BG27" t="s">
        <v>3040</v>
      </c>
      <c r="BH27" t="s">
        <v>3041</v>
      </c>
      <c r="BI27" t="s">
        <v>3042</v>
      </c>
      <c r="BJ27" t="s">
        <v>3043</v>
      </c>
      <c r="BK27" t="s">
        <v>3044</v>
      </c>
      <c r="BL27" t="s">
        <v>3045</v>
      </c>
      <c r="BM27" t="s">
        <v>3046</v>
      </c>
      <c r="BN27" t="s">
        <v>3047</v>
      </c>
      <c r="BO27" t="s">
        <v>3048</v>
      </c>
      <c r="BP27" t="s">
        <v>3049</v>
      </c>
      <c r="BQ27" t="s">
        <v>3050</v>
      </c>
      <c r="BR27" t="s">
        <v>3051</v>
      </c>
      <c r="BS27" t="s">
        <v>3052</v>
      </c>
      <c r="BT27" t="s">
        <v>3053</v>
      </c>
      <c r="BU27" t="s">
        <v>3054</v>
      </c>
      <c r="BV27" t="s">
        <v>3055</v>
      </c>
      <c r="BW27" t="s">
        <v>3056</v>
      </c>
      <c r="BX27" t="s">
        <v>3057</v>
      </c>
      <c r="BY27" t="s">
        <v>3058</v>
      </c>
      <c r="BZ27" t="s">
        <v>3059</v>
      </c>
      <c r="CA27" t="s">
        <v>3060</v>
      </c>
      <c r="CB27" t="s">
        <v>3061</v>
      </c>
      <c r="CC27" t="s">
        <v>3062</v>
      </c>
      <c r="CD27" t="s">
        <v>3063</v>
      </c>
      <c r="CE27" t="s">
        <v>3064</v>
      </c>
      <c r="CF27" t="s">
        <v>3065</v>
      </c>
      <c r="CG27" t="s">
        <v>3066</v>
      </c>
      <c r="CH27" t="s">
        <v>3067</v>
      </c>
      <c r="CI27" t="s">
        <v>3068</v>
      </c>
      <c r="CJ27" t="s">
        <v>3069</v>
      </c>
      <c r="CK27" t="s">
        <v>3070</v>
      </c>
      <c r="CL27" t="s">
        <v>3071</v>
      </c>
      <c r="CM27" t="s">
        <v>3072</v>
      </c>
      <c r="CN27" t="s">
        <v>3073</v>
      </c>
      <c r="CO27" t="s">
        <v>3074</v>
      </c>
      <c r="CP27" t="s">
        <v>3075</v>
      </c>
      <c r="CQ27" t="s">
        <v>3076</v>
      </c>
      <c r="CR27" t="s">
        <v>3077</v>
      </c>
      <c r="CS27" t="s">
        <v>3078</v>
      </c>
      <c r="CT27" t="s">
        <v>3079</v>
      </c>
      <c r="CU27" t="s">
        <v>3079</v>
      </c>
      <c r="CV27" t="s">
        <v>3079</v>
      </c>
      <c r="CW27" t="s">
        <v>3080</v>
      </c>
      <c r="CX27" t="s">
        <v>3081</v>
      </c>
      <c r="CY27" t="s">
        <v>3082</v>
      </c>
      <c r="CZ27" t="s">
        <v>3083</v>
      </c>
      <c r="DA27" t="s">
        <v>3084</v>
      </c>
      <c r="DB27" t="s">
        <v>3085</v>
      </c>
      <c r="DC27" t="s">
        <v>3086</v>
      </c>
      <c r="DD27" t="s">
        <v>3086</v>
      </c>
      <c r="DE27" t="s">
        <v>3087</v>
      </c>
      <c r="DF27" t="s">
        <v>3088</v>
      </c>
      <c r="DG27" t="s">
        <v>3089</v>
      </c>
      <c r="DH27" t="s">
        <v>3090</v>
      </c>
      <c r="DI27" t="s">
        <v>3091</v>
      </c>
      <c r="DJ27" t="s">
        <v>3092</v>
      </c>
      <c r="DK27" t="s">
        <v>3093</v>
      </c>
      <c r="DL27" t="s">
        <v>3094</v>
      </c>
      <c r="DM27" t="s">
        <v>3095</v>
      </c>
      <c r="DN27" t="s">
        <v>3096</v>
      </c>
      <c r="DO27" t="s">
        <v>3097</v>
      </c>
      <c r="DP27" t="s">
        <v>3098</v>
      </c>
      <c r="DQ27" t="s">
        <v>3099</v>
      </c>
      <c r="DR27" t="s">
        <v>3100</v>
      </c>
      <c r="DS27" t="s">
        <v>3101</v>
      </c>
      <c r="DT27" t="s">
        <v>3102</v>
      </c>
      <c r="DU27" t="s">
        <v>3103</v>
      </c>
    </row>
    <row r="28" spans="1:125">
      <c r="A28" t="s">
        <v>14984</v>
      </c>
      <c r="B28" t="s">
        <v>3104</v>
      </c>
      <c r="C28" t="s">
        <v>3105</v>
      </c>
      <c r="D28" t="s">
        <v>3106</v>
      </c>
      <c r="E28" t="s">
        <v>3107</v>
      </c>
      <c r="F28" t="s">
        <v>3108</v>
      </c>
      <c r="G28" t="s">
        <v>3109</v>
      </c>
      <c r="H28" t="s">
        <v>3110</v>
      </c>
      <c r="I28" t="s">
        <v>3111</v>
      </c>
      <c r="J28" t="s">
        <v>3112</v>
      </c>
      <c r="K28" t="s">
        <v>3113</v>
      </c>
      <c r="L28" t="s">
        <v>3114</v>
      </c>
      <c r="M28" t="s">
        <v>3115</v>
      </c>
      <c r="N28" t="s">
        <v>3116</v>
      </c>
      <c r="O28" t="s">
        <v>3117</v>
      </c>
      <c r="P28" t="s">
        <v>3118</v>
      </c>
      <c r="Q28" t="s">
        <v>3119</v>
      </c>
      <c r="R28" t="s">
        <v>3120</v>
      </c>
      <c r="S28" t="s">
        <v>3121</v>
      </c>
      <c r="T28" t="s">
        <v>3122</v>
      </c>
      <c r="U28" t="s">
        <v>3123</v>
      </c>
      <c r="V28" t="s">
        <v>3124</v>
      </c>
      <c r="W28" t="s">
        <v>3125</v>
      </c>
      <c r="X28" t="s">
        <v>3126</v>
      </c>
      <c r="Y28" t="s">
        <v>3127</v>
      </c>
      <c r="Z28" t="s">
        <v>3128</v>
      </c>
      <c r="AA28" t="s">
        <v>3129</v>
      </c>
      <c r="AB28">
        <v>1</v>
      </c>
      <c r="AC28" t="s">
        <v>3130</v>
      </c>
      <c r="AD28" t="s">
        <v>3131</v>
      </c>
      <c r="AE28" t="s">
        <v>3132</v>
      </c>
      <c r="AF28" t="s">
        <v>3133</v>
      </c>
      <c r="AG28" t="s">
        <v>3134</v>
      </c>
      <c r="AH28" t="s">
        <v>3135</v>
      </c>
      <c r="AI28" t="s">
        <v>3136</v>
      </c>
      <c r="AJ28" t="s">
        <v>3137</v>
      </c>
      <c r="AK28" t="s">
        <v>3138</v>
      </c>
      <c r="AL28" t="s">
        <v>3139</v>
      </c>
      <c r="AM28" t="s">
        <v>3140</v>
      </c>
      <c r="AN28" t="s">
        <v>3141</v>
      </c>
      <c r="AO28" t="s">
        <v>3142</v>
      </c>
      <c r="AP28" t="s">
        <v>3143</v>
      </c>
      <c r="AQ28" t="s">
        <v>3144</v>
      </c>
      <c r="AR28" t="s">
        <v>3145</v>
      </c>
      <c r="AS28" t="s">
        <v>3146</v>
      </c>
      <c r="AT28" t="s">
        <v>3147</v>
      </c>
      <c r="AU28" t="s">
        <v>3148</v>
      </c>
      <c r="AV28" t="s">
        <v>3149</v>
      </c>
      <c r="AW28" t="s">
        <v>3150</v>
      </c>
      <c r="AX28" t="s">
        <v>3151</v>
      </c>
      <c r="AY28" t="s">
        <v>3152</v>
      </c>
      <c r="AZ28" t="s">
        <v>3153</v>
      </c>
      <c r="BA28" t="s">
        <v>3154</v>
      </c>
      <c r="BB28" t="s">
        <v>3155</v>
      </c>
      <c r="BC28" t="s">
        <v>3156</v>
      </c>
      <c r="BD28" t="s">
        <v>3157</v>
      </c>
      <c r="BE28" t="s">
        <v>3158</v>
      </c>
      <c r="BF28" t="s">
        <v>3159</v>
      </c>
      <c r="BG28" t="s">
        <v>3160</v>
      </c>
      <c r="BH28" t="s">
        <v>3161</v>
      </c>
      <c r="BI28" t="s">
        <v>3162</v>
      </c>
      <c r="BJ28" t="s">
        <v>3163</v>
      </c>
      <c r="BK28" t="s">
        <v>3164</v>
      </c>
      <c r="BL28" t="s">
        <v>3165</v>
      </c>
      <c r="BM28" t="s">
        <v>3166</v>
      </c>
      <c r="BN28" t="s">
        <v>3167</v>
      </c>
      <c r="BO28" t="s">
        <v>3168</v>
      </c>
      <c r="BP28" t="s">
        <v>3167</v>
      </c>
      <c r="BQ28" t="s">
        <v>3169</v>
      </c>
      <c r="BR28" t="s">
        <v>3170</v>
      </c>
      <c r="BS28" t="s">
        <v>3171</v>
      </c>
      <c r="BT28" t="s">
        <v>3172</v>
      </c>
      <c r="BU28" t="s">
        <v>3173</v>
      </c>
      <c r="BV28" t="s">
        <v>3174</v>
      </c>
      <c r="BW28" t="s">
        <v>3175</v>
      </c>
      <c r="BX28" t="s">
        <v>3176</v>
      </c>
      <c r="BY28" t="s">
        <v>3177</v>
      </c>
      <c r="BZ28" t="s">
        <v>3178</v>
      </c>
      <c r="CA28" t="s">
        <v>3179</v>
      </c>
      <c r="CB28" t="s">
        <v>3180</v>
      </c>
      <c r="CC28" t="s">
        <v>3181</v>
      </c>
      <c r="CD28" t="s">
        <v>3182</v>
      </c>
      <c r="CE28" t="s">
        <v>3183</v>
      </c>
      <c r="CF28" t="s">
        <v>3184</v>
      </c>
      <c r="CG28" t="s">
        <v>3185</v>
      </c>
      <c r="CH28" t="s">
        <v>3186</v>
      </c>
      <c r="CI28" t="s">
        <v>3187</v>
      </c>
      <c r="CJ28" t="s">
        <v>3188</v>
      </c>
      <c r="CK28" t="s">
        <v>3189</v>
      </c>
      <c r="CL28" t="s">
        <v>3190</v>
      </c>
      <c r="CM28" t="s">
        <v>3191</v>
      </c>
      <c r="CN28" t="s">
        <v>3192</v>
      </c>
      <c r="CO28" t="s">
        <v>3193</v>
      </c>
      <c r="CP28" t="s">
        <v>3194</v>
      </c>
      <c r="CQ28" t="s">
        <v>3195</v>
      </c>
      <c r="CR28" t="s">
        <v>3196</v>
      </c>
      <c r="CS28" t="s">
        <v>3197</v>
      </c>
      <c r="CT28" t="s">
        <v>3198</v>
      </c>
      <c r="CU28" t="s">
        <v>3198</v>
      </c>
      <c r="CV28" t="s">
        <v>3198</v>
      </c>
      <c r="CW28" t="s">
        <v>3199</v>
      </c>
      <c r="CX28" t="s">
        <v>3200</v>
      </c>
      <c r="CY28" t="s">
        <v>3201</v>
      </c>
      <c r="CZ28" t="s">
        <v>3202</v>
      </c>
      <c r="DA28" t="s">
        <v>3203</v>
      </c>
      <c r="DB28" t="s">
        <v>3204</v>
      </c>
      <c r="DC28" t="s">
        <v>3205</v>
      </c>
      <c r="DD28" t="s">
        <v>3206</v>
      </c>
      <c r="DE28" t="s">
        <v>3207</v>
      </c>
      <c r="DF28" t="s">
        <v>3208</v>
      </c>
      <c r="DG28" t="s">
        <v>3209</v>
      </c>
      <c r="DH28" t="s">
        <v>2606</v>
      </c>
      <c r="DI28" t="s">
        <v>3210</v>
      </c>
      <c r="DJ28" t="s">
        <v>3211</v>
      </c>
      <c r="DK28" t="s">
        <v>3212</v>
      </c>
      <c r="DL28" t="s">
        <v>3213</v>
      </c>
      <c r="DM28" t="s">
        <v>3214</v>
      </c>
      <c r="DN28" t="s">
        <v>3215</v>
      </c>
      <c r="DO28" t="s">
        <v>3216</v>
      </c>
      <c r="DP28" t="s">
        <v>3217</v>
      </c>
      <c r="DQ28" t="s">
        <v>3218</v>
      </c>
      <c r="DR28" t="s">
        <v>3219</v>
      </c>
      <c r="DS28" t="s">
        <v>3220</v>
      </c>
      <c r="DT28" t="s">
        <v>3221</v>
      </c>
      <c r="DU28" t="s">
        <v>3222</v>
      </c>
    </row>
    <row r="29" spans="1:125">
      <c r="A29" t="s">
        <v>14985</v>
      </c>
      <c r="B29" t="s">
        <v>3223</v>
      </c>
      <c r="C29" t="s">
        <v>3224</v>
      </c>
      <c r="D29" t="s">
        <v>3225</v>
      </c>
      <c r="E29" t="s">
        <v>3226</v>
      </c>
      <c r="F29" t="s">
        <v>3227</v>
      </c>
      <c r="G29" t="s">
        <v>3228</v>
      </c>
      <c r="H29" t="s">
        <v>3229</v>
      </c>
      <c r="I29" t="s">
        <v>3230</v>
      </c>
      <c r="J29" t="s">
        <v>3231</v>
      </c>
      <c r="K29" t="s">
        <v>3232</v>
      </c>
      <c r="L29" t="s">
        <v>3233</v>
      </c>
      <c r="M29" t="s">
        <v>3234</v>
      </c>
      <c r="N29" t="s">
        <v>3235</v>
      </c>
      <c r="O29" t="s">
        <v>3236</v>
      </c>
      <c r="P29" t="s">
        <v>3237</v>
      </c>
      <c r="Q29" t="s">
        <v>3238</v>
      </c>
      <c r="R29" t="s">
        <v>3239</v>
      </c>
      <c r="S29" t="s">
        <v>3240</v>
      </c>
      <c r="T29" t="s">
        <v>3241</v>
      </c>
      <c r="U29" t="s">
        <v>3242</v>
      </c>
      <c r="V29" t="s">
        <v>3243</v>
      </c>
      <c r="W29" t="s">
        <v>3244</v>
      </c>
      <c r="X29" t="s">
        <v>3245</v>
      </c>
      <c r="Y29" t="s">
        <v>3246</v>
      </c>
      <c r="Z29" t="s">
        <v>3247</v>
      </c>
      <c r="AA29" t="s">
        <v>3248</v>
      </c>
      <c r="AB29" t="s">
        <v>3249</v>
      </c>
      <c r="AC29">
        <v>1</v>
      </c>
      <c r="AD29" t="s">
        <v>3250</v>
      </c>
      <c r="AE29" t="s">
        <v>3251</v>
      </c>
      <c r="AF29" t="s">
        <v>3252</v>
      </c>
      <c r="AG29" t="s">
        <v>3253</v>
      </c>
      <c r="AH29" t="s">
        <v>3254</v>
      </c>
      <c r="AI29" t="s">
        <v>3255</v>
      </c>
      <c r="AJ29" t="s">
        <v>3256</v>
      </c>
      <c r="AK29" t="s">
        <v>3257</v>
      </c>
      <c r="AL29" t="s">
        <v>3258</v>
      </c>
      <c r="AM29" t="s">
        <v>3259</v>
      </c>
      <c r="AN29" t="s">
        <v>3260</v>
      </c>
      <c r="AO29" t="s">
        <v>3261</v>
      </c>
      <c r="AP29" t="s">
        <v>3262</v>
      </c>
      <c r="AQ29" t="s">
        <v>3263</v>
      </c>
      <c r="AR29" t="s">
        <v>3264</v>
      </c>
      <c r="AS29" t="s">
        <v>3265</v>
      </c>
      <c r="AT29" t="s">
        <v>3266</v>
      </c>
      <c r="AU29" t="s">
        <v>3267</v>
      </c>
      <c r="AV29" t="s">
        <v>3268</v>
      </c>
      <c r="AW29" t="s">
        <v>3269</v>
      </c>
      <c r="AX29" t="s">
        <v>3270</v>
      </c>
      <c r="AY29" t="s">
        <v>3271</v>
      </c>
      <c r="AZ29" t="s">
        <v>3272</v>
      </c>
      <c r="BA29" t="s">
        <v>3273</v>
      </c>
      <c r="BB29" t="s">
        <v>3274</v>
      </c>
      <c r="BC29" t="s">
        <v>3275</v>
      </c>
      <c r="BD29" t="s">
        <v>3276</v>
      </c>
      <c r="BE29" t="s">
        <v>3277</v>
      </c>
      <c r="BF29" t="s">
        <v>3278</v>
      </c>
      <c r="BG29" t="s">
        <v>3279</v>
      </c>
      <c r="BH29" t="s">
        <v>3280</v>
      </c>
      <c r="BI29" t="s">
        <v>3281</v>
      </c>
      <c r="BJ29" t="s">
        <v>3282</v>
      </c>
      <c r="BK29" t="s">
        <v>3283</v>
      </c>
      <c r="BL29" t="s">
        <v>3284</v>
      </c>
      <c r="BM29" t="s">
        <v>3285</v>
      </c>
      <c r="BN29" t="s">
        <v>3286</v>
      </c>
      <c r="BO29" t="s">
        <v>3287</v>
      </c>
      <c r="BP29" t="s">
        <v>3288</v>
      </c>
      <c r="BQ29" t="s">
        <v>3289</v>
      </c>
      <c r="BR29" t="s">
        <v>3290</v>
      </c>
      <c r="BS29" t="s">
        <v>3291</v>
      </c>
      <c r="BT29" t="s">
        <v>3292</v>
      </c>
      <c r="BU29" t="s">
        <v>3293</v>
      </c>
      <c r="BV29" t="s">
        <v>3294</v>
      </c>
      <c r="BW29" t="s">
        <v>3295</v>
      </c>
      <c r="BX29" t="s">
        <v>3296</v>
      </c>
      <c r="BY29" t="s">
        <v>3297</v>
      </c>
      <c r="BZ29" t="s">
        <v>3298</v>
      </c>
      <c r="CA29" t="s">
        <v>3299</v>
      </c>
      <c r="CB29" t="s">
        <v>3300</v>
      </c>
      <c r="CC29" t="s">
        <v>3301</v>
      </c>
      <c r="CD29" t="s">
        <v>3302</v>
      </c>
      <c r="CE29" t="s">
        <v>3303</v>
      </c>
      <c r="CF29" t="s">
        <v>3304</v>
      </c>
      <c r="CG29" t="s">
        <v>3305</v>
      </c>
      <c r="CH29" t="s">
        <v>3306</v>
      </c>
      <c r="CI29" t="s">
        <v>3307</v>
      </c>
      <c r="CJ29" t="s">
        <v>3308</v>
      </c>
      <c r="CK29" t="s">
        <v>3309</v>
      </c>
      <c r="CL29" t="s">
        <v>3310</v>
      </c>
      <c r="CM29" t="s">
        <v>3311</v>
      </c>
      <c r="CN29" t="s">
        <v>3312</v>
      </c>
      <c r="CO29" t="s">
        <v>3313</v>
      </c>
      <c r="CP29" t="s">
        <v>3314</v>
      </c>
      <c r="CQ29" t="s">
        <v>3315</v>
      </c>
      <c r="CR29" t="s">
        <v>3316</v>
      </c>
      <c r="CS29" t="s">
        <v>3317</v>
      </c>
      <c r="CT29" t="s">
        <v>3318</v>
      </c>
      <c r="CU29" t="s">
        <v>3319</v>
      </c>
      <c r="CV29" t="s">
        <v>3319</v>
      </c>
      <c r="CW29" t="s">
        <v>3320</v>
      </c>
      <c r="CX29" t="s">
        <v>3321</v>
      </c>
      <c r="CY29" t="s">
        <v>3322</v>
      </c>
      <c r="CZ29" t="s">
        <v>3321</v>
      </c>
      <c r="DA29" t="s">
        <v>3323</v>
      </c>
      <c r="DB29" t="s">
        <v>3324</v>
      </c>
      <c r="DC29" t="s">
        <v>3325</v>
      </c>
      <c r="DD29" t="s">
        <v>3326</v>
      </c>
      <c r="DE29" t="s">
        <v>3327</v>
      </c>
      <c r="DF29" t="s">
        <v>3328</v>
      </c>
      <c r="DG29" t="s">
        <v>3329</v>
      </c>
      <c r="DH29" t="s">
        <v>3330</v>
      </c>
      <c r="DI29" t="s">
        <v>3331</v>
      </c>
      <c r="DJ29" t="s">
        <v>3332</v>
      </c>
      <c r="DK29" t="s">
        <v>3333</v>
      </c>
      <c r="DL29" t="s">
        <v>3334</v>
      </c>
      <c r="DM29" t="s">
        <v>3335</v>
      </c>
      <c r="DN29" t="s">
        <v>3336</v>
      </c>
      <c r="DO29" t="s">
        <v>3337</v>
      </c>
      <c r="DP29" t="s">
        <v>3337</v>
      </c>
      <c r="DQ29" t="s">
        <v>3338</v>
      </c>
      <c r="DR29" t="s">
        <v>3339</v>
      </c>
      <c r="DS29" t="s">
        <v>3340</v>
      </c>
      <c r="DT29" t="s">
        <v>3341</v>
      </c>
      <c r="DU29" t="s">
        <v>3342</v>
      </c>
    </row>
    <row r="30" spans="1:125">
      <c r="A30" t="s">
        <v>15036</v>
      </c>
      <c r="B30" t="s">
        <v>3343</v>
      </c>
      <c r="C30" t="s">
        <v>3344</v>
      </c>
      <c r="D30" t="s">
        <v>3345</v>
      </c>
      <c r="E30" t="s">
        <v>3346</v>
      </c>
      <c r="F30" t="s">
        <v>3347</v>
      </c>
      <c r="G30" t="s">
        <v>3348</v>
      </c>
      <c r="H30" t="s">
        <v>3349</v>
      </c>
      <c r="I30" t="s">
        <v>3350</v>
      </c>
      <c r="J30" t="s">
        <v>3351</v>
      </c>
      <c r="K30" t="s">
        <v>3352</v>
      </c>
      <c r="L30" t="s">
        <v>3353</v>
      </c>
      <c r="M30" t="s">
        <v>3354</v>
      </c>
      <c r="N30" t="s">
        <v>3355</v>
      </c>
      <c r="O30" t="s">
        <v>3356</v>
      </c>
      <c r="P30" t="s">
        <v>3357</v>
      </c>
      <c r="Q30" t="s">
        <v>3358</v>
      </c>
      <c r="R30" t="s">
        <v>3359</v>
      </c>
      <c r="S30" t="s">
        <v>3360</v>
      </c>
      <c r="T30" t="s">
        <v>3361</v>
      </c>
      <c r="U30" t="s">
        <v>3362</v>
      </c>
      <c r="V30" t="s">
        <v>3363</v>
      </c>
      <c r="W30" t="s">
        <v>3364</v>
      </c>
      <c r="X30" t="s">
        <v>3365</v>
      </c>
      <c r="Y30" t="s">
        <v>3366</v>
      </c>
      <c r="Z30" t="s">
        <v>3367</v>
      </c>
      <c r="AA30" t="s">
        <v>3368</v>
      </c>
      <c r="AB30" t="s">
        <v>3369</v>
      </c>
      <c r="AC30" t="s">
        <v>3370</v>
      </c>
      <c r="AD30">
        <v>1</v>
      </c>
      <c r="AE30" t="s">
        <v>3371</v>
      </c>
      <c r="AF30" t="s">
        <v>3372</v>
      </c>
      <c r="AG30" t="s">
        <v>3373</v>
      </c>
      <c r="AH30" t="s">
        <v>3374</v>
      </c>
      <c r="AI30" t="s">
        <v>3375</v>
      </c>
      <c r="AJ30" t="s">
        <v>3376</v>
      </c>
      <c r="AK30" t="s">
        <v>3377</v>
      </c>
      <c r="AL30" t="s">
        <v>3378</v>
      </c>
      <c r="AM30" t="s">
        <v>3379</v>
      </c>
      <c r="AN30" t="s">
        <v>3380</v>
      </c>
      <c r="AO30" t="s">
        <v>3381</v>
      </c>
      <c r="AP30" t="s">
        <v>3382</v>
      </c>
      <c r="AQ30" t="s">
        <v>3383</v>
      </c>
      <c r="AR30" t="s">
        <v>3384</v>
      </c>
      <c r="AS30" t="s">
        <v>3385</v>
      </c>
      <c r="AT30" t="s">
        <v>3386</v>
      </c>
      <c r="AU30" t="s">
        <v>3387</v>
      </c>
      <c r="AV30" t="s">
        <v>3388</v>
      </c>
      <c r="AW30" t="s">
        <v>3389</v>
      </c>
      <c r="AX30" t="s">
        <v>3390</v>
      </c>
      <c r="AY30" t="s">
        <v>3391</v>
      </c>
      <c r="AZ30" t="s">
        <v>3392</v>
      </c>
      <c r="BA30" t="s">
        <v>3393</v>
      </c>
      <c r="BB30" t="s">
        <v>3394</v>
      </c>
      <c r="BC30" t="s">
        <v>3395</v>
      </c>
      <c r="BD30" t="s">
        <v>3396</v>
      </c>
      <c r="BE30" t="s">
        <v>3397</v>
      </c>
      <c r="BF30" t="s">
        <v>3398</v>
      </c>
      <c r="BG30" t="s">
        <v>3399</v>
      </c>
      <c r="BH30" t="s">
        <v>3400</v>
      </c>
      <c r="BI30" t="s">
        <v>3401</v>
      </c>
      <c r="BJ30" t="s">
        <v>3402</v>
      </c>
      <c r="BK30" t="s">
        <v>3403</v>
      </c>
      <c r="BL30" t="s">
        <v>3404</v>
      </c>
      <c r="BM30" t="s">
        <v>3405</v>
      </c>
      <c r="BN30" t="s">
        <v>3406</v>
      </c>
      <c r="BO30" t="s">
        <v>3407</v>
      </c>
      <c r="BP30" t="s">
        <v>3408</v>
      </c>
      <c r="BQ30" t="s">
        <v>3409</v>
      </c>
      <c r="BR30" t="s">
        <v>3410</v>
      </c>
      <c r="BS30" t="s">
        <v>3411</v>
      </c>
      <c r="BT30" t="s">
        <v>3412</v>
      </c>
      <c r="BU30" t="s">
        <v>3413</v>
      </c>
      <c r="BV30" t="s">
        <v>3414</v>
      </c>
      <c r="BW30" t="s">
        <v>3415</v>
      </c>
      <c r="BX30" t="s">
        <v>3416</v>
      </c>
      <c r="BY30" t="s">
        <v>3417</v>
      </c>
      <c r="BZ30" t="s">
        <v>3418</v>
      </c>
      <c r="CA30" t="s">
        <v>3419</v>
      </c>
      <c r="CB30" t="s">
        <v>3420</v>
      </c>
      <c r="CC30" t="s">
        <v>3421</v>
      </c>
      <c r="CD30" t="s">
        <v>3422</v>
      </c>
      <c r="CE30" t="s">
        <v>3423</v>
      </c>
      <c r="CF30" t="s">
        <v>3424</v>
      </c>
      <c r="CG30" t="s">
        <v>3425</v>
      </c>
      <c r="CH30" t="s">
        <v>3426</v>
      </c>
      <c r="CI30" t="s">
        <v>3427</v>
      </c>
      <c r="CJ30" t="s">
        <v>3428</v>
      </c>
      <c r="CK30" t="s">
        <v>3429</v>
      </c>
      <c r="CL30" t="s">
        <v>3430</v>
      </c>
      <c r="CM30" t="s">
        <v>3431</v>
      </c>
      <c r="CN30" t="s">
        <v>3432</v>
      </c>
      <c r="CO30" t="s">
        <v>3433</v>
      </c>
      <c r="CP30" t="s">
        <v>3434</v>
      </c>
      <c r="CQ30" t="s">
        <v>3435</v>
      </c>
      <c r="CR30" t="s">
        <v>3436</v>
      </c>
      <c r="CS30" t="s">
        <v>3437</v>
      </c>
      <c r="CT30" t="s">
        <v>3438</v>
      </c>
      <c r="CU30" t="s">
        <v>3438</v>
      </c>
      <c r="CV30" t="s">
        <v>3438</v>
      </c>
      <c r="CW30" t="s">
        <v>3439</v>
      </c>
      <c r="CX30" t="s">
        <v>3440</v>
      </c>
      <c r="CY30" t="s">
        <v>3441</v>
      </c>
      <c r="CZ30" t="s">
        <v>3441</v>
      </c>
      <c r="DA30" t="s">
        <v>3442</v>
      </c>
      <c r="DB30" t="s">
        <v>3443</v>
      </c>
      <c r="DC30" t="s">
        <v>3444</v>
      </c>
      <c r="DD30" t="s">
        <v>3445</v>
      </c>
      <c r="DE30" t="s">
        <v>3446</v>
      </c>
      <c r="DF30" t="s">
        <v>3447</v>
      </c>
      <c r="DG30" t="s">
        <v>3448</v>
      </c>
      <c r="DH30" t="s">
        <v>3449</v>
      </c>
      <c r="DI30" t="s">
        <v>3450</v>
      </c>
      <c r="DJ30" t="s">
        <v>3451</v>
      </c>
      <c r="DK30" t="s">
        <v>3452</v>
      </c>
      <c r="DL30" t="s">
        <v>3453</v>
      </c>
      <c r="DM30" t="s">
        <v>3454</v>
      </c>
      <c r="DN30" t="s">
        <v>3455</v>
      </c>
      <c r="DO30" t="s">
        <v>3456</v>
      </c>
      <c r="DP30" t="s">
        <v>3456</v>
      </c>
      <c r="DQ30" t="s">
        <v>3457</v>
      </c>
      <c r="DR30" t="s">
        <v>3458</v>
      </c>
      <c r="DS30" t="s">
        <v>3459</v>
      </c>
      <c r="DT30" t="s">
        <v>3460</v>
      </c>
      <c r="DU30" t="s">
        <v>3461</v>
      </c>
    </row>
    <row r="31" spans="1:125">
      <c r="A31" t="s">
        <v>15037</v>
      </c>
      <c r="B31" t="s">
        <v>3462</v>
      </c>
      <c r="C31" t="s">
        <v>3463</v>
      </c>
      <c r="D31" t="s">
        <v>3464</v>
      </c>
      <c r="E31" t="s">
        <v>3465</v>
      </c>
      <c r="F31" t="s">
        <v>3466</v>
      </c>
      <c r="G31" t="s">
        <v>3467</v>
      </c>
      <c r="H31" t="s">
        <v>3468</v>
      </c>
      <c r="I31" t="s">
        <v>3469</v>
      </c>
      <c r="J31" t="s">
        <v>3470</v>
      </c>
      <c r="K31" t="s">
        <v>3471</v>
      </c>
      <c r="L31" t="s">
        <v>3472</v>
      </c>
      <c r="M31" t="s">
        <v>3473</v>
      </c>
      <c r="N31" t="s">
        <v>3474</v>
      </c>
      <c r="O31" t="s">
        <v>3475</v>
      </c>
      <c r="P31" t="s">
        <v>3476</v>
      </c>
      <c r="Q31" t="s">
        <v>3477</v>
      </c>
      <c r="R31" t="s">
        <v>3478</v>
      </c>
      <c r="S31" t="s">
        <v>3479</v>
      </c>
      <c r="T31" t="s">
        <v>3480</v>
      </c>
      <c r="U31" t="s">
        <v>3481</v>
      </c>
      <c r="V31" t="s">
        <v>3482</v>
      </c>
      <c r="W31" t="s">
        <v>3483</v>
      </c>
      <c r="X31" t="s">
        <v>3484</v>
      </c>
      <c r="Y31" t="s">
        <v>3485</v>
      </c>
      <c r="Z31" t="s">
        <v>3486</v>
      </c>
      <c r="AA31" t="s">
        <v>3487</v>
      </c>
      <c r="AB31" t="s">
        <v>3488</v>
      </c>
      <c r="AC31" t="s">
        <v>3489</v>
      </c>
      <c r="AD31" t="s">
        <v>3490</v>
      </c>
      <c r="AE31">
        <v>1</v>
      </c>
      <c r="AF31" t="s">
        <v>3491</v>
      </c>
      <c r="AG31" t="s">
        <v>3492</v>
      </c>
      <c r="AH31" t="s">
        <v>3493</v>
      </c>
      <c r="AI31" t="s">
        <v>3494</v>
      </c>
      <c r="AJ31" t="s">
        <v>3495</v>
      </c>
      <c r="AK31" t="s">
        <v>3496</v>
      </c>
      <c r="AL31" t="s">
        <v>3497</v>
      </c>
      <c r="AM31" t="s">
        <v>3498</v>
      </c>
      <c r="AN31" t="s">
        <v>3499</v>
      </c>
      <c r="AO31" t="s">
        <v>3500</v>
      </c>
      <c r="AP31" t="s">
        <v>3501</v>
      </c>
      <c r="AQ31" t="s">
        <v>3502</v>
      </c>
      <c r="AR31" t="s">
        <v>3503</v>
      </c>
      <c r="AS31" t="s">
        <v>3504</v>
      </c>
      <c r="AT31" t="s">
        <v>3505</v>
      </c>
      <c r="AU31" t="s">
        <v>3506</v>
      </c>
      <c r="AV31" t="s">
        <v>3507</v>
      </c>
      <c r="AW31" t="s">
        <v>3508</v>
      </c>
      <c r="AX31" t="s">
        <v>3509</v>
      </c>
      <c r="AY31" t="s">
        <v>3510</v>
      </c>
      <c r="AZ31" t="s">
        <v>3511</v>
      </c>
      <c r="BA31" t="s">
        <v>3512</v>
      </c>
      <c r="BB31" t="s">
        <v>3513</v>
      </c>
      <c r="BC31" t="s">
        <v>3514</v>
      </c>
      <c r="BD31" t="s">
        <v>3515</v>
      </c>
      <c r="BE31" t="s">
        <v>3516</v>
      </c>
      <c r="BF31" t="s">
        <v>3517</v>
      </c>
      <c r="BG31" t="s">
        <v>3518</v>
      </c>
      <c r="BH31" t="s">
        <v>3519</v>
      </c>
      <c r="BI31" t="s">
        <v>3520</v>
      </c>
      <c r="BJ31" t="s">
        <v>3521</v>
      </c>
      <c r="BK31" t="s">
        <v>3522</v>
      </c>
      <c r="BL31" t="s">
        <v>3523</v>
      </c>
      <c r="BM31" t="s">
        <v>3524</v>
      </c>
      <c r="BN31" t="s">
        <v>3525</v>
      </c>
      <c r="BO31" t="s">
        <v>3526</v>
      </c>
      <c r="BP31" t="s">
        <v>3527</v>
      </c>
      <c r="BQ31" t="s">
        <v>3528</v>
      </c>
      <c r="BR31" t="s">
        <v>3529</v>
      </c>
      <c r="BS31" t="s">
        <v>3530</v>
      </c>
      <c r="BT31" t="s">
        <v>3531</v>
      </c>
      <c r="BU31" t="s">
        <v>3532</v>
      </c>
      <c r="BV31" t="s">
        <v>3533</v>
      </c>
      <c r="BW31" t="s">
        <v>3534</v>
      </c>
      <c r="BX31" t="s">
        <v>3535</v>
      </c>
      <c r="BY31" t="s">
        <v>3536</v>
      </c>
      <c r="BZ31" t="s">
        <v>3537</v>
      </c>
      <c r="CA31" t="s">
        <v>3538</v>
      </c>
      <c r="CB31" t="s">
        <v>3539</v>
      </c>
      <c r="CC31" t="s">
        <v>3540</v>
      </c>
      <c r="CD31" t="s">
        <v>3541</v>
      </c>
      <c r="CE31" t="s">
        <v>3542</v>
      </c>
      <c r="CF31" t="s">
        <v>3543</v>
      </c>
      <c r="CG31" t="s">
        <v>3544</v>
      </c>
      <c r="CH31" t="s">
        <v>3545</v>
      </c>
      <c r="CI31" t="s">
        <v>3546</v>
      </c>
      <c r="CJ31" t="s">
        <v>3547</v>
      </c>
      <c r="CK31" t="s">
        <v>3548</v>
      </c>
      <c r="CL31" t="s">
        <v>3549</v>
      </c>
      <c r="CM31" t="s">
        <v>3550</v>
      </c>
      <c r="CN31" t="s">
        <v>3551</v>
      </c>
      <c r="CO31" t="s">
        <v>3552</v>
      </c>
      <c r="CP31" t="s">
        <v>3553</v>
      </c>
      <c r="CQ31" t="s">
        <v>3554</v>
      </c>
      <c r="CR31" t="s">
        <v>3555</v>
      </c>
      <c r="CS31" t="s">
        <v>3556</v>
      </c>
      <c r="CT31" t="s">
        <v>3557</v>
      </c>
      <c r="CU31" t="s">
        <v>3557</v>
      </c>
      <c r="CV31" t="s">
        <v>3557</v>
      </c>
      <c r="CW31" t="s">
        <v>3558</v>
      </c>
      <c r="CX31" t="s">
        <v>3559</v>
      </c>
      <c r="CY31" t="s">
        <v>3560</v>
      </c>
      <c r="CZ31" t="s">
        <v>3561</v>
      </c>
      <c r="DA31" t="s">
        <v>3562</v>
      </c>
      <c r="DB31" t="s">
        <v>3563</v>
      </c>
      <c r="DC31" t="s">
        <v>3564</v>
      </c>
      <c r="DD31" t="s">
        <v>3565</v>
      </c>
      <c r="DE31" t="s">
        <v>3566</v>
      </c>
      <c r="DF31" t="s">
        <v>3567</v>
      </c>
      <c r="DG31" t="s">
        <v>3568</v>
      </c>
      <c r="DH31" t="s">
        <v>3569</v>
      </c>
      <c r="DI31" t="s">
        <v>3570</v>
      </c>
      <c r="DJ31" t="s">
        <v>3571</v>
      </c>
      <c r="DK31" t="s">
        <v>3572</v>
      </c>
      <c r="DL31" t="s">
        <v>3573</v>
      </c>
      <c r="DM31" t="s">
        <v>3574</v>
      </c>
      <c r="DN31" t="s">
        <v>3575</v>
      </c>
      <c r="DO31" t="s">
        <v>3576</v>
      </c>
      <c r="DP31" t="s">
        <v>3576</v>
      </c>
      <c r="DQ31" t="s">
        <v>3577</v>
      </c>
      <c r="DR31" t="s">
        <v>3578</v>
      </c>
      <c r="DS31" t="s">
        <v>3579</v>
      </c>
      <c r="DT31" t="s">
        <v>3580</v>
      </c>
      <c r="DU31" t="s">
        <v>3581</v>
      </c>
    </row>
    <row r="32" spans="1:125">
      <c r="A32" t="s">
        <v>14986</v>
      </c>
      <c r="B32" t="s">
        <v>3582</v>
      </c>
      <c r="C32" t="s">
        <v>3583</v>
      </c>
      <c r="D32" t="s">
        <v>3584</v>
      </c>
      <c r="E32" t="s">
        <v>3585</v>
      </c>
      <c r="F32" t="s">
        <v>3586</v>
      </c>
      <c r="G32" t="s">
        <v>3587</v>
      </c>
      <c r="H32" t="s">
        <v>3588</v>
      </c>
      <c r="I32" t="s">
        <v>3589</v>
      </c>
      <c r="J32" t="s">
        <v>3590</v>
      </c>
      <c r="K32" t="s">
        <v>3591</v>
      </c>
      <c r="L32" t="s">
        <v>3592</v>
      </c>
      <c r="M32" t="s">
        <v>3593</v>
      </c>
      <c r="N32" t="s">
        <v>3594</v>
      </c>
      <c r="O32" t="s">
        <v>3595</v>
      </c>
      <c r="P32" t="s">
        <v>3596</v>
      </c>
      <c r="Q32" t="s">
        <v>3597</v>
      </c>
      <c r="R32" t="s">
        <v>3598</v>
      </c>
      <c r="S32" t="s">
        <v>3599</v>
      </c>
      <c r="T32" t="s">
        <v>3600</v>
      </c>
      <c r="U32" t="s">
        <v>3601</v>
      </c>
      <c r="V32" t="s">
        <v>3602</v>
      </c>
      <c r="W32" t="s">
        <v>3603</v>
      </c>
      <c r="X32" t="s">
        <v>3604</v>
      </c>
      <c r="Y32" t="s">
        <v>3605</v>
      </c>
      <c r="Z32" t="s">
        <v>3606</v>
      </c>
      <c r="AA32" t="s">
        <v>3607</v>
      </c>
      <c r="AB32" t="s">
        <v>3608</v>
      </c>
      <c r="AC32" t="s">
        <v>3609</v>
      </c>
      <c r="AD32" t="s">
        <v>3610</v>
      </c>
      <c r="AE32" t="s">
        <v>3611</v>
      </c>
      <c r="AF32">
        <v>1</v>
      </c>
      <c r="AG32" t="s">
        <v>3612</v>
      </c>
      <c r="AH32" t="s">
        <v>3613</v>
      </c>
      <c r="AI32" t="s">
        <v>3614</v>
      </c>
      <c r="AJ32" t="s">
        <v>3615</v>
      </c>
      <c r="AK32" t="s">
        <v>3616</v>
      </c>
      <c r="AL32" t="s">
        <v>3617</v>
      </c>
      <c r="AM32" t="s">
        <v>3618</v>
      </c>
      <c r="AN32" t="s">
        <v>3619</v>
      </c>
      <c r="AO32" t="s">
        <v>3620</v>
      </c>
      <c r="AP32" t="s">
        <v>3621</v>
      </c>
      <c r="AQ32" t="s">
        <v>3622</v>
      </c>
      <c r="AR32" t="s">
        <v>3623</v>
      </c>
      <c r="AS32" t="s">
        <v>3624</v>
      </c>
      <c r="AT32" t="s">
        <v>3625</v>
      </c>
      <c r="AU32" t="s">
        <v>3626</v>
      </c>
      <c r="AV32" t="s">
        <v>3627</v>
      </c>
      <c r="AW32" t="s">
        <v>3628</v>
      </c>
      <c r="AX32" t="s">
        <v>3629</v>
      </c>
      <c r="AY32" t="s">
        <v>3630</v>
      </c>
      <c r="AZ32" t="s">
        <v>3631</v>
      </c>
      <c r="BA32" t="s">
        <v>3632</v>
      </c>
      <c r="BB32" t="s">
        <v>3633</v>
      </c>
      <c r="BC32" t="s">
        <v>3634</v>
      </c>
      <c r="BD32" t="s">
        <v>3635</v>
      </c>
      <c r="BE32" t="s">
        <v>3636</v>
      </c>
      <c r="BF32" t="s">
        <v>3637</v>
      </c>
      <c r="BG32" t="s">
        <v>3638</v>
      </c>
      <c r="BH32" t="s">
        <v>3639</v>
      </c>
      <c r="BI32" t="s">
        <v>3640</v>
      </c>
      <c r="BJ32" t="s">
        <v>3641</v>
      </c>
      <c r="BK32" t="s">
        <v>3642</v>
      </c>
      <c r="BL32" t="s">
        <v>3643</v>
      </c>
      <c r="BM32" t="s">
        <v>3644</v>
      </c>
      <c r="BN32" t="s">
        <v>3645</v>
      </c>
      <c r="BO32" t="s">
        <v>3646</v>
      </c>
      <c r="BP32" t="s">
        <v>3647</v>
      </c>
      <c r="BQ32" t="s">
        <v>3648</v>
      </c>
      <c r="BR32" t="s">
        <v>3649</v>
      </c>
      <c r="BS32" t="s">
        <v>3650</v>
      </c>
      <c r="BT32" t="s">
        <v>3651</v>
      </c>
      <c r="BU32" t="s">
        <v>3652</v>
      </c>
      <c r="BV32" t="s">
        <v>3653</v>
      </c>
      <c r="BW32" t="s">
        <v>3654</v>
      </c>
      <c r="BX32" t="s">
        <v>3655</v>
      </c>
      <c r="BY32" t="s">
        <v>3656</v>
      </c>
      <c r="BZ32" t="s">
        <v>3657</v>
      </c>
      <c r="CA32" t="s">
        <v>3658</v>
      </c>
      <c r="CB32" t="s">
        <v>3659</v>
      </c>
      <c r="CC32" t="s">
        <v>3660</v>
      </c>
      <c r="CD32" t="s">
        <v>3661</v>
      </c>
      <c r="CE32" t="s">
        <v>3662</v>
      </c>
      <c r="CF32" t="s">
        <v>3663</v>
      </c>
      <c r="CG32" t="s">
        <v>3664</v>
      </c>
      <c r="CH32" t="s">
        <v>3665</v>
      </c>
      <c r="CI32" t="s">
        <v>3666</v>
      </c>
      <c r="CJ32" t="s">
        <v>3667</v>
      </c>
      <c r="CK32" t="s">
        <v>3668</v>
      </c>
      <c r="CL32" t="s">
        <v>3669</v>
      </c>
      <c r="CM32" t="s">
        <v>3670</v>
      </c>
      <c r="CN32" t="s">
        <v>3671</v>
      </c>
      <c r="CO32" t="s">
        <v>3672</v>
      </c>
      <c r="CP32" t="s">
        <v>3673</v>
      </c>
      <c r="CQ32" t="s">
        <v>3674</v>
      </c>
      <c r="CR32" t="s">
        <v>3675</v>
      </c>
      <c r="CS32" t="s">
        <v>3676</v>
      </c>
      <c r="CT32" t="s">
        <v>3677</v>
      </c>
      <c r="CU32" t="s">
        <v>3677</v>
      </c>
      <c r="CV32" t="s">
        <v>3677</v>
      </c>
      <c r="CW32" t="s">
        <v>3678</v>
      </c>
      <c r="CX32" t="s">
        <v>3679</v>
      </c>
      <c r="CY32" t="s">
        <v>3679</v>
      </c>
      <c r="CZ32" t="s">
        <v>3680</v>
      </c>
      <c r="DA32" t="s">
        <v>3681</v>
      </c>
      <c r="DB32" t="s">
        <v>3682</v>
      </c>
      <c r="DC32" t="s">
        <v>3683</v>
      </c>
      <c r="DD32" t="s">
        <v>3684</v>
      </c>
      <c r="DE32" t="s">
        <v>3685</v>
      </c>
      <c r="DF32" t="s">
        <v>3686</v>
      </c>
      <c r="DG32" t="s">
        <v>3687</v>
      </c>
      <c r="DH32" t="s">
        <v>3688</v>
      </c>
      <c r="DI32" t="s">
        <v>3689</v>
      </c>
      <c r="DJ32" t="s">
        <v>3690</v>
      </c>
      <c r="DK32" t="s">
        <v>3691</v>
      </c>
      <c r="DL32" t="s">
        <v>3692</v>
      </c>
      <c r="DM32" t="s">
        <v>3693</v>
      </c>
      <c r="DN32" t="s">
        <v>3694</v>
      </c>
      <c r="DO32" t="s">
        <v>3695</v>
      </c>
      <c r="DP32" t="s">
        <v>3695</v>
      </c>
      <c r="DQ32" t="s">
        <v>3696</v>
      </c>
      <c r="DR32" t="s">
        <v>3697</v>
      </c>
      <c r="DS32" t="s">
        <v>3698</v>
      </c>
      <c r="DT32" t="s">
        <v>3699</v>
      </c>
      <c r="DU32" t="s">
        <v>3700</v>
      </c>
    </row>
    <row r="33" spans="1:125">
      <c r="A33" t="s">
        <v>15038</v>
      </c>
      <c r="B33" t="s">
        <v>3701</v>
      </c>
      <c r="C33" t="s">
        <v>3702</v>
      </c>
      <c r="D33" t="s">
        <v>3703</v>
      </c>
      <c r="E33" t="s">
        <v>3704</v>
      </c>
      <c r="F33" t="s">
        <v>3705</v>
      </c>
      <c r="G33" t="s">
        <v>3706</v>
      </c>
      <c r="H33" t="s">
        <v>3707</v>
      </c>
      <c r="I33" t="s">
        <v>3708</v>
      </c>
      <c r="J33" t="s">
        <v>3709</v>
      </c>
      <c r="K33" t="s">
        <v>3710</v>
      </c>
      <c r="L33" t="s">
        <v>3711</v>
      </c>
      <c r="M33" t="s">
        <v>3712</v>
      </c>
      <c r="N33" t="s">
        <v>3713</v>
      </c>
      <c r="O33" t="s">
        <v>3714</v>
      </c>
      <c r="P33" t="s">
        <v>3715</v>
      </c>
      <c r="Q33" t="s">
        <v>3716</v>
      </c>
      <c r="R33" t="s">
        <v>3717</v>
      </c>
      <c r="S33" t="s">
        <v>3718</v>
      </c>
      <c r="T33" t="s">
        <v>3719</v>
      </c>
      <c r="U33" t="s">
        <v>3720</v>
      </c>
      <c r="V33" t="s">
        <v>3721</v>
      </c>
      <c r="W33" t="s">
        <v>3722</v>
      </c>
      <c r="X33" t="s">
        <v>3723</v>
      </c>
      <c r="Y33" t="s">
        <v>3724</v>
      </c>
      <c r="Z33" t="s">
        <v>3725</v>
      </c>
      <c r="AA33" t="s">
        <v>3726</v>
      </c>
      <c r="AB33" t="s">
        <v>3727</v>
      </c>
      <c r="AC33" t="s">
        <v>3728</v>
      </c>
      <c r="AD33" t="s">
        <v>3729</v>
      </c>
      <c r="AE33" t="s">
        <v>3730</v>
      </c>
      <c r="AF33" t="s">
        <v>3731</v>
      </c>
      <c r="AG33">
        <v>1</v>
      </c>
      <c r="AH33" t="s">
        <v>3732</v>
      </c>
      <c r="AI33" t="s">
        <v>3733</v>
      </c>
      <c r="AJ33" t="s">
        <v>3734</v>
      </c>
      <c r="AK33" t="s">
        <v>3735</v>
      </c>
      <c r="AL33" t="s">
        <v>3736</v>
      </c>
      <c r="AM33" t="s">
        <v>3737</v>
      </c>
      <c r="AN33" t="s">
        <v>3738</v>
      </c>
      <c r="AO33" t="s">
        <v>3739</v>
      </c>
      <c r="AP33" t="s">
        <v>3740</v>
      </c>
      <c r="AQ33" t="s">
        <v>3741</v>
      </c>
      <c r="AR33" t="s">
        <v>3742</v>
      </c>
      <c r="AS33" t="s">
        <v>3743</v>
      </c>
      <c r="AT33" t="s">
        <v>3744</v>
      </c>
      <c r="AU33" t="s">
        <v>3745</v>
      </c>
      <c r="AV33" t="s">
        <v>3746</v>
      </c>
      <c r="AW33" t="s">
        <v>3747</v>
      </c>
      <c r="AX33" t="s">
        <v>3748</v>
      </c>
      <c r="AY33" t="s">
        <v>3749</v>
      </c>
      <c r="AZ33" t="s">
        <v>3750</v>
      </c>
      <c r="BA33" t="s">
        <v>3751</v>
      </c>
      <c r="BB33" t="s">
        <v>3752</v>
      </c>
      <c r="BC33" t="s">
        <v>3753</v>
      </c>
      <c r="BD33" t="s">
        <v>3754</v>
      </c>
      <c r="BE33" t="s">
        <v>3755</v>
      </c>
      <c r="BF33" t="s">
        <v>3756</v>
      </c>
      <c r="BG33" t="s">
        <v>3757</v>
      </c>
      <c r="BH33" t="s">
        <v>3758</v>
      </c>
      <c r="BI33" t="s">
        <v>3759</v>
      </c>
      <c r="BJ33" t="s">
        <v>3760</v>
      </c>
      <c r="BK33" t="s">
        <v>3761</v>
      </c>
      <c r="BL33" t="s">
        <v>3762</v>
      </c>
      <c r="BM33" t="s">
        <v>3763</v>
      </c>
      <c r="BN33" t="s">
        <v>3764</v>
      </c>
      <c r="BO33" t="s">
        <v>3765</v>
      </c>
      <c r="BP33" t="s">
        <v>3766</v>
      </c>
      <c r="BQ33" t="s">
        <v>3767</v>
      </c>
      <c r="BR33" t="s">
        <v>3768</v>
      </c>
      <c r="BS33" t="s">
        <v>3769</v>
      </c>
      <c r="BT33" t="s">
        <v>3770</v>
      </c>
      <c r="BU33" t="s">
        <v>3771</v>
      </c>
      <c r="BV33" t="s">
        <v>3772</v>
      </c>
      <c r="BW33" t="s">
        <v>3773</v>
      </c>
      <c r="BX33" t="s">
        <v>3774</v>
      </c>
      <c r="BY33" t="s">
        <v>3775</v>
      </c>
      <c r="BZ33" t="s">
        <v>3776</v>
      </c>
      <c r="CA33" t="s">
        <v>3777</v>
      </c>
      <c r="CB33" t="s">
        <v>3778</v>
      </c>
      <c r="CC33" t="s">
        <v>3779</v>
      </c>
      <c r="CD33" t="s">
        <v>3780</v>
      </c>
      <c r="CE33" t="s">
        <v>3781</v>
      </c>
      <c r="CF33" t="s">
        <v>3782</v>
      </c>
      <c r="CG33" t="s">
        <v>3783</v>
      </c>
      <c r="CH33" t="s">
        <v>3784</v>
      </c>
      <c r="CI33" t="s">
        <v>3785</v>
      </c>
      <c r="CJ33" t="s">
        <v>3786</v>
      </c>
      <c r="CK33" t="s">
        <v>3787</v>
      </c>
      <c r="CL33" t="s">
        <v>3788</v>
      </c>
      <c r="CM33" t="s">
        <v>3789</v>
      </c>
      <c r="CN33" t="s">
        <v>3790</v>
      </c>
      <c r="CO33" t="s">
        <v>3791</v>
      </c>
      <c r="CP33" t="s">
        <v>3792</v>
      </c>
      <c r="CQ33" t="s">
        <v>3793</v>
      </c>
      <c r="CR33" t="s">
        <v>3794</v>
      </c>
      <c r="CS33" t="s">
        <v>3795</v>
      </c>
      <c r="CT33" t="s">
        <v>3796</v>
      </c>
      <c r="CU33" t="s">
        <v>3796</v>
      </c>
      <c r="CV33" t="s">
        <v>3796</v>
      </c>
      <c r="CW33" t="s">
        <v>3797</v>
      </c>
      <c r="CX33" t="s">
        <v>3798</v>
      </c>
      <c r="CY33" t="s">
        <v>3799</v>
      </c>
      <c r="CZ33" t="s">
        <v>3800</v>
      </c>
      <c r="DA33" t="s">
        <v>3801</v>
      </c>
      <c r="DB33" t="s">
        <v>3802</v>
      </c>
      <c r="DC33" t="s">
        <v>3803</v>
      </c>
      <c r="DD33" t="s">
        <v>3804</v>
      </c>
      <c r="DE33" t="s">
        <v>3805</v>
      </c>
      <c r="DF33" t="s">
        <v>3806</v>
      </c>
      <c r="DG33" t="s">
        <v>3807</v>
      </c>
      <c r="DH33" t="s">
        <v>3808</v>
      </c>
      <c r="DI33" t="s">
        <v>3809</v>
      </c>
      <c r="DJ33" t="s">
        <v>3810</v>
      </c>
      <c r="DK33" t="s">
        <v>3811</v>
      </c>
      <c r="DL33" t="s">
        <v>3812</v>
      </c>
      <c r="DM33" t="s">
        <v>3813</v>
      </c>
      <c r="DN33" t="s">
        <v>3814</v>
      </c>
      <c r="DO33" t="s">
        <v>3815</v>
      </c>
      <c r="DP33" t="s">
        <v>3815</v>
      </c>
      <c r="DQ33" t="s">
        <v>3816</v>
      </c>
      <c r="DR33" t="s">
        <v>3817</v>
      </c>
      <c r="DS33" t="s">
        <v>3818</v>
      </c>
      <c r="DT33" t="s">
        <v>3819</v>
      </c>
      <c r="DU33" t="s">
        <v>3820</v>
      </c>
    </row>
    <row r="34" spans="1:125">
      <c r="A34" t="s">
        <v>15085</v>
      </c>
      <c r="B34" t="s">
        <v>3821</v>
      </c>
      <c r="C34" t="s">
        <v>3822</v>
      </c>
      <c r="D34" t="s">
        <v>3823</v>
      </c>
      <c r="E34" t="s">
        <v>3824</v>
      </c>
      <c r="F34" t="s">
        <v>3825</v>
      </c>
      <c r="G34" t="s">
        <v>3826</v>
      </c>
      <c r="H34" t="s">
        <v>3827</v>
      </c>
      <c r="I34" t="s">
        <v>3828</v>
      </c>
      <c r="J34" t="s">
        <v>3829</v>
      </c>
      <c r="K34" t="s">
        <v>3830</v>
      </c>
      <c r="L34" t="s">
        <v>3831</v>
      </c>
      <c r="M34" t="s">
        <v>3832</v>
      </c>
      <c r="N34" t="s">
        <v>3833</v>
      </c>
      <c r="O34" t="s">
        <v>3834</v>
      </c>
      <c r="P34" t="s">
        <v>3835</v>
      </c>
      <c r="Q34" t="s">
        <v>3836</v>
      </c>
      <c r="R34" t="s">
        <v>3837</v>
      </c>
      <c r="S34" t="s">
        <v>3838</v>
      </c>
      <c r="T34" t="s">
        <v>3839</v>
      </c>
      <c r="U34" t="s">
        <v>3840</v>
      </c>
      <c r="V34" t="s">
        <v>3841</v>
      </c>
      <c r="W34" t="s">
        <v>3842</v>
      </c>
      <c r="X34" t="s">
        <v>3843</v>
      </c>
      <c r="Y34" t="s">
        <v>3844</v>
      </c>
      <c r="Z34" t="s">
        <v>3845</v>
      </c>
      <c r="AA34" t="s">
        <v>3846</v>
      </c>
      <c r="AB34" t="s">
        <v>3847</v>
      </c>
      <c r="AC34" t="s">
        <v>3848</v>
      </c>
      <c r="AD34" t="s">
        <v>3849</v>
      </c>
      <c r="AE34" t="s">
        <v>3850</v>
      </c>
      <c r="AF34" t="s">
        <v>3851</v>
      </c>
      <c r="AG34" t="s">
        <v>3852</v>
      </c>
      <c r="AH34">
        <v>1</v>
      </c>
      <c r="AI34" t="s">
        <v>3853</v>
      </c>
      <c r="AJ34" t="s">
        <v>3854</v>
      </c>
      <c r="AK34" t="s">
        <v>3855</v>
      </c>
      <c r="AL34" t="s">
        <v>3856</v>
      </c>
      <c r="AM34" t="s">
        <v>3857</v>
      </c>
      <c r="AN34" t="s">
        <v>3858</v>
      </c>
      <c r="AO34" t="s">
        <v>3859</v>
      </c>
      <c r="AP34" t="s">
        <v>3860</v>
      </c>
      <c r="AQ34" t="s">
        <v>3861</v>
      </c>
      <c r="AR34" t="s">
        <v>3862</v>
      </c>
      <c r="AS34" t="s">
        <v>3863</v>
      </c>
      <c r="AT34" t="s">
        <v>3864</v>
      </c>
      <c r="AU34" t="s">
        <v>3865</v>
      </c>
      <c r="AV34" t="s">
        <v>3866</v>
      </c>
      <c r="AW34" t="s">
        <v>3867</v>
      </c>
      <c r="AX34" t="s">
        <v>3868</v>
      </c>
      <c r="AY34" t="s">
        <v>3869</v>
      </c>
      <c r="AZ34" t="s">
        <v>3870</v>
      </c>
      <c r="BA34" t="s">
        <v>3871</v>
      </c>
      <c r="BB34" t="s">
        <v>3872</v>
      </c>
      <c r="BC34" t="s">
        <v>3873</v>
      </c>
      <c r="BD34" t="s">
        <v>3874</v>
      </c>
      <c r="BE34" t="s">
        <v>3875</v>
      </c>
      <c r="BF34" t="s">
        <v>3876</v>
      </c>
      <c r="BG34" t="s">
        <v>3877</v>
      </c>
      <c r="BH34" t="s">
        <v>3878</v>
      </c>
      <c r="BI34" t="s">
        <v>3879</v>
      </c>
      <c r="BJ34" t="s">
        <v>3880</v>
      </c>
      <c r="BK34" t="s">
        <v>3881</v>
      </c>
      <c r="BL34" t="s">
        <v>3882</v>
      </c>
      <c r="BM34" t="s">
        <v>3883</v>
      </c>
      <c r="BN34" t="s">
        <v>3884</v>
      </c>
      <c r="BO34" t="s">
        <v>3885</v>
      </c>
      <c r="BP34" t="s">
        <v>3886</v>
      </c>
      <c r="BQ34" t="s">
        <v>3887</v>
      </c>
      <c r="BR34" t="s">
        <v>3888</v>
      </c>
      <c r="BS34" t="s">
        <v>3889</v>
      </c>
      <c r="BT34" t="s">
        <v>3890</v>
      </c>
      <c r="BU34" t="s">
        <v>3891</v>
      </c>
      <c r="BV34" t="s">
        <v>3892</v>
      </c>
      <c r="BW34" t="s">
        <v>3893</v>
      </c>
      <c r="BX34" t="s">
        <v>3894</v>
      </c>
      <c r="BY34" t="s">
        <v>3895</v>
      </c>
      <c r="BZ34" t="s">
        <v>3896</v>
      </c>
      <c r="CA34" t="s">
        <v>3897</v>
      </c>
      <c r="CB34" t="s">
        <v>3898</v>
      </c>
      <c r="CC34" t="s">
        <v>3899</v>
      </c>
      <c r="CD34" t="s">
        <v>3900</v>
      </c>
      <c r="CE34" t="s">
        <v>3901</v>
      </c>
      <c r="CF34" t="s">
        <v>3902</v>
      </c>
      <c r="CG34" t="s">
        <v>3903</v>
      </c>
      <c r="CH34" t="s">
        <v>3904</v>
      </c>
      <c r="CI34" t="s">
        <v>3905</v>
      </c>
      <c r="CJ34" t="s">
        <v>3906</v>
      </c>
      <c r="CK34" t="s">
        <v>3907</v>
      </c>
      <c r="CL34" t="s">
        <v>3908</v>
      </c>
      <c r="CM34" t="s">
        <v>3909</v>
      </c>
      <c r="CN34" t="s">
        <v>3910</v>
      </c>
      <c r="CO34" t="s">
        <v>3911</v>
      </c>
      <c r="CP34" t="s">
        <v>3912</v>
      </c>
      <c r="CQ34" t="s">
        <v>3913</v>
      </c>
      <c r="CR34" t="s">
        <v>3914</v>
      </c>
      <c r="CS34" t="s">
        <v>3915</v>
      </c>
      <c r="CT34" t="s">
        <v>3916</v>
      </c>
      <c r="CU34" t="s">
        <v>3916</v>
      </c>
      <c r="CV34" t="s">
        <v>3916</v>
      </c>
      <c r="CW34" t="s">
        <v>3917</v>
      </c>
      <c r="CX34" t="s">
        <v>3918</v>
      </c>
      <c r="CY34" t="s">
        <v>3919</v>
      </c>
      <c r="CZ34" t="s">
        <v>3918</v>
      </c>
      <c r="DA34" t="s">
        <v>3920</v>
      </c>
      <c r="DB34" t="s">
        <v>3921</v>
      </c>
      <c r="DC34" t="s">
        <v>3922</v>
      </c>
      <c r="DD34" t="s">
        <v>3923</v>
      </c>
      <c r="DE34" t="s">
        <v>3924</v>
      </c>
      <c r="DF34" t="s">
        <v>3925</v>
      </c>
      <c r="DG34" t="s">
        <v>3926</v>
      </c>
      <c r="DH34" t="s">
        <v>3927</v>
      </c>
      <c r="DI34" t="s">
        <v>3928</v>
      </c>
      <c r="DJ34" t="s">
        <v>3929</v>
      </c>
      <c r="DK34" t="s">
        <v>3930</v>
      </c>
      <c r="DL34" t="s">
        <v>3931</v>
      </c>
      <c r="DM34" t="s">
        <v>3932</v>
      </c>
      <c r="DN34" t="s">
        <v>3933</v>
      </c>
      <c r="DO34" t="s">
        <v>3934</v>
      </c>
      <c r="DP34" t="s">
        <v>3935</v>
      </c>
      <c r="DQ34" t="s">
        <v>3936</v>
      </c>
      <c r="DR34" t="s">
        <v>3937</v>
      </c>
      <c r="DS34" t="s">
        <v>3938</v>
      </c>
      <c r="DT34" t="s">
        <v>3939</v>
      </c>
      <c r="DU34" t="s">
        <v>3940</v>
      </c>
    </row>
    <row r="35" spans="1:125">
      <c r="A35" t="s">
        <v>15039</v>
      </c>
      <c r="B35" t="s">
        <v>3941</v>
      </c>
      <c r="C35" t="s">
        <v>3942</v>
      </c>
      <c r="D35" t="s">
        <v>3943</v>
      </c>
      <c r="E35" t="s">
        <v>3944</v>
      </c>
      <c r="F35" t="s">
        <v>3945</v>
      </c>
      <c r="G35" t="s">
        <v>3946</v>
      </c>
      <c r="H35" t="s">
        <v>3947</v>
      </c>
      <c r="I35" t="s">
        <v>3948</v>
      </c>
      <c r="J35" t="s">
        <v>3949</v>
      </c>
      <c r="K35" t="s">
        <v>3950</v>
      </c>
      <c r="L35" t="s">
        <v>3951</v>
      </c>
      <c r="M35" t="s">
        <v>3952</v>
      </c>
      <c r="N35" t="s">
        <v>3953</v>
      </c>
      <c r="O35" t="s">
        <v>3954</v>
      </c>
      <c r="P35" t="s">
        <v>3955</v>
      </c>
      <c r="Q35" t="s">
        <v>3956</v>
      </c>
      <c r="R35" t="s">
        <v>3957</v>
      </c>
      <c r="S35" t="s">
        <v>3958</v>
      </c>
      <c r="T35" t="s">
        <v>3959</v>
      </c>
      <c r="U35" t="s">
        <v>3960</v>
      </c>
      <c r="V35" t="s">
        <v>3961</v>
      </c>
      <c r="W35" t="s">
        <v>3962</v>
      </c>
      <c r="X35" t="s">
        <v>3963</v>
      </c>
      <c r="Y35" t="s">
        <v>3964</v>
      </c>
      <c r="Z35" t="s">
        <v>3965</v>
      </c>
      <c r="AA35" t="s">
        <v>3966</v>
      </c>
      <c r="AB35" t="s">
        <v>3967</v>
      </c>
      <c r="AC35" t="s">
        <v>3968</v>
      </c>
      <c r="AD35" t="s">
        <v>3969</v>
      </c>
      <c r="AE35" t="s">
        <v>3970</v>
      </c>
      <c r="AF35" t="s">
        <v>3971</v>
      </c>
      <c r="AG35" t="s">
        <v>3972</v>
      </c>
      <c r="AH35" t="s">
        <v>3973</v>
      </c>
      <c r="AI35">
        <v>1</v>
      </c>
      <c r="AJ35" t="s">
        <v>3974</v>
      </c>
      <c r="AK35" t="s">
        <v>3975</v>
      </c>
      <c r="AL35" t="s">
        <v>3976</v>
      </c>
      <c r="AM35" t="s">
        <v>3977</v>
      </c>
      <c r="AN35" t="s">
        <v>3978</v>
      </c>
      <c r="AO35" t="s">
        <v>3979</v>
      </c>
      <c r="AP35" t="s">
        <v>3980</v>
      </c>
      <c r="AQ35" t="s">
        <v>3981</v>
      </c>
      <c r="AR35" t="s">
        <v>3982</v>
      </c>
      <c r="AS35" t="s">
        <v>3983</v>
      </c>
      <c r="AT35" t="s">
        <v>3984</v>
      </c>
      <c r="AU35" t="s">
        <v>3985</v>
      </c>
      <c r="AV35" t="s">
        <v>3986</v>
      </c>
      <c r="AW35" t="s">
        <v>3987</v>
      </c>
      <c r="AX35" t="s">
        <v>3988</v>
      </c>
      <c r="AY35" t="s">
        <v>3989</v>
      </c>
      <c r="AZ35" t="s">
        <v>3990</v>
      </c>
      <c r="BA35" t="s">
        <v>3991</v>
      </c>
      <c r="BB35" t="s">
        <v>3992</v>
      </c>
      <c r="BC35" t="s">
        <v>3993</v>
      </c>
      <c r="BD35" t="s">
        <v>3994</v>
      </c>
      <c r="BE35" t="s">
        <v>3995</v>
      </c>
      <c r="BF35" t="s">
        <v>3996</v>
      </c>
      <c r="BG35" t="s">
        <v>3997</v>
      </c>
      <c r="BH35" t="s">
        <v>3998</v>
      </c>
      <c r="BI35" t="s">
        <v>3999</v>
      </c>
      <c r="BJ35" t="s">
        <v>4000</v>
      </c>
      <c r="BK35" t="s">
        <v>4001</v>
      </c>
      <c r="BL35" t="s">
        <v>4002</v>
      </c>
      <c r="BM35" t="s">
        <v>4003</v>
      </c>
      <c r="BN35" t="s">
        <v>4004</v>
      </c>
      <c r="BO35" t="s">
        <v>4005</v>
      </c>
      <c r="BP35" t="s">
        <v>4006</v>
      </c>
      <c r="BQ35" t="s">
        <v>4007</v>
      </c>
      <c r="BR35" t="s">
        <v>4008</v>
      </c>
      <c r="BS35" t="s">
        <v>4009</v>
      </c>
      <c r="BT35" t="s">
        <v>4010</v>
      </c>
      <c r="BU35" t="s">
        <v>4011</v>
      </c>
      <c r="BV35" t="s">
        <v>4012</v>
      </c>
      <c r="BW35" t="s">
        <v>4013</v>
      </c>
      <c r="BX35" t="s">
        <v>4014</v>
      </c>
      <c r="BY35" t="s">
        <v>4015</v>
      </c>
      <c r="BZ35" t="s">
        <v>4016</v>
      </c>
      <c r="CA35" t="s">
        <v>4017</v>
      </c>
      <c r="CB35" t="s">
        <v>4018</v>
      </c>
      <c r="CC35" t="s">
        <v>4019</v>
      </c>
      <c r="CD35" t="s">
        <v>4020</v>
      </c>
      <c r="CE35" t="s">
        <v>4021</v>
      </c>
      <c r="CF35" t="s">
        <v>4022</v>
      </c>
      <c r="CG35" t="s">
        <v>4023</v>
      </c>
      <c r="CH35" t="s">
        <v>4024</v>
      </c>
      <c r="CI35" t="s">
        <v>4025</v>
      </c>
      <c r="CJ35" t="s">
        <v>4026</v>
      </c>
      <c r="CK35" t="s">
        <v>4027</v>
      </c>
      <c r="CL35" t="s">
        <v>4028</v>
      </c>
      <c r="CM35" t="s">
        <v>4029</v>
      </c>
      <c r="CN35" t="s">
        <v>4030</v>
      </c>
      <c r="CO35" t="s">
        <v>4031</v>
      </c>
      <c r="CP35" t="s">
        <v>4032</v>
      </c>
      <c r="CQ35" t="s">
        <v>4033</v>
      </c>
      <c r="CR35" t="s">
        <v>4034</v>
      </c>
      <c r="CS35" t="s">
        <v>4035</v>
      </c>
      <c r="CT35" t="s">
        <v>4036</v>
      </c>
      <c r="CU35" t="s">
        <v>4037</v>
      </c>
      <c r="CV35" t="s">
        <v>4038</v>
      </c>
      <c r="CW35" t="s">
        <v>4039</v>
      </c>
      <c r="CX35" t="s">
        <v>4040</v>
      </c>
      <c r="CY35" t="s">
        <v>4041</v>
      </c>
      <c r="CZ35" t="s">
        <v>4042</v>
      </c>
      <c r="DA35" t="s">
        <v>4043</v>
      </c>
      <c r="DB35" t="s">
        <v>4044</v>
      </c>
      <c r="DC35" t="s">
        <v>4045</v>
      </c>
      <c r="DD35" t="s">
        <v>4046</v>
      </c>
      <c r="DE35" t="s">
        <v>4047</v>
      </c>
      <c r="DF35" t="s">
        <v>4048</v>
      </c>
      <c r="DG35" t="s">
        <v>4049</v>
      </c>
      <c r="DH35" t="s">
        <v>4050</v>
      </c>
      <c r="DI35" t="s">
        <v>4051</v>
      </c>
      <c r="DJ35" t="s">
        <v>4052</v>
      </c>
      <c r="DK35" t="s">
        <v>4053</v>
      </c>
      <c r="DL35" t="s">
        <v>4054</v>
      </c>
      <c r="DM35" t="s">
        <v>4055</v>
      </c>
      <c r="DN35" t="s">
        <v>4056</v>
      </c>
      <c r="DO35" t="s">
        <v>4057</v>
      </c>
      <c r="DP35" t="s">
        <v>4058</v>
      </c>
      <c r="DQ35" t="s">
        <v>4059</v>
      </c>
      <c r="DR35" t="s">
        <v>4060</v>
      </c>
      <c r="DS35" t="s">
        <v>4061</v>
      </c>
      <c r="DT35" t="s">
        <v>4062</v>
      </c>
      <c r="DU35" t="s">
        <v>4063</v>
      </c>
    </row>
    <row r="36" spans="1:125">
      <c r="A36" t="s">
        <v>14987</v>
      </c>
      <c r="B36" t="s">
        <v>4064</v>
      </c>
      <c r="C36" t="s">
        <v>4065</v>
      </c>
      <c r="D36" t="s">
        <v>4066</v>
      </c>
      <c r="E36" t="s">
        <v>4067</v>
      </c>
      <c r="F36" t="s">
        <v>4068</v>
      </c>
      <c r="G36" t="s">
        <v>4069</v>
      </c>
      <c r="H36" t="s">
        <v>4070</v>
      </c>
      <c r="I36" t="s">
        <v>4071</v>
      </c>
      <c r="J36" t="s">
        <v>4072</v>
      </c>
      <c r="K36" t="s">
        <v>4073</v>
      </c>
      <c r="L36" t="s">
        <v>4074</v>
      </c>
      <c r="M36" t="s">
        <v>4075</v>
      </c>
      <c r="N36" t="s">
        <v>4076</v>
      </c>
      <c r="O36" t="s">
        <v>4077</v>
      </c>
      <c r="P36" t="s">
        <v>4078</v>
      </c>
      <c r="Q36" t="s">
        <v>4079</v>
      </c>
      <c r="R36" t="s">
        <v>4080</v>
      </c>
      <c r="S36" t="s">
        <v>4081</v>
      </c>
      <c r="T36" t="s">
        <v>4082</v>
      </c>
      <c r="U36" t="s">
        <v>4083</v>
      </c>
      <c r="V36" t="s">
        <v>4084</v>
      </c>
      <c r="W36" t="s">
        <v>4085</v>
      </c>
      <c r="X36" t="s">
        <v>4086</v>
      </c>
      <c r="Y36" t="s">
        <v>4087</v>
      </c>
      <c r="Z36" t="s">
        <v>4088</v>
      </c>
      <c r="AA36" t="s">
        <v>4089</v>
      </c>
      <c r="AB36" t="s">
        <v>4090</v>
      </c>
      <c r="AC36" t="s">
        <v>4091</v>
      </c>
      <c r="AD36" t="s">
        <v>4092</v>
      </c>
      <c r="AE36" t="s">
        <v>4093</v>
      </c>
      <c r="AF36" t="s">
        <v>4094</v>
      </c>
      <c r="AG36" t="s">
        <v>4095</v>
      </c>
      <c r="AH36" t="s">
        <v>4096</v>
      </c>
      <c r="AI36" t="s">
        <v>4097</v>
      </c>
      <c r="AJ36">
        <v>1</v>
      </c>
      <c r="AK36" t="s">
        <v>4098</v>
      </c>
      <c r="AL36" t="s">
        <v>4099</v>
      </c>
      <c r="AM36" t="s">
        <v>4100</v>
      </c>
      <c r="AN36" t="s">
        <v>4101</v>
      </c>
      <c r="AO36" t="s">
        <v>4102</v>
      </c>
      <c r="AP36" t="s">
        <v>4103</v>
      </c>
      <c r="AQ36" t="s">
        <v>4104</v>
      </c>
      <c r="AR36" t="s">
        <v>4105</v>
      </c>
      <c r="AS36" t="s">
        <v>4106</v>
      </c>
      <c r="AT36" t="s">
        <v>4107</v>
      </c>
      <c r="AU36" t="s">
        <v>4108</v>
      </c>
      <c r="AV36" t="s">
        <v>4109</v>
      </c>
      <c r="AW36" t="s">
        <v>4110</v>
      </c>
      <c r="AX36" t="s">
        <v>4111</v>
      </c>
      <c r="AY36" t="s">
        <v>4112</v>
      </c>
      <c r="AZ36" t="s">
        <v>4113</v>
      </c>
      <c r="BA36" t="s">
        <v>4114</v>
      </c>
      <c r="BB36" t="s">
        <v>4115</v>
      </c>
      <c r="BC36" t="s">
        <v>4116</v>
      </c>
      <c r="BD36" t="s">
        <v>4117</v>
      </c>
      <c r="BE36" t="s">
        <v>4118</v>
      </c>
      <c r="BF36" t="s">
        <v>4119</v>
      </c>
      <c r="BG36" t="s">
        <v>4120</v>
      </c>
      <c r="BH36" t="s">
        <v>4121</v>
      </c>
      <c r="BI36" t="s">
        <v>4122</v>
      </c>
      <c r="BJ36" t="s">
        <v>4123</v>
      </c>
      <c r="BK36" t="s">
        <v>4124</v>
      </c>
      <c r="BL36" t="s">
        <v>4125</v>
      </c>
      <c r="BM36" t="s">
        <v>4126</v>
      </c>
      <c r="BN36" t="s">
        <v>4127</v>
      </c>
      <c r="BO36" t="s">
        <v>4128</v>
      </c>
      <c r="BP36" t="s">
        <v>4129</v>
      </c>
      <c r="BQ36" t="s">
        <v>4130</v>
      </c>
      <c r="BR36" t="s">
        <v>4131</v>
      </c>
      <c r="BS36" t="s">
        <v>4132</v>
      </c>
      <c r="BT36" t="s">
        <v>4133</v>
      </c>
      <c r="BU36" t="s">
        <v>4134</v>
      </c>
      <c r="BV36" t="s">
        <v>4135</v>
      </c>
      <c r="BW36" t="s">
        <v>4136</v>
      </c>
      <c r="BX36" t="s">
        <v>4137</v>
      </c>
      <c r="BY36" t="s">
        <v>4138</v>
      </c>
      <c r="BZ36" t="s">
        <v>4139</v>
      </c>
      <c r="CA36" t="s">
        <v>4140</v>
      </c>
      <c r="CB36" t="s">
        <v>4141</v>
      </c>
      <c r="CC36" t="s">
        <v>4142</v>
      </c>
      <c r="CD36" t="s">
        <v>4143</v>
      </c>
      <c r="CE36" t="s">
        <v>4144</v>
      </c>
      <c r="CF36" t="s">
        <v>4145</v>
      </c>
      <c r="CG36" t="s">
        <v>4146</v>
      </c>
      <c r="CH36" t="s">
        <v>4147</v>
      </c>
      <c r="CI36" t="s">
        <v>4148</v>
      </c>
      <c r="CJ36" t="s">
        <v>4149</v>
      </c>
      <c r="CK36" t="s">
        <v>4150</v>
      </c>
      <c r="CL36" t="s">
        <v>4151</v>
      </c>
      <c r="CM36" t="s">
        <v>4152</v>
      </c>
      <c r="CN36" t="s">
        <v>4153</v>
      </c>
      <c r="CO36" t="s">
        <v>4154</v>
      </c>
      <c r="CP36" t="s">
        <v>4155</v>
      </c>
      <c r="CQ36" t="s">
        <v>4156</v>
      </c>
      <c r="CR36" t="s">
        <v>4157</v>
      </c>
      <c r="CS36" t="s">
        <v>4158</v>
      </c>
      <c r="CT36" t="s">
        <v>4159</v>
      </c>
      <c r="CU36" t="s">
        <v>4160</v>
      </c>
      <c r="CV36" t="s">
        <v>4161</v>
      </c>
      <c r="CW36" t="s">
        <v>4162</v>
      </c>
      <c r="CX36" t="s">
        <v>4163</v>
      </c>
      <c r="CY36" t="s">
        <v>4164</v>
      </c>
      <c r="CZ36" t="s">
        <v>4165</v>
      </c>
      <c r="DA36" t="s">
        <v>4166</v>
      </c>
      <c r="DB36" t="s">
        <v>4167</v>
      </c>
      <c r="DC36" t="s">
        <v>4168</v>
      </c>
      <c r="DD36" t="s">
        <v>4168</v>
      </c>
      <c r="DE36" t="s">
        <v>4169</v>
      </c>
      <c r="DF36" t="s">
        <v>4170</v>
      </c>
      <c r="DG36" t="s">
        <v>4171</v>
      </c>
      <c r="DH36" t="s">
        <v>4172</v>
      </c>
      <c r="DI36" t="s">
        <v>4173</v>
      </c>
      <c r="DJ36" t="s">
        <v>4174</v>
      </c>
      <c r="DK36" t="s">
        <v>4175</v>
      </c>
      <c r="DL36" t="s">
        <v>4176</v>
      </c>
      <c r="DM36" t="s">
        <v>4177</v>
      </c>
      <c r="DN36" t="s">
        <v>4178</v>
      </c>
      <c r="DO36" t="s">
        <v>4179</v>
      </c>
      <c r="DP36" t="s">
        <v>4179</v>
      </c>
      <c r="DQ36" t="s">
        <v>4180</v>
      </c>
      <c r="DR36" t="s">
        <v>4181</v>
      </c>
      <c r="DS36" t="s">
        <v>4182</v>
      </c>
      <c r="DT36" t="s">
        <v>4183</v>
      </c>
      <c r="DU36" t="s">
        <v>4184</v>
      </c>
    </row>
    <row r="37" spans="1:125">
      <c r="A37" t="s">
        <v>14988</v>
      </c>
      <c r="B37" t="s">
        <v>4185</v>
      </c>
      <c r="C37" t="s">
        <v>4186</v>
      </c>
      <c r="D37" t="s">
        <v>4187</v>
      </c>
      <c r="E37" t="s">
        <v>4188</v>
      </c>
      <c r="F37" t="s">
        <v>4189</v>
      </c>
      <c r="G37" t="s">
        <v>4190</v>
      </c>
      <c r="H37" t="s">
        <v>4191</v>
      </c>
      <c r="I37" t="s">
        <v>4192</v>
      </c>
      <c r="J37" t="s">
        <v>4193</v>
      </c>
      <c r="K37" t="s">
        <v>4194</v>
      </c>
      <c r="L37" t="s">
        <v>4195</v>
      </c>
      <c r="M37" t="s">
        <v>4196</v>
      </c>
      <c r="N37" t="s">
        <v>4197</v>
      </c>
      <c r="O37" t="s">
        <v>4198</v>
      </c>
      <c r="P37" t="s">
        <v>4199</v>
      </c>
      <c r="Q37" t="s">
        <v>4200</v>
      </c>
      <c r="R37" t="s">
        <v>4201</v>
      </c>
      <c r="S37" t="s">
        <v>4202</v>
      </c>
      <c r="T37" t="s">
        <v>4203</v>
      </c>
      <c r="U37" t="s">
        <v>4204</v>
      </c>
      <c r="V37" t="s">
        <v>4205</v>
      </c>
      <c r="W37" t="s">
        <v>4206</v>
      </c>
      <c r="X37" t="s">
        <v>4207</v>
      </c>
      <c r="Y37" t="s">
        <v>4208</v>
      </c>
      <c r="Z37" t="s">
        <v>4209</v>
      </c>
      <c r="AA37" t="s">
        <v>4210</v>
      </c>
      <c r="AB37" t="s">
        <v>4211</v>
      </c>
      <c r="AC37" t="s">
        <v>4212</v>
      </c>
      <c r="AD37" t="s">
        <v>4213</v>
      </c>
      <c r="AE37" t="s">
        <v>4214</v>
      </c>
      <c r="AF37" t="s">
        <v>4215</v>
      </c>
      <c r="AG37" t="s">
        <v>4216</v>
      </c>
      <c r="AH37" t="s">
        <v>4217</v>
      </c>
      <c r="AI37" t="s">
        <v>4218</v>
      </c>
      <c r="AJ37" t="s">
        <v>4219</v>
      </c>
      <c r="AK37">
        <v>1</v>
      </c>
      <c r="AL37" t="s">
        <v>4220</v>
      </c>
      <c r="AM37" t="s">
        <v>4221</v>
      </c>
      <c r="AN37" t="s">
        <v>4222</v>
      </c>
      <c r="AO37" t="s">
        <v>4223</v>
      </c>
      <c r="AP37" t="s">
        <v>4224</v>
      </c>
      <c r="AQ37" t="s">
        <v>4225</v>
      </c>
      <c r="AR37" t="s">
        <v>4226</v>
      </c>
      <c r="AS37" t="s">
        <v>4227</v>
      </c>
      <c r="AT37" t="s">
        <v>4228</v>
      </c>
      <c r="AU37" t="s">
        <v>4229</v>
      </c>
      <c r="AV37" t="s">
        <v>4230</v>
      </c>
      <c r="AW37" t="s">
        <v>4231</v>
      </c>
      <c r="AX37" t="s">
        <v>4232</v>
      </c>
      <c r="AY37" t="s">
        <v>4233</v>
      </c>
      <c r="AZ37" t="s">
        <v>4234</v>
      </c>
      <c r="BA37" t="s">
        <v>4235</v>
      </c>
      <c r="BB37" t="s">
        <v>4236</v>
      </c>
      <c r="BC37" t="s">
        <v>4237</v>
      </c>
      <c r="BD37" t="s">
        <v>4238</v>
      </c>
      <c r="BE37" t="s">
        <v>4239</v>
      </c>
      <c r="BF37" t="s">
        <v>4240</v>
      </c>
      <c r="BG37" t="s">
        <v>4241</v>
      </c>
      <c r="BH37" t="s">
        <v>4242</v>
      </c>
      <c r="BI37" t="s">
        <v>4243</v>
      </c>
      <c r="BJ37" t="s">
        <v>4244</v>
      </c>
      <c r="BK37" t="s">
        <v>4245</v>
      </c>
      <c r="BL37" t="s">
        <v>4246</v>
      </c>
      <c r="BM37" t="s">
        <v>4247</v>
      </c>
      <c r="BN37" t="s">
        <v>4248</v>
      </c>
      <c r="BO37" t="s">
        <v>4249</v>
      </c>
      <c r="BP37" t="s">
        <v>4250</v>
      </c>
      <c r="BQ37" t="s">
        <v>4251</v>
      </c>
      <c r="BR37" t="s">
        <v>4252</v>
      </c>
      <c r="BS37" t="s">
        <v>4253</v>
      </c>
      <c r="BT37" t="s">
        <v>4254</v>
      </c>
      <c r="BU37" t="s">
        <v>4255</v>
      </c>
      <c r="BV37" t="s">
        <v>4256</v>
      </c>
      <c r="BW37" t="s">
        <v>4257</v>
      </c>
      <c r="BX37" t="s">
        <v>4258</v>
      </c>
      <c r="BY37" t="s">
        <v>4259</v>
      </c>
      <c r="BZ37" t="s">
        <v>4260</v>
      </c>
      <c r="CA37" t="s">
        <v>4261</v>
      </c>
      <c r="CB37" t="s">
        <v>4262</v>
      </c>
      <c r="CC37" t="s">
        <v>4263</v>
      </c>
      <c r="CD37" t="s">
        <v>4264</v>
      </c>
      <c r="CE37" t="s">
        <v>4265</v>
      </c>
      <c r="CF37" t="s">
        <v>4266</v>
      </c>
      <c r="CG37" t="s">
        <v>4267</v>
      </c>
      <c r="CH37" t="s">
        <v>4268</v>
      </c>
      <c r="CI37" t="s">
        <v>4269</v>
      </c>
      <c r="CJ37" t="s">
        <v>4270</v>
      </c>
      <c r="CK37" t="s">
        <v>4271</v>
      </c>
      <c r="CL37" t="s">
        <v>4272</v>
      </c>
      <c r="CM37" t="s">
        <v>4273</v>
      </c>
      <c r="CN37" t="s">
        <v>4274</v>
      </c>
      <c r="CO37" t="s">
        <v>4275</v>
      </c>
      <c r="CP37" t="s">
        <v>4276</v>
      </c>
      <c r="CQ37" t="s">
        <v>4277</v>
      </c>
      <c r="CR37" t="s">
        <v>4278</v>
      </c>
      <c r="CS37" t="s">
        <v>4279</v>
      </c>
      <c r="CT37" t="s">
        <v>4280</v>
      </c>
      <c r="CU37" t="s">
        <v>4280</v>
      </c>
      <c r="CV37" t="s">
        <v>4281</v>
      </c>
      <c r="CW37" t="s">
        <v>4282</v>
      </c>
      <c r="CX37" t="s">
        <v>4283</v>
      </c>
      <c r="CY37" t="s">
        <v>4284</v>
      </c>
      <c r="CZ37" t="s">
        <v>4285</v>
      </c>
      <c r="DA37" t="s">
        <v>4286</v>
      </c>
      <c r="DB37" t="s">
        <v>4287</v>
      </c>
      <c r="DC37" t="s">
        <v>4288</v>
      </c>
      <c r="DD37" t="s">
        <v>4289</v>
      </c>
      <c r="DE37" t="s">
        <v>4290</v>
      </c>
      <c r="DF37" t="s">
        <v>4291</v>
      </c>
      <c r="DG37" t="s">
        <v>4292</v>
      </c>
      <c r="DH37" t="s">
        <v>4293</v>
      </c>
      <c r="DI37" t="s">
        <v>4294</v>
      </c>
      <c r="DJ37" t="s">
        <v>4295</v>
      </c>
      <c r="DK37" t="s">
        <v>4296</v>
      </c>
      <c r="DL37" t="s">
        <v>4297</v>
      </c>
      <c r="DM37" t="s">
        <v>4298</v>
      </c>
      <c r="DN37" t="s">
        <v>4299</v>
      </c>
      <c r="DO37" t="s">
        <v>4300</v>
      </c>
      <c r="DP37" t="s">
        <v>4300</v>
      </c>
      <c r="DQ37" t="s">
        <v>4301</v>
      </c>
      <c r="DR37" t="s">
        <v>4302</v>
      </c>
      <c r="DS37" t="s">
        <v>4303</v>
      </c>
      <c r="DT37" t="s">
        <v>4304</v>
      </c>
      <c r="DU37" t="s">
        <v>4305</v>
      </c>
    </row>
    <row r="38" spans="1:125">
      <c r="A38" t="s">
        <v>14989</v>
      </c>
      <c r="B38" t="s">
        <v>4306</v>
      </c>
      <c r="C38" t="s">
        <v>4307</v>
      </c>
      <c r="D38" t="s">
        <v>4308</v>
      </c>
      <c r="E38" t="s">
        <v>4309</v>
      </c>
      <c r="F38" t="s">
        <v>4310</v>
      </c>
      <c r="G38" t="s">
        <v>4311</v>
      </c>
      <c r="H38" t="s">
        <v>4312</v>
      </c>
      <c r="I38" t="s">
        <v>4313</v>
      </c>
      <c r="J38" t="s">
        <v>4314</v>
      </c>
      <c r="K38" t="s">
        <v>4315</v>
      </c>
      <c r="L38" t="s">
        <v>4316</v>
      </c>
      <c r="M38" t="s">
        <v>4317</v>
      </c>
      <c r="N38" t="s">
        <v>4318</v>
      </c>
      <c r="O38" t="s">
        <v>4319</v>
      </c>
      <c r="P38" t="s">
        <v>4320</v>
      </c>
      <c r="Q38" t="s">
        <v>4321</v>
      </c>
      <c r="R38" t="s">
        <v>4322</v>
      </c>
      <c r="S38" t="s">
        <v>4323</v>
      </c>
      <c r="T38" t="s">
        <v>4324</v>
      </c>
      <c r="U38" t="s">
        <v>4325</v>
      </c>
      <c r="V38" t="s">
        <v>4326</v>
      </c>
      <c r="W38" t="s">
        <v>4327</v>
      </c>
      <c r="X38" t="s">
        <v>4328</v>
      </c>
      <c r="Y38" t="s">
        <v>4329</v>
      </c>
      <c r="Z38" t="s">
        <v>4330</v>
      </c>
      <c r="AA38" t="s">
        <v>4331</v>
      </c>
      <c r="AB38" t="s">
        <v>4332</v>
      </c>
      <c r="AC38" t="s">
        <v>4333</v>
      </c>
      <c r="AD38" t="s">
        <v>4334</v>
      </c>
      <c r="AE38" t="s">
        <v>4335</v>
      </c>
      <c r="AF38" t="s">
        <v>4336</v>
      </c>
      <c r="AG38" t="s">
        <v>4337</v>
      </c>
      <c r="AH38" t="s">
        <v>4338</v>
      </c>
      <c r="AI38" t="s">
        <v>4339</v>
      </c>
      <c r="AJ38" t="s">
        <v>4340</v>
      </c>
      <c r="AK38" t="s">
        <v>4341</v>
      </c>
      <c r="AL38">
        <v>1</v>
      </c>
      <c r="AM38" t="s">
        <v>4342</v>
      </c>
      <c r="AN38" t="s">
        <v>4343</v>
      </c>
      <c r="AO38" t="s">
        <v>4344</v>
      </c>
      <c r="AP38" t="s">
        <v>4345</v>
      </c>
      <c r="AQ38" t="s">
        <v>4346</v>
      </c>
      <c r="AR38" t="s">
        <v>4347</v>
      </c>
      <c r="AS38" t="s">
        <v>4348</v>
      </c>
      <c r="AT38" t="s">
        <v>4349</v>
      </c>
      <c r="AU38" t="s">
        <v>4350</v>
      </c>
      <c r="AV38" t="s">
        <v>4351</v>
      </c>
      <c r="AW38" t="s">
        <v>4352</v>
      </c>
      <c r="AX38" t="s">
        <v>4353</v>
      </c>
      <c r="AY38" t="s">
        <v>4354</v>
      </c>
      <c r="AZ38" t="s">
        <v>4355</v>
      </c>
      <c r="BA38" t="s">
        <v>4356</v>
      </c>
      <c r="BB38" t="s">
        <v>4357</v>
      </c>
      <c r="BC38" t="s">
        <v>4358</v>
      </c>
      <c r="BD38" t="s">
        <v>4359</v>
      </c>
      <c r="BE38" t="s">
        <v>4360</v>
      </c>
      <c r="BF38" t="s">
        <v>4361</v>
      </c>
      <c r="BG38" t="s">
        <v>4362</v>
      </c>
      <c r="BH38" t="s">
        <v>4363</v>
      </c>
      <c r="BI38" t="s">
        <v>4364</v>
      </c>
      <c r="BJ38" t="s">
        <v>4365</v>
      </c>
      <c r="BK38" t="s">
        <v>4366</v>
      </c>
      <c r="BL38" t="s">
        <v>4367</v>
      </c>
      <c r="BM38" t="s">
        <v>4368</v>
      </c>
      <c r="BN38" t="s">
        <v>4369</v>
      </c>
      <c r="BO38" t="s">
        <v>4370</v>
      </c>
      <c r="BP38" t="s">
        <v>4371</v>
      </c>
      <c r="BQ38" t="s">
        <v>4372</v>
      </c>
      <c r="BR38" t="s">
        <v>4373</v>
      </c>
      <c r="BS38" t="s">
        <v>4374</v>
      </c>
      <c r="BT38" t="s">
        <v>4375</v>
      </c>
      <c r="BU38" t="s">
        <v>4376</v>
      </c>
      <c r="BV38" t="s">
        <v>4377</v>
      </c>
      <c r="BW38" t="s">
        <v>4378</v>
      </c>
      <c r="BX38" t="s">
        <v>4379</v>
      </c>
      <c r="BY38" t="s">
        <v>4380</v>
      </c>
      <c r="BZ38" t="s">
        <v>4381</v>
      </c>
      <c r="CA38" t="s">
        <v>4382</v>
      </c>
      <c r="CB38" t="s">
        <v>4383</v>
      </c>
      <c r="CC38" t="s">
        <v>4384</v>
      </c>
      <c r="CD38" t="s">
        <v>4385</v>
      </c>
      <c r="CE38" t="s">
        <v>4386</v>
      </c>
      <c r="CF38" t="s">
        <v>4387</v>
      </c>
      <c r="CG38" t="s">
        <v>4388</v>
      </c>
      <c r="CH38" t="s">
        <v>4389</v>
      </c>
      <c r="CI38" t="s">
        <v>4390</v>
      </c>
      <c r="CJ38" t="s">
        <v>4391</v>
      </c>
      <c r="CK38" t="s">
        <v>4392</v>
      </c>
      <c r="CL38" t="s">
        <v>4393</v>
      </c>
      <c r="CM38" t="s">
        <v>4394</v>
      </c>
      <c r="CN38" t="s">
        <v>4395</v>
      </c>
      <c r="CO38" t="s">
        <v>4396</v>
      </c>
      <c r="CP38" t="s">
        <v>4397</v>
      </c>
      <c r="CQ38" t="s">
        <v>4398</v>
      </c>
      <c r="CR38" t="s">
        <v>4399</v>
      </c>
      <c r="CS38" t="s">
        <v>4400</v>
      </c>
      <c r="CT38" t="s">
        <v>4401</v>
      </c>
      <c r="CU38" t="s">
        <v>4402</v>
      </c>
      <c r="CV38" t="s">
        <v>4403</v>
      </c>
      <c r="CW38" t="s">
        <v>4404</v>
      </c>
      <c r="CX38" t="s">
        <v>4405</v>
      </c>
      <c r="CY38" t="s">
        <v>4406</v>
      </c>
      <c r="CZ38" t="s">
        <v>4407</v>
      </c>
      <c r="DA38" t="s">
        <v>4408</v>
      </c>
      <c r="DB38" t="s">
        <v>4409</v>
      </c>
      <c r="DC38" t="s">
        <v>4410</v>
      </c>
      <c r="DD38" t="s">
        <v>4411</v>
      </c>
      <c r="DE38" t="s">
        <v>4412</v>
      </c>
      <c r="DF38" t="s">
        <v>4413</v>
      </c>
      <c r="DG38" t="s">
        <v>4414</v>
      </c>
      <c r="DH38" t="s">
        <v>4415</v>
      </c>
      <c r="DI38" t="s">
        <v>4416</v>
      </c>
      <c r="DJ38" t="s">
        <v>4417</v>
      </c>
      <c r="DK38" t="s">
        <v>4418</v>
      </c>
      <c r="DL38" t="s">
        <v>4419</v>
      </c>
      <c r="DM38" t="s">
        <v>4420</v>
      </c>
      <c r="DN38" t="s">
        <v>4421</v>
      </c>
      <c r="DO38" t="s">
        <v>4422</v>
      </c>
      <c r="DP38" t="s">
        <v>4423</v>
      </c>
      <c r="DQ38" t="s">
        <v>4424</v>
      </c>
      <c r="DR38" t="s">
        <v>4425</v>
      </c>
      <c r="DS38" t="s">
        <v>4426</v>
      </c>
      <c r="DT38" t="s">
        <v>4427</v>
      </c>
      <c r="DU38" t="s">
        <v>4428</v>
      </c>
    </row>
    <row r="39" spans="1:125">
      <c r="A39" t="s">
        <v>15040</v>
      </c>
      <c r="B39" t="s">
        <v>4429</v>
      </c>
      <c r="C39" t="s">
        <v>4430</v>
      </c>
      <c r="D39" t="s">
        <v>4431</v>
      </c>
      <c r="E39" t="s">
        <v>4432</v>
      </c>
      <c r="F39" t="s">
        <v>4433</v>
      </c>
      <c r="G39" t="s">
        <v>4434</v>
      </c>
      <c r="H39" t="s">
        <v>4435</v>
      </c>
      <c r="I39" t="s">
        <v>4436</v>
      </c>
      <c r="J39" t="s">
        <v>4437</v>
      </c>
      <c r="K39" t="s">
        <v>4438</v>
      </c>
      <c r="L39" t="s">
        <v>4439</v>
      </c>
      <c r="M39" t="s">
        <v>4440</v>
      </c>
      <c r="N39" t="s">
        <v>4441</v>
      </c>
      <c r="O39" t="s">
        <v>4442</v>
      </c>
      <c r="P39" t="s">
        <v>4443</v>
      </c>
      <c r="Q39" t="s">
        <v>4444</v>
      </c>
      <c r="R39" t="s">
        <v>4445</v>
      </c>
      <c r="S39" t="s">
        <v>4446</v>
      </c>
      <c r="T39" t="s">
        <v>4447</v>
      </c>
      <c r="U39" t="s">
        <v>4448</v>
      </c>
      <c r="V39" t="s">
        <v>4449</v>
      </c>
      <c r="W39" t="s">
        <v>4450</v>
      </c>
      <c r="X39" t="s">
        <v>4451</v>
      </c>
      <c r="Y39" t="s">
        <v>4452</v>
      </c>
      <c r="Z39" t="s">
        <v>4453</v>
      </c>
      <c r="AA39" t="s">
        <v>4454</v>
      </c>
      <c r="AB39" t="s">
        <v>4455</v>
      </c>
      <c r="AC39" t="s">
        <v>4456</v>
      </c>
      <c r="AD39" t="s">
        <v>4457</v>
      </c>
      <c r="AE39" t="s">
        <v>4458</v>
      </c>
      <c r="AF39" t="s">
        <v>4459</v>
      </c>
      <c r="AG39" t="s">
        <v>4460</v>
      </c>
      <c r="AH39" t="s">
        <v>4461</v>
      </c>
      <c r="AI39" t="s">
        <v>4462</v>
      </c>
      <c r="AJ39" t="s">
        <v>4463</v>
      </c>
      <c r="AK39" t="s">
        <v>4464</v>
      </c>
      <c r="AL39" t="s">
        <v>4465</v>
      </c>
      <c r="AM39">
        <v>1</v>
      </c>
      <c r="AN39" t="s">
        <v>4466</v>
      </c>
      <c r="AO39" t="s">
        <v>4467</v>
      </c>
      <c r="AP39" t="s">
        <v>4468</v>
      </c>
      <c r="AQ39" t="s">
        <v>4469</v>
      </c>
      <c r="AR39" t="s">
        <v>4470</v>
      </c>
      <c r="AS39" t="s">
        <v>4471</v>
      </c>
      <c r="AT39" t="s">
        <v>4472</v>
      </c>
      <c r="AU39" t="s">
        <v>4473</v>
      </c>
      <c r="AV39" t="s">
        <v>4474</v>
      </c>
      <c r="AW39" t="s">
        <v>4475</v>
      </c>
      <c r="AX39" t="s">
        <v>4476</v>
      </c>
      <c r="AY39" t="s">
        <v>4477</v>
      </c>
      <c r="AZ39" t="s">
        <v>4478</v>
      </c>
      <c r="BA39" t="s">
        <v>4479</v>
      </c>
      <c r="BB39" t="s">
        <v>4480</v>
      </c>
      <c r="BC39" t="s">
        <v>4481</v>
      </c>
      <c r="BD39" t="s">
        <v>4482</v>
      </c>
      <c r="BE39" t="s">
        <v>4483</v>
      </c>
      <c r="BF39" t="s">
        <v>4484</v>
      </c>
      <c r="BG39" t="s">
        <v>4485</v>
      </c>
      <c r="BH39" t="s">
        <v>4486</v>
      </c>
      <c r="BI39" t="s">
        <v>4487</v>
      </c>
      <c r="BJ39" t="s">
        <v>4488</v>
      </c>
      <c r="BK39" t="s">
        <v>4489</v>
      </c>
      <c r="BL39" t="s">
        <v>4490</v>
      </c>
      <c r="BM39" t="s">
        <v>4491</v>
      </c>
      <c r="BN39" t="s">
        <v>4492</v>
      </c>
      <c r="BO39" t="s">
        <v>4493</v>
      </c>
      <c r="BP39" t="s">
        <v>4494</v>
      </c>
      <c r="BQ39" t="s">
        <v>4495</v>
      </c>
      <c r="BR39" t="s">
        <v>4496</v>
      </c>
      <c r="BS39" t="s">
        <v>4497</v>
      </c>
      <c r="BT39" t="s">
        <v>4498</v>
      </c>
      <c r="BU39" t="s">
        <v>4499</v>
      </c>
      <c r="BV39" t="s">
        <v>4500</v>
      </c>
      <c r="BW39" t="s">
        <v>4501</v>
      </c>
      <c r="BX39" t="s">
        <v>4502</v>
      </c>
      <c r="BY39" t="s">
        <v>4503</v>
      </c>
      <c r="BZ39" t="s">
        <v>4504</v>
      </c>
      <c r="CA39" t="s">
        <v>4505</v>
      </c>
      <c r="CB39" t="s">
        <v>4506</v>
      </c>
      <c r="CC39" t="s">
        <v>4507</v>
      </c>
      <c r="CD39" t="s">
        <v>4508</v>
      </c>
      <c r="CE39" t="s">
        <v>4509</v>
      </c>
      <c r="CF39" t="s">
        <v>4510</v>
      </c>
      <c r="CG39" t="s">
        <v>4511</v>
      </c>
      <c r="CH39" t="s">
        <v>4512</v>
      </c>
      <c r="CI39" t="s">
        <v>4513</v>
      </c>
      <c r="CJ39" t="s">
        <v>4514</v>
      </c>
      <c r="CK39" t="s">
        <v>4515</v>
      </c>
      <c r="CL39" t="s">
        <v>4516</v>
      </c>
      <c r="CM39" t="s">
        <v>4517</v>
      </c>
      <c r="CN39" t="s">
        <v>4518</v>
      </c>
      <c r="CO39" t="s">
        <v>4519</v>
      </c>
      <c r="CP39" t="s">
        <v>4520</v>
      </c>
      <c r="CQ39" t="s">
        <v>4521</v>
      </c>
      <c r="CR39" t="s">
        <v>4522</v>
      </c>
      <c r="CS39" t="s">
        <v>4523</v>
      </c>
      <c r="CT39" t="s">
        <v>4524</v>
      </c>
      <c r="CU39" t="s">
        <v>4525</v>
      </c>
      <c r="CV39" t="s">
        <v>4526</v>
      </c>
      <c r="CW39" t="s">
        <v>4527</v>
      </c>
      <c r="CX39" t="s">
        <v>4528</v>
      </c>
      <c r="CY39" t="s">
        <v>4529</v>
      </c>
      <c r="CZ39" t="s">
        <v>4530</v>
      </c>
      <c r="DA39" t="s">
        <v>4531</v>
      </c>
      <c r="DB39" t="s">
        <v>4532</v>
      </c>
      <c r="DC39" t="s">
        <v>4533</v>
      </c>
      <c r="DD39" t="s">
        <v>4534</v>
      </c>
      <c r="DE39" t="s">
        <v>4535</v>
      </c>
      <c r="DF39" t="s">
        <v>4536</v>
      </c>
      <c r="DG39" t="s">
        <v>4537</v>
      </c>
      <c r="DH39" t="s">
        <v>4538</v>
      </c>
      <c r="DI39" t="s">
        <v>4539</v>
      </c>
      <c r="DJ39" t="s">
        <v>4540</v>
      </c>
      <c r="DK39" t="s">
        <v>4541</v>
      </c>
      <c r="DL39" t="s">
        <v>4542</v>
      </c>
      <c r="DM39" t="s">
        <v>4543</v>
      </c>
      <c r="DN39" t="s">
        <v>4544</v>
      </c>
      <c r="DO39" t="s">
        <v>4545</v>
      </c>
      <c r="DP39" t="s">
        <v>4546</v>
      </c>
      <c r="DQ39" t="s">
        <v>4547</v>
      </c>
      <c r="DR39" t="s">
        <v>4548</v>
      </c>
      <c r="DS39" t="s">
        <v>4549</v>
      </c>
      <c r="DT39" t="s">
        <v>4550</v>
      </c>
      <c r="DU39" t="s">
        <v>4551</v>
      </c>
    </row>
    <row r="40" spans="1:125">
      <c r="A40" t="s">
        <v>15041</v>
      </c>
      <c r="B40" t="s">
        <v>4552</v>
      </c>
      <c r="C40" t="s">
        <v>4553</v>
      </c>
      <c r="D40" t="s">
        <v>4554</v>
      </c>
      <c r="E40" t="s">
        <v>4555</v>
      </c>
      <c r="F40" t="s">
        <v>4556</v>
      </c>
      <c r="G40" t="s">
        <v>4557</v>
      </c>
      <c r="H40" t="s">
        <v>4558</v>
      </c>
      <c r="I40" t="s">
        <v>4559</v>
      </c>
      <c r="J40" t="s">
        <v>4560</v>
      </c>
      <c r="K40" t="s">
        <v>4561</v>
      </c>
      <c r="L40" t="s">
        <v>4562</v>
      </c>
      <c r="M40" t="s">
        <v>4563</v>
      </c>
      <c r="N40" t="s">
        <v>4564</v>
      </c>
      <c r="O40" t="s">
        <v>4565</v>
      </c>
      <c r="P40" t="s">
        <v>4566</v>
      </c>
      <c r="Q40" t="s">
        <v>4567</v>
      </c>
      <c r="R40" t="s">
        <v>4568</v>
      </c>
      <c r="S40" t="s">
        <v>4569</v>
      </c>
      <c r="T40" t="s">
        <v>4570</v>
      </c>
      <c r="U40" t="s">
        <v>4571</v>
      </c>
      <c r="V40" t="s">
        <v>4572</v>
      </c>
      <c r="W40" t="s">
        <v>4573</v>
      </c>
      <c r="X40" t="s">
        <v>4574</v>
      </c>
      <c r="Y40" t="s">
        <v>4575</v>
      </c>
      <c r="Z40" t="s">
        <v>4576</v>
      </c>
      <c r="AA40" t="s">
        <v>4577</v>
      </c>
      <c r="AB40" t="s">
        <v>4578</v>
      </c>
      <c r="AC40" t="s">
        <v>4579</v>
      </c>
      <c r="AD40" t="s">
        <v>4580</v>
      </c>
      <c r="AE40" t="s">
        <v>4581</v>
      </c>
      <c r="AF40" t="s">
        <v>4582</v>
      </c>
      <c r="AG40" t="s">
        <v>4583</v>
      </c>
      <c r="AH40" t="s">
        <v>4584</v>
      </c>
      <c r="AI40" t="s">
        <v>4585</v>
      </c>
      <c r="AJ40" t="s">
        <v>4586</v>
      </c>
      <c r="AK40" t="s">
        <v>4587</v>
      </c>
      <c r="AL40" t="s">
        <v>4588</v>
      </c>
      <c r="AM40" t="s">
        <v>4589</v>
      </c>
      <c r="AN40">
        <v>1</v>
      </c>
      <c r="AO40" t="s">
        <v>4590</v>
      </c>
      <c r="AP40" t="s">
        <v>4591</v>
      </c>
      <c r="AQ40" t="s">
        <v>4592</v>
      </c>
      <c r="AR40" t="s">
        <v>4593</v>
      </c>
      <c r="AS40" t="s">
        <v>4594</v>
      </c>
      <c r="AT40" t="s">
        <v>4595</v>
      </c>
      <c r="AU40" t="s">
        <v>4596</v>
      </c>
      <c r="AV40" t="s">
        <v>4597</v>
      </c>
      <c r="AW40" t="s">
        <v>4598</v>
      </c>
      <c r="AX40" t="s">
        <v>4599</v>
      </c>
      <c r="AY40" t="s">
        <v>4600</v>
      </c>
      <c r="AZ40" t="s">
        <v>4601</v>
      </c>
      <c r="BA40" t="s">
        <v>4602</v>
      </c>
      <c r="BB40" t="s">
        <v>4603</v>
      </c>
      <c r="BC40" t="s">
        <v>4604</v>
      </c>
      <c r="BD40" t="s">
        <v>4605</v>
      </c>
      <c r="BE40" t="s">
        <v>4606</v>
      </c>
      <c r="BF40" t="s">
        <v>4607</v>
      </c>
      <c r="BG40" t="s">
        <v>4608</v>
      </c>
      <c r="BH40" t="s">
        <v>4609</v>
      </c>
      <c r="BI40" t="s">
        <v>4610</v>
      </c>
      <c r="BJ40" t="s">
        <v>4611</v>
      </c>
      <c r="BK40" t="s">
        <v>4612</v>
      </c>
      <c r="BL40" t="s">
        <v>4613</v>
      </c>
      <c r="BM40" t="s">
        <v>4614</v>
      </c>
      <c r="BN40" t="s">
        <v>4615</v>
      </c>
      <c r="BO40" t="s">
        <v>4616</v>
      </c>
      <c r="BP40" t="s">
        <v>4617</v>
      </c>
      <c r="BQ40" t="s">
        <v>4618</v>
      </c>
      <c r="BR40" t="s">
        <v>4619</v>
      </c>
      <c r="BS40" t="s">
        <v>4620</v>
      </c>
      <c r="BT40" t="s">
        <v>4621</v>
      </c>
      <c r="BU40" t="s">
        <v>4622</v>
      </c>
      <c r="BV40" t="s">
        <v>4623</v>
      </c>
      <c r="BW40" t="s">
        <v>4624</v>
      </c>
      <c r="BX40" t="s">
        <v>4625</v>
      </c>
      <c r="BY40" t="s">
        <v>4626</v>
      </c>
      <c r="BZ40" t="s">
        <v>4627</v>
      </c>
      <c r="CA40" t="s">
        <v>4628</v>
      </c>
      <c r="CB40" t="s">
        <v>4629</v>
      </c>
      <c r="CC40" t="s">
        <v>4630</v>
      </c>
      <c r="CD40" t="s">
        <v>4631</v>
      </c>
      <c r="CE40" t="s">
        <v>4632</v>
      </c>
      <c r="CF40" t="s">
        <v>4633</v>
      </c>
      <c r="CG40" t="s">
        <v>4634</v>
      </c>
      <c r="CH40" t="s">
        <v>4635</v>
      </c>
      <c r="CI40" t="s">
        <v>4636</v>
      </c>
      <c r="CJ40" t="s">
        <v>4637</v>
      </c>
      <c r="CK40" t="s">
        <v>4638</v>
      </c>
      <c r="CL40" t="s">
        <v>4639</v>
      </c>
      <c r="CM40" t="s">
        <v>4640</v>
      </c>
      <c r="CN40" t="s">
        <v>4641</v>
      </c>
      <c r="CO40" t="s">
        <v>4642</v>
      </c>
      <c r="CP40" t="s">
        <v>4643</v>
      </c>
      <c r="CQ40" t="s">
        <v>4644</v>
      </c>
      <c r="CR40" t="s">
        <v>4645</v>
      </c>
      <c r="CS40" t="s">
        <v>4646</v>
      </c>
      <c r="CT40" t="s">
        <v>4647</v>
      </c>
      <c r="CU40" t="s">
        <v>4647</v>
      </c>
      <c r="CV40" t="s">
        <v>4648</v>
      </c>
      <c r="CW40" t="s">
        <v>4649</v>
      </c>
      <c r="CX40" t="s">
        <v>4650</v>
      </c>
      <c r="CY40" t="s">
        <v>4651</v>
      </c>
      <c r="CZ40" t="s">
        <v>4652</v>
      </c>
      <c r="DA40" t="s">
        <v>4653</v>
      </c>
      <c r="DB40" t="s">
        <v>4654</v>
      </c>
      <c r="DC40" t="s">
        <v>4655</v>
      </c>
      <c r="DD40" t="s">
        <v>4656</v>
      </c>
      <c r="DE40" t="s">
        <v>4657</v>
      </c>
      <c r="DF40" t="s">
        <v>4658</v>
      </c>
      <c r="DG40" t="s">
        <v>4659</v>
      </c>
      <c r="DH40" t="s">
        <v>4660</v>
      </c>
      <c r="DI40" t="s">
        <v>4661</v>
      </c>
      <c r="DJ40" t="s">
        <v>4662</v>
      </c>
      <c r="DK40" t="s">
        <v>4663</v>
      </c>
      <c r="DL40" t="s">
        <v>4664</v>
      </c>
      <c r="DM40" t="s">
        <v>4665</v>
      </c>
      <c r="DN40" t="s">
        <v>4666</v>
      </c>
      <c r="DO40" t="s">
        <v>4667</v>
      </c>
      <c r="DP40" t="s">
        <v>4668</v>
      </c>
      <c r="DQ40" t="s">
        <v>4669</v>
      </c>
      <c r="DR40" t="s">
        <v>4670</v>
      </c>
      <c r="DS40" t="s">
        <v>4671</v>
      </c>
      <c r="DT40" t="s">
        <v>4672</v>
      </c>
      <c r="DU40" t="s">
        <v>4673</v>
      </c>
    </row>
    <row r="41" spans="1:125">
      <c r="A41" t="s">
        <v>15093</v>
      </c>
      <c r="B41" t="s">
        <v>4674</v>
      </c>
      <c r="C41" t="s">
        <v>4675</v>
      </c>
      <c r="D41" t="s">
        <v>4676</v>
      </c>
      <c r="E41" t="s">
        <v>4677</v>
      </c>
      <c r="F41" t="s">
        <v>4678</v>
      </c>
      <c r="G41" t="s">
        <v>4679</v>
      </c>
      <c r="H41" t="s">
        <v>4680</v>
      </c>
      <c r="I41" t="s">
        <v>4681</v>
      </c>
      <c r="J41" t="s">
        <v>4682</v>
      </c>
      <c r="K41" t="s">
        <v>4683</v>
      </c>
      <c r="L41" t="s">
        <v>4684</v>
      </c>
      <c r="M41" t="s">
        <v>4685</v>
      </c>
      <c r="N41" t="s">
        <v>4686</v>
      </c>
      <c r="O41" t="s">
        <v>4687</v>
      </c>
      <c r="P41" t="s">
        <v>4688</v>
      </c>
      <c r="Q41" t="s">
        <v>4689</v>
      </c>
      <c r="R41" t="s">
        <v>4690</v>
      </c>
      <c r="S41" t="s">
        <v>4691</v>
      </c>
      <c r="T41" t="s">
        <v>4692</v>
      </c>
      <c r="U41" t="s">
        <v>4693</v>
      </c>
      <c r="V41" t="s">
        <v>4694</v>
      </c>
      <c r="W41" t="s">
        <v>4695</v>
      </c>
      <c r="X41" t="s">
        <v>4696</v>
      </c>
      <c r="Y41" t="s">
        <v>4697</v>
      </c>
      <c r="Z41" t="s">
        <v>4698</v>
      </c>
      <c r="AA41" t="s">
        <v>4699</v>
      </c>
      <c r="AB41" t="s">
        <v>4700</v>
      </c>
      <c r="AC41" t="s">
        <v>4701</v>
      </c>
      <c r="AD41" t="s">
        <v>4702</v>
      </c>
      <c r="AE41" t="s">
        <v>4703</v>
      </c>
      <c r="AF41" t="s">
        <v>4704</v>
      </c>
      <c r="AG41" t="s">
        <v>4705</v>
      </c>
      <c r="AH41" t="s">
        <v>4706</v>
      </c>
      <c r="AI41" t="s">
        <v>4707</v>
      </c>
      <c r="AJ41" t="s">
        <v>4708</v>
      </c>
      <c r="AK41" t="s">
        <v>4709</v>
      </c>
      <c r="AL41" t="s">
        <v>4710</v>
      </c>
      <c r="AM41" t="s">
        <v>4711</v>
      </c>
      <c r="AN41" t="s">
        <v>4712</v>
      </c>
      <c r="AO41">
        <v>1</v>
      </c>
      <c r="AP41" t="s">
        <v>4713</v>
      </c>
      <c r="AQ41" t="s">
        <v>4714</v>
      </c>
      <c r="AR41" t="s">
        <v>4715</v>
      </c>
      <c r="AS41" t="s">
        <v>4716</v>
      </c>
      <c r="AT41" t="s">
        <v>4717</v>
      </c>
      <c r="AU41" t="s">
        <v>4718</v>
      </c>
      <c r="AV41" t="s">
        <v>4719</v>
      </c>
      <c r="AW41" t="s">
        <v>4720</v>
      </c>
      <c r="AX41" t="s">
        <v>4721</v>
      </c>
      <c r="AY41" t="s">
        <v>4722</v>
      </c>
      <c r="AZ41" t="s">
        <v>4723</v>
      </c>
      <c r="BA41" t="s">
        <v>4724</v>
      </c>
      <c r="BB41" t="s">
        <v>4725</v>
      </c>
      <c r="BC41" t="s">
        <v>4726</v>
      </c>
      <c r="BD41" t="s">
        <v>4727</v>
      </c>
      <c r="BE41" t="s">
        <v>4728</v>
      </c>
      <c r="BF41" t="s">
        <v>4729</v>
      </c>
      <c r="BG41" t="s">
        <v>4730</v>
      </c>
      <c r="BH41" t="s">
        <v>4731</v>
      </c>
      <c r="BI41" t="s">
        <v>4732</v>
      </c>
      <c r="BJ41" t="s">
        <v>4733</v>
      </c>
      <c r="BK41" t="s">
        <v>4734</v>
      </c>
      <c r="BL41" t="s">
        <v>4735</v>
      </c>
      <c r="BM41" t="s">
        <v>4736</v>
      </c>
      <c r="BN41" t="s">
        <v>4737</v>
      </c>
      <c r="BO41" t="s">
        <v>4738</v>
      </c>
      <c r="BP41" t="s">
        <v>4739</v>
      </c>
      <c r="BQ41" t="s">
        <v>4740</v>
      </c>
      <c r="BR41" t="s">
        <v>4741</v>
      </c>
      <c r="BS41" t="s">
        <v>4742</v>
      </c>
      <c r="BT41" t="s">
        <v>4743</v>
      </c>
      <c r="BU41" t="s">
        <v>4744</v>
      </c>
      <c r="BV41" t="s">
        <v>4745</v>
      </c>
      <c r="BW41" t="s">
        <v>4746</v>
      </c>
      <c r="BX41" t="s">
        <v>4747</v>
      </c>
      <c r="BY41" t="s">
        <v>4748</v>
      </c>
      <c r="BZ41" t="s">
        <v>4749</v>
      </c>
      <c r="CA41" t="s">
        <v>4750</v>
      </c>
      <c r="CB41" t="s">
        <v>4751</v>
      </c>
      <c r="CC41" t="s">
        <v>4752</v>
      </c>
      <c r="CD41" t="s">
        <v>4753</v>
      </c>
      <c r="CE41" t="s">
        <v>4754</v>
      </c>
      <c r="CF41" t="s">
        <v>4755</v>
      </c>
      <c r="CG41" t="s">
        <v>4756</v>
      </c>
      <c r="CH41" t="s">
        <v>4757</v>
      </c>
      <c r="CI41" t="s">
        <v>4758</v>
      </c>
      <c r="CJ41" t="s">
        <v>4759</v>
      </c>
      <c r="CK41" t="s">
        <v>4760</v>
      </c>
      <c r="CL41" t="s">
        <v>4761</v>
      </c>
      <c r="CM41" t="s">
        <v>4762</v>
      </c>
      <c r="CN41" t="s">
        <v>4763</v>
      </c>
      <c r="CO41" t="s">
        <v>4764</v>
      </c>
      <c r="CP41" t="s">
        <v>4765</v>
      </c>
      <c r="CQ41" t="s">
        <v>4766</v>
      </c>
      <c r="CR41" t="s">
        <v>4767</v>
      </c>
      <c r="CS41" t="s">
        <v>4768</v>
      </c>
      <c r="CT41" t="s">
        <v>4769</v>
      </c>
      <c r="CU41" t="s">
        <v>4769</v>
      </c>
      <c r="CV41" t="s">
        <v>4770</v>
      </c>
      <c r="CW41" t="s">
        <v>4771</v>
      </c>
      <c r="CX41" t="s">
        <v>4772</v>
      </c>
      <c r="CY41" t="s">
        <v>4773</v>
      </c>
      <c r="CZ41" t="s">
        <v>4774</v>
      </c>
      <c r="DA41" t="s">
        <v>4775</v>
      </c>
      <c r="DB41" t="s">
        <v>4776</v>
      </c>
      <c r="DC41" t="s">
        <v>4777</v>
      </c>
      <c r="DD41" t="s">
        <v>4778</v>
      </c>
      <c r="DE41" t="s">
        <v>4779</v>
      </c>
      <c r="DF41" t="s">
        <v>4780</v>
      </c>
      <c r="DG41" t="s">
        <v>4781</v>
      </c>
      <c r="DH41" t="s">
        <v>4782</v>
      </c>
      <c r="DI41" t="s">
        <v>4783</v>
      </c>
      <c r="DJ41" t="s">
        <v>4784</v>
      </c>
      <c r="DK41" t="s">
        <v>4785</v>
      </c>
      <c r="DL41" t="s">
        <v>4786</v>
      </c>
      <c r="DM41" t="s">
        <v>4787</v>
      </c>
      <c r="DN41" t="s">
        <v>4788</v>
      </c>
      <c r="DO41" t="s">
        <v>4789</v>
      </c>
      <c r="DP41" t="s">
        <v>4789</v>
      </c>
      <c r="DQ41" t="s">
        <v>4790</v>
      </c>
      <c r="DR41" t="s">
        <v>4791</v>
      </c>
      <c r="DS41" t="s">
        <v>4792</v>
      </c>
      <c r="DT41" t="s">
        <v>4793</v>
      </c>
      <c r="DU41" t="s">
        <v>4794</v>
      </c>
    </row>
    <row r="42" spans="1:125">
      <c r="A42" t="s">
        <v>14990</v>
      </c>
      <c r="B42" t="s">
        <v>4795</v>
      </c>
      <c r="C42" t="s">
        <v>4796</v>
      </c>
      <c r="D42" t="s">
        <v>4797</v>
      </c>
      <c r="E42" t="s">
        <v>4798</v>
      </c>
      <c r="F42" t="s">
        <v>4799</v>
      </c>
      <c r="G42" t="s">
        <v>4800</v>
      </c>
      <c r="H42" t="s">
        <v>4801</v>
      </c>
      <c r="I42" t="s">
        <v>4802</v>
      </c>
      <c r="J42" t="s">
        <v>4803</v>
      </c>
      <c r="K42" t="s">
        <v>4804</v>
      </c>
      <c r="L42" t="s">
        <v>4805</v>
      </c>
      <c r="M42" t="s">
        <v>4806</v>
      </c>
      <c r="N42" t="s">
        <v>4807</v>
      </c>
      <c r="O42" t="s">
        <v>4808</v>
      </c>
      <c r="P42" t="s">
        <v>4809</v>
      </c>
      <c r="Q42" t="s">
        <v>4810</v>
      </c>
      <c r="R42" t="s">
        <v>4811</v>
      </c>
      <c r="S42" t="s">
        <v>4812</v>
      </c>
      <c r="T42" t="s">
        <v>4813</v>
      </c>
      <c r="U42" t="s">
        <v>4814</v>
      </c>
      <c r="V42" t="s">
        <v>4815</v>
      </c>
      <c r="W42" t="s">
        <v>4816</v>
      </c>
      <c r="X42" t="s">
        <v>4817</v>
      </c>
      <c r="Y42" t="s">
        <v>4818</v>
      </c>
      <c r="Z42" t="s">
        <v>4819</v>
      </c>
      <c r="AA42" t="s">
        <v>4820</v>
      </c>
      <c r="AB42" t="s">
        <v>4821</v>
      </c>
      <c r="AC42" t="s">
        <v>4822</v>
      </c>
      <c r="AD42" t="s">
        <v>4823</v>
      </c>
      <c r="AE42" t="s">
        <v>4824</v>
      </c>
      <c r="AF42" t="s">
        <v>4825</v>
      </c>
      <c r="AG42" t="s">
        <v>4826</v>
      </c>
      <c r="AH42" t="s">
        <v>4827</v>
      </c>
      <c r="AI42" t="s">
        <v>4828</v>
      </c>
      <c r="AJ42" t="s">
        <v>4829</v>
      </c>
      <c r="AK42" t="s">
        <v>4830</v>
      </c>
      <c r="AL42" t="s">
        <v>4831</v>
      </c>
      <c r="AM42" t="s">
        <v>4832</v>
      </c>
      <c r="AN42" t="s">
        <v>4833</v>
      </c>
      <c r="AO42" t="s">
        <v>4834</v>
      </c>
      <c r="AP42">
        <v>1</v>
      </c>
      <c r="AQ42" t="s">
        <v>4835</v>
      </c>
      <c r="AR42" t="s">
        <v>4836</v>
      </c>
      <c r="AS42" t="s">
        <v>4837</v>
      </c>
      <c r="AT42" t="s">
        <v>4838</v>
      </c>
      <c r="AU42" t="s">
        <v>4839</v>
      </c>
      <c r="AV42" t="s">
        <v>4840</v>
      </c>
      <c r="AW42" t="s">
        <v>4841</v>
      </c>
      <c r="AX42" t="s">
        <v>4842</v>
      </c>
      <c r="AY42" t="s">
        <v>4843</v>
      </c>
      <c r="AZ42" t="s">
        <v>4844</v>
      </c>
      <c r="BA42" t="s">
        <v>4845</v>
      </c>
      <c r="BB42" t="s">
        <v>4846</v>
      </c>
      <c r="BC42" t="s">
        <v>4847</v>
      </c>
      <c r="BD42" t="s">
        <v>4848</v>
      </c>
      <c r="BE42" t="s">
        <v>4849</v>
      </c>
      <c r="BF42" t="s">
        <v>4850</v>
      </c>
      <c r="BG42" t="s">
        <v>4851</v>
      </c>
      <c r="BH42" t="s">
        <v>4852</v>
      </c>
      <c r="BI42" t="s">
        <v>4853</v>
      </c>
      <c r="BJ42" t="s">
        <v>4854</v>
      </c>
      <c r="BK42" t="s">
        <v>4855</v>
      </c>
      <c r="BL42" t="s">
        <v>4856</v>
      </c>
      <c r="BM42" t="s">
        <v>4857</v>
      </c>
      <c r="BN42" t="s">
        <v>4858</v>
      </c>
      <c r="BO42" t="s">
        <v>4859</v>
      </c>
      <c r="BP42" t="s">
        <v>4860</v>
      </c>
      <c r="BQ42" t="s">
        <v>4861</v>
      </c>
      <c r="BR42" t="s">
        <v>4862</v>
      </c>
      <c r="BS42" t="s">
        <v>4863</v>
      </c>
      <c r="BT42" t="s">
        <v>4864</v>
      </c>
      <c r="BU42" t="s">
        <v>4865</v>
      </c>
      <c r="BV42" t="s">
        <v>4866</v>
      </c>
      <c r="BW42" t="s">
        <v>4867</v>
      </c>
      <c r="BX42" t="s">
        <v>4868</v>
      </c>
      <c r="BY42" t="s">
        <v>4869</v>
      </c>
      <c r="BZ42" t="s">
        <v>4870</v>
      </c>
      <c r="CA42" t="s">
        <v>4871</v>
      </c>
      <c r="CB42" t="s">
        <v>4872</v>
      </c>
      <c r="CC42" t="s">
        <v>4873</v>
      </c>
      <c r="CD42" t="s">
        <v>4874</v>
      </c>
      <c r="CE42" t="s">
        <v>4875</v>
      </c>
      <c r="CF42" t="s">
        <v>4876</v>
      </c>
      <c r="CG42" t="s">
        <v>4877</v>
      </c>
      <c r="CH42" t="s">
        <v>4878</v>
      </c>
      <c r="CI42" t="s">
        <v>4879</v>
      </c>
      <c r="CJ42" t="s">
        <v>4880</v>
      </c>
      <c r="CK42" t="s">
        <v>4881</v>
      </c>
      <c r="CL42" t="s">
        <v>4882</v>
      </c>
      <c r="CM42" t="s">
        <v>4883</v>
      </c>
      <c r="CN42" t="s">
        <v>4884</v>
      </c>
      <c r="CO42" t="s">
        <v>4885</v>
      </c>
      <c r="CP42" t="s">
        <v>4886</v>
      </c>
      <c r="CQ42" t="s">
        <v>4887</v>
      </c>
      <c r="CR42" t="s">
        <v>4888</v>
      </c>
      <c r="CS42" t="s">
        <v>4889</v>
      </c>
      <c r="CT42" t="s">
        <v>4890</v>
      </c>
      <c r="CU42" t="s">
        <v>4890</v>
      </c>
      <c r="CV42" t="s">
        <v>4890</v>
      </c>
      <c r="CW42" t="s">
        <v>4891</v>
      </c>
      <c r="CX42" t="s">
        <v>4892</v>
      </c>
      <c r="CY42" t="s">
        <v>4893</v>
      </c>
      <c r="CZ42" t="s">
        <v>4894</v>
      </c>
      <c r="DA42" t="s">
        <v>4895</v>
      </c>
      <c r="DB42" t="s">
        <v>4896</v>
      </c>
      <c r="DC42" t="s">
        <v>4897</v>
      </c>
      <c r="DD42" t="s">
        <v>4897</v>
      </c>
      <c r="DE42" t="s">
        <v>4898</v>
      </c>
      <c r="DF42" t="s">
        <v>4899</v>
      </c>
      <c r="DG42" t="s">
        <v>4900</v>
      </c>
      <c r="DH42" t="s">
        <v>4901</v>
      </c>
      <c r="DI42" t="s">
        <v>4902</v>
      </c>
      <c r="DJ42" t="s">
        <v>4903</v>
      </c>
      <c r="DK42" t="s">
        <v>4904</v>
      </c>
      <c r="DL42" t="s">
        <v>4905</v>
      </c>
      <c r="DM42" t="s">
        <v>4906</v>
      </c>
      <c r="DN42" t="s">
        <v>4907</v>
      </c>
      <c r="DO42" t="s">
        <v>4908</v>
      </c>
      <c r="DP42" t="s">
        <v>4908</v>
      </c>
      <c r="DQ42" t="s">
        <v>4909</v>
      </c>
      <c r="DR42" t="s">
        <v>4910</v>
      </c>
      <c r="DS42" t="s">
        <v>4911</v>
      </c>
      <c r="DT42" t="s">
        <v>4912</v>
      </c>
      <c r="DU42" t="s">
        <v>4913</v>
      </c>
    </row>
    <row r="43" spans="1:125">
      <c r="A43" t="s">
        <v>14991</v>
      </c>
      <c r="B43" t="s">
        <v>4914</v>
      </c>
      <c r="C43" t="s">
        <v>4915</v>
      </c>
      <c r="D43" t="s">
        <v>4916</v>
      </c>
      <c r="E43" t="s">
        <v>4917</v>
      </c>
      <c r="F43" t="s">
        <v>4918</v>
      </c>
      <c r="G43" t="s">
        <v>4919</v>
      </c>
      <c r="H43" t="s">
        <v>4920</v>
      </c>
      <c r="I43" t="s">
        <v>4921</v>
      </c>
      <c r="J43" t="s">
        <v>4922</v>
      </c>
      <c r="K43" t="s">
        <v>4923</v>
      </c>
      <c r="L43" t="s">
        <v>4924</v>
      </c>
      <c r="M43" t="s">
        <v>4925</v>
      </c>
      <c r="N43" t="s">
        <v>4926</v>
      </c>
      <c r="O43" t="s">
        <v>4927</v>
      </c>
      <c r="P43" t="s">
        <v>4928</v>
      </c>
      <c r="Q43" t="s">
        <v>4929</v>
      </c>
      <c r="R43" t="s">
        <v>4930</v>
      </c>
      <c r="S43" t="s">
        <v>4931</v>
      </c>
      <c r="T43" t="s">
        <v>4932</v>
      </c>
      <c r="U43" t="s">
        <v>4933</v>
      </c>
      <c r="V43" t="s">
        <v>4934</v>
      </c>
      <c r="W43" t="s">
        <v>4935</v>
      </c>
      <c r="X43" t="s">
        <v>4936</v>
      </c>
      <c r="Y43" t="s">
        <v>4937</v>
      </c>
      <c r="Z43" t="s">
        <v>4938</v>
      </c>
      <c r="AA43" t="s">
        <v>4939</v>
      </c>
      <c r="AB43" t="s">
        <v>4940</v>
      </c>
      <c r="AC43" t="s">
        <v>4941</v>
      </c>
      <c r="AD43" t="s">
        <v>4942</v>
      </c>
      <c r="AE43" t="s">
        <v>4943</v>
      </c>
      <c r="AF43" t="s">
        <v>4944</v>
      </c>
      <c r="AG43" t="s">
        <v>4945</v>
      </c>
      <c r="AH43" t="s">
        <v>4946</v>
      </c>
      <c r="AI43" t="s">
        <v>4947</v>
      </c>
      <c r="AJ43" t="s">
        <v>4948</v>
      </c>
      <c r="AK43" t="s">
        <v>4949</v>
      </c>
      <c r="AL43" t="s">
        <v>4950</v>
      </c>
      <c r="AM43" t="s">
        <v>4951</v>
      </c>
      <c r="AN43" t="s">
        <v>4952</v>
      </c>
      <c r="AO43" t="s">
        <v>4953</v>
      </c>
      <c r="AP43" t="s">
        <v>4954</v>
      </c>
      <c r="AQ43">
        <v>1</v>
      </c>
      <c r="AR43" t="s">
        <v>4955</v>
      </c>
      <c r="AS43" t="s">
        <v>4956</v>
      </c>
      <c r="AT43" t="s">
        <v>4957</v>
      </c>
      <c r="AU43" t="s">
        <v>4958</v>
      </c>
      <c r="AV43" t="s">
        <v>4959</v>
      </c>
      <c r="AW43" t="s">
        <v>4960</v>
      </c>
      <c r="AX43" t="s">
        <v>4961</v>
      </c>
      <c r="AY43" t="s">
        <v>4962</v>
      </c>
      <c r="AZ43" t="s">
        <v>4963</v>
      </c>
      <c r="BA43" t="s">
        <v>4964</v>
      </c>
      <c r="BB43" t="s">
        <v>4965</v>
      </c>
      <c r="BC43" t="s">
        <v>4966</v>
      </c>
      <c r="BD43" t="s">
        <v>4967</v>
      </c>
      <c r="BE43" t="s">
        <v>4968</v>
      </c>
      <c r="BF43" t="s">
        <v>4969</v>
      </c>
      <c r="BG43" t="s">
        <v>4970</v>
      </c>
      <c r="BH43" t="s">
        <v>4971</v>
      </c>
      <c r="BI43" t="s">
        <v>4972</v>
      </c>
      <c r="BJ43" t="s">
        <v>4973</v>
      </c>
      <c r="BK43" t="s">
        <v>4974</v>
      </c>
      <c r="BL43" t="s">
        <v>4975</v>
      </c>
      <c r="BM43" t="s">
        <v>4976</v>
      </c>
      <c r="BN43" t="s">
        <v>4977</v>
      </c>
      <c r="BO43" t="s">
        <v>4978</v>
      </c>
      <c r="BP43" t="s">
        <v>4979</v>
      </c>
      <c r="BQ43" t="s">
        <v>4980</v>
      </c>
      <c r="BR43" t="s">
        <v>4981</v>
      </c>
      <c r="BS43" t="s">
        <v>4982</v>
      </c>
      <c r="BT43" t="s">
        <v>4983</v>
      </c>
      <c r="BU43" t="s">
        <v>4984</v>
      </c>
      <c r="BV43" t="s">
        <v>4985</v>
      </c>
      <c r="BW43" t="s">
        <v>4986</v>
      </c>
      <c r="BX43" t="s">
        <v>4987</v>
      </c>
      <c r="BY43" t="s">
        <v>4988</v>
      </c>
      <c r="BZ43" t="s">
        <v>4989</v>
      </c>
      <c r="CA43" t="s">
        <v>4990</v>
      </c>
      <c r="CB43" t="s">
        <v>4991</v>
      </c>
      <c r="CC43" t="s">
        <v>4992</v>
      </c>
      <c r="CD43" t="s">
        <v>4993</v>
      </c>
      <c r="CE43" t="s">
        <v>4994</v>
      </c>
      <c r="CF43" t="s">
        <v>4995</v>
      </c>
      <c r="CG43" t="s">
        <v>4996</v>
      </c>
      <c r="CH43" t="s">
        <v>4997</v>
      </c>
      <c r="CI43" t="s">
        <v>4998</v>
      </c>
      <c r="CJ43" t="s">
        <v>4999</v>
      </c>
      <c r="CK43" t="s">
        <v>5000</v>
      </c>
      <c r="CL43" t="s">
        <v>5001</v>
      </c>
      <c r="CM43" t="s">
        <v>5002</v>
      </c>
      <c r="CN43" t="s">
        <v>5003</v>
      </c>
      <c r="CO43" t="s">
        <v>5004</v>
      </c>
      <c r="CP43" t="s">
        <v>5005</v>
      </c>
      <c r="CQ43" t="s">
        <v>5006</v>
      </c>
      <c r="CR43" t="s">
        <v>5007</v>
      </c>
      <c r="CS43" t="s">
        <v>5008</v>
      </c>
      <c r="CT43" t="s">
        <v>5009</v>
      </c>
      <c r="CU43" t="s">
        <v>5009</v>
      </c>
      <c r="CV43" t="s">
        <v>5009</v>
      </c>
      <c r="CW43" t="s">
        <v>5010</v>
      </c>
      <c r="CX43" t="s">
        <v>5011</v>
      </c>
      <c r="CY43" t="s">
        <v>5012</v>
      </c>
      <c r="CZ43" t="s">
        <v>5012</v>
      </c>
      <c r="DA43" t="s">
        <v>5013</v>
      </c>
      <c r="DB43" t="s">
        <v>5014</v>
      </c>
      <c r="DC43" t="s">
        <v>5015</v>
      </c>
      <c r="DD43" t="s">
        <v>5016</v>
      </c>
      <c r="DE43" t="s">
        <v>5017</v>
      </c>
      <c r="DF43" t="s">
        <v>5018</v>
      </c>
      <c r="DG43" t="s">
        <v>5019</v>
      </c>
      <c r="DH43" t="s">
        <v>5020</v>
      </c>
      <c r="DI43" t="s">
        <v>5021</v>
      </c>
      <c r="DJ43" t="s">
        <v>5022</v>
      </c>
      <c r="DK43" t="s">
        <v>5023</v>
      </c>
      <c r="DL43" t="s">
        <v>5024</v>
      </c>
      <c r="DM43" t="s">
        <v>5025</v>
      </c>
      <c r="DN43" t="s">
        <v>5025</v>
      </c>
      <c r="DO43" t="s">
        <v>5026</v>
      </c>
      <c r="DP43" t="s">
        <v>5026</v>
      </c>
      <c r="DQ43" t="s">
        <v>5027</v>
      </c>
      <c r="DR43" t="s">
        <v>5028</v>
      </c>
      <c r="DS43" t="s">
        <v>5029</v>
      </c>
      <c r="DT43" t="s">
        <v>5030</v>
      </c>
      <c r="DU43" t="s">
        <v>5031</v>
      </c>
    </row>
    <row r="44" spans="1:125">
      <c r="A44" t="s">
        <v>14992</v>
      </c>
      <c r="B44" t="s">
        <v>5032</v>
      </c>
      <c r="C44" t="s">
        <v>5033</v>
      </c>
      <c r="D44" t="s">
        <v>5034</v>
      </c>
      <c r="E44" t="s">
        <v>5035</v>
      </c>
      <c r="F44" t="s">
        <v>5036</v>
      </c>
      <c r="G44" t="s">
        <v>5037</v>
      </c>
      <c r="H44" t="s">
        <v>5038</v>
      </c>
      <c r="I44" t="s">
        <v>5039</v>
      </c>
      <c r="J44" t="s">
        <v>5040</v>
      </c>
      <c r="K44" t="s">
        <v>5041</v>
      </c>
      <c r="L44" t="s">
        <v>5042</v>
      </c>
      <c r="M44" t="s">
        <v>5043</v>
      </c>
      <c r="N44" t="s">
        <v>5044</v>
      </c>
      <c r="O44" t="s">
        <v>5045</v>
      </c>
      <c r="P44" t="s">
        <v>5046</v>
      </c>
      <c r="Q44" t="s">
        <v>5047</v>
      </c>
      <c r="R44" t="s">
        <v>5048</v>
      </c>
      <c r="S44" t="s">
        <v>5049</v>
      </c>
      <c r="T44" t="s">
        <v>5050</v>
      </c>
      <c r="U44" t="s">
        <v>5051</v>
      </c>
      <c r="V44" t="s">
        <v>5052</v>
      </c>
      <c r="W44" t="s">
        <v>5053</v>
      </c>
      <c r="X44" t="s">
        <v>5054</v>
      </c>
      <c r="Y44" t="s">
        <v>5055</v>
      </c>
      <c r="Z44" t="s">
        <v>5056</v>
      </c>
      <c r="AA44" t="s">
        <v>5057</v>
      </c>
      <c r="AB44" t="s">
        <v>5058</v>
      </c>
      <c r="AC44" t="s">
        <v>5059</v>
      </c>
      <c r="AD44" t="s">
        <v>5060</v>
      </c>
      <c r="AE44" t="s">
        <v>5061</v>
      </c>
      <c r="AF44" t="s">
        <v>5062</v>
      </c>
      <c r="AG44" t="s">
        <v>5063</v>
      </c>
      <c r="AH44" t="s">
        <v>5064</v>
      </c>
      <c r="AI44" t="s">
        <v>5065</v>
      </c>
      <c r="AJ44" t="s">
        <v>5066</v>
      </c>
      <c r="AK44" t="s">
        <v>5067</v>
      </c>
      <c r="AL44" t="s">
        <v>5068</v>
      </c>
      <c r="AM44" t="s">
        <v>5069</v>
      </c>
      <c r="AN44" t="s">
        <v>5070</v>
      </c>
      <c r="AO44" t="s">
        <v>5071</v>
      </c>
      <c r="AP44" t="s">
        <v>5072</v>
      </c>
      <c r="AQ44" t="s">
        <v>5073</v>
      </c>
      <c r="AR44">
        <v>1</v>
      </c>
      <c r="AS44" t="s">
        <v>5074</v>
      </c>
      <c r="AT44" t="s">
        <v>5075</v>
      </c>
      <c r="AU44" t="s">
        <v>5076</v>
      </c>
      <c r="AV44" t="s">
        <v>5077</v>
      </c>
      <c r="AW44" t="s">
        <v>5078</v>
      </c>
      <c r="AX44" t="s">
        <v>5079</v>
      </c>
      <c r="AY44" t="s">
        <v>5080</v>
      </c>
      <c r="AZ44" t="s">
        <v>5081</v>
      </c>
      <c r="BA44" t="s">
        <v>5082</v>
      </c>
      <c r="BB44" t="s">
        <v>5083</v>
      </c>
      <c r="BC44" t="s">
        <v>5084</v>
      </c>
      <c r="BD44" t="s">
        <v>5085</v>
      </c>
      <c r="BE44" t="s">
        <v>5086</v>
      </c>
      <c r="BF44" t="s">
        <v>5087</v>
      </c>
      <c r="BG44" t="s">
        <v>5088</v>
      </c>
      <c r="BH44" t="s">
        <v>5089</v>
      </c>
      <c r="BI44" t="s">
        <v>5090</v>
      </c>
      <c r="BJ44" t="s">
        <v>5091</v>
      </c>
      <c r="BK44" t="s">
        <v>5092</v>
      </c>
      <c r="BL44" t="s">
        <v>5093</v>
      </c>
      <c r="BM44" t="s">
        <v>5094</v>
      </c>
      <c r="BN44" t="s">
        <v>5095</v>
      </c>
      <c r="BO44" t="s">
        <v>5096</v>
      </c>
      <c r="BP44" t="s">
        <v>5095</v>
      </c>
      <c r="BQ44" t="s">
        <v>5097</v>
      </c>
      <c r="BR44" t="s">
        <v>5098</v>
      </c>
      <c r="BS44" t="s">
        <v>5099</v>
      </c>
      <c r="BT44" t="s">
        <v>5100</v>
      </c>
      <c r="BU44" t="s">
        <v>5101</v>
      </c>
      <c r="BV44" t="s">
        <v>5102</v>
      </c>
      <c r="BW44" t="s">
        <v>5103</v>
      </c>
      <c r="BX44" t="s">
        <v>5104</v>
      </c>
      <c r="BY44" t="s">
        <v>5105</v>
      </c>
      <c r="BZ44" t="s">
        <v>5106</v>
      </c>
      <c r="CA44" t="s">
        <v>5107</v>
      </c>
      <c r="CB44" t="s">
        <v>5108</v>
      </c>
      <c r="CC44" t="s">
        <v>5109</v>
      </c>
      <c r="CD44" t="s">
        <v>5110</v>
      </c>
      <c r="CE44" t="s">
        <v>5111</v>
      </c>
      <c r="CF44" t="s">
        <v>5112</v>
      </c>
      <c r="CG44" t="s">
        <v>5113</v>
      </c>
      <c r="CH44" t="s">
        <v>5114</v>
      </c>
      <c r="CI44" t="s">
        <v>5115</v>
      </c>
      <c r="CJ44" t="s">
        <v>5116</v>
      </c>
      <c r="CK44" t="s">
        <v>5117</v>
      </c>
      <c r="CL44" t="s">
        <v>5118</v>
      </c>
      <c r="CM44" t="s">
        <v>5119</v>
      </c>
      <c r="CN44" t="s">
        <v>5120</v>
      </c>
      <c r="CO44" t="s">
        <v>5121</v>
      </c>
      <c r="CP44" t="s">
        <v>5122</v>
      </c>
      <c r="CQ44" t="s">
        <v>5123</v>
      </c>
      <c r="CR44" t="s">
        <v>5124</v>
      </c>
      <c r="CS44" t="s">
        <v>5125</v>
      </c>
      <c r="CT44" t="s">
        <v>5126</v>
      </c>
      <c r="CU44" t="s">
        <v>5126</v>
      </c>
      <c r="CV44" t="s">
        <v>5127</v>
      </c>
      <c r="CW44" t="s">
        <v>5128</v>
      </c>
      <c r="CX44" t="s">
        <v>5129</v>
      </c>
      <c r="CY44" t="s">
        <v>5130</v>
      </c>
      <c r="CZ44" t="s">
        <v>5131</v>
      </c>
      <c r="DA44" t="s">
        <v>5132</v>
      </c>
      <c r="DB44" t="s">
        <v>5133</v>
      </c>
      <c r="DC44" t="s">
        <v>5134</v>
      </c>
      <c r="DD44" t="s">
        <v>5135</v>
      </c>
      <c r="DE44" t="s">
        <v>5136</v>
      </c>
      <c r="DF44" t="s">
        <v>5137</v>
      </c>
      <c r="DG44" t="s">
        <v>5138</v>
      </c>
      <c r="DH44" t="s">
        <v>5139</v>
      </c>
      <c r="DI44" t="s">
        <v>5140</v>
      </c>
      <c r="DJ44" t="s">
        <v>5141</v>
      </c>
      <c r="DK44" t="s">
        <v>5142</v>
      </c>
      <c r="DL44" t="s">
        <v>5143</v>
      </c>
      <c r="DM44" t="s">
        <v>5144</v>
      </c>
      <c r="DN44" t="s">
        <v>5145</v>
      </c>
      <c r="DO44" t="s">
        <v>5146</v>
      </c>
      <c r="DP44" t="s">
        <v>5146</v>
      </c>
      <c r="DQ44" t="s">
        <v>5147</v>
      </c>
      <c r="DR44" t="s">
        <v>5148</v>
      </c>
      <c r="DS44" t="s">
        <v>5149</v>
      </c>
      <c r="DT44" t="s">
        <v>5150</v>
      </c>
      <c r="DU44" t="s">
        <v>5151</v>
      </c>
    </row>
    <row r="45" spans="1:125">
      <c r="A45" t="s">
        <v>14993</v>
      </c>
      <c r="B45" t="s">
        <v>5152</v>
      </c>
      <c r="C45" t="s">
        <v>5153</v>
      </c>
      <c r="D45" t="s">
        <v>5154</v>
      </c>
      <c r="E45" t="s">
        <v>5155</v>
      </c>
      <c r="F45" t="s">
        <v>5156</v>
      </c>
      <c r="G45" t="s">
        <v>5157</v>
      </c>
      <c r="H45" t="s">
        <v>5158</v>
      </c>
      <c r="I45" t="s">
        <v>5159</v>
      </c>
      <c r="J45" t="s">
        <v>5160</v>
      </c>
      <c r="K45" t="s">
        <v>5161</v>
      </c>
      <c r="L45" t="s">
        <v>5162</v>
      </c>
      <c r="M45" t="s">
        <v>5163</v>
      </c>
      <c r="N45" t="s">
        <v>5164</v>
      </c>
      <c r="O45" t="s">
        <v>5165</v>
      </c>
      <c r="P45" t="s">
        <v>5166</v>
      </c>
      <c r="Q45" t="s">
        <v>5167</v>
      </c>
      <c r="R45" t="s">
        <v>5168</v>
      </c>
      <c r="S45" t="s">
        <v>5169</v>
      </c>
      <c r="T45" t="s">
        <v>5170</v>
      </c>
      <c r="U45" t="s">
        <v>5171</v>
      </c>
      <c r="V45" t="s">
        <v>5172</v>
      </c>
      <c r="W45" t="s">
        <v>5173</v>
      </c>
      <c r="X45" t="s">
        <v>5174</v>
      </c>
      <c r="Y45" t="s">
        <v>5175</v>
      </c>
      <c r="Z45" t="s">
        <v>5176</v>
      </c>
      <c r="AA45" t="s">
        <v>5177</v>
      </c>
      <c r="AB45" t="s">
        <v>5178</v>
      </c>
      <c r="AC45" t="s">
        <v>5179</v>
      </c>
      <c r="AD45" t="s">
        <v>5180</v>
      </c>
      <c r="AE45" t="s">
        <v>5181</v>
      </c>
      <c r="AF45" t="s">
        <v>5182</v>
      </c>
      <c r="AG45" t="s">
        <v>5183</v>
      </c>
      <c r="AH45" t="s">
        <v>5184</v>
      </c>
      <c r="AI45" t="s">
        <v>5185</v>
      </c>
      <c r="AJ45" t="s">
        <v>5186</v>
      </c>
      <c r="AK45" t="s">
        <v>5187</v>
      </c>
      <c r="AL45" t="s">
        <v>5188</v>
      </c>
      <c r="AM45" t="s">
        <v>5189</v>
      </c>
      <c r="AN45" t="s">
        <v>5190</v>
      </c>
      <c r="AO45" t="s">
        <v>5191</v>
      </c>
      <c r="AP45" t="s">
        <v>5192</v>
      </c>
      <c r="AQ45" t="s">
        <v>5193</v>
      </c>
      <c r="AR45" t="s">
        <v>5194</v>
      </c>
      <c r="AS45">
        <v>1</v>
      </c>
      <c r="AT45" t="s">
        <v>5195</v>
      </c>
      <c r="AU45" t="s">
        <v>5196</v>
      </c>
      <c r="AV45" t="s">
        <v>5197</v>
      </c>
      <c r="AW45" t="s">
        <v>5198</v>
      </c>
      <c r="AX45" t="s">
        <v>5199</v>
      </c>
      <c r="AY45" t="s">
        <v>5200</v>
      </c>
      <c r="AZ45" t="s">
        <v>5201</v>
      </c>
      <c r="BA45" t="s">
        <v>5202</v>
      </c>
      <c r="BB45" t="s">
        <v>5203</v>
      </c>
      <c r="BC45" t="s">
        <v>5204</v>
      </c>
      <c r="BD45" t="s">
        <v>5205</v>
      </c>
      <c r="BE45" t="s">
        <v>5206</v>
      </c>
      <c r="BF45" t="s">
        <v>5207</v>
      </c>
      <c r="BG45" t="s">
        <v>5208</v>
      </c>
      <c r="BH45" t="s">
        <v>5209</v>
      </c>
      <c r="BI45" t="s">
        <v>5210</v>
      </c>
      <c r="BJ45" t="s">
        <v>5211</v>
      </c>
      <c r="BK45" t="s">
        <v>5212</v>
      </c>
      <c r="BL45" t="s">
        <v>5213</v>
      </c>
      <c r="BM45" t="s">
        <v>5214</v>
      </c>
      <c r="BN45" t="s">
        <v>5215</v>
      </c>
      <c r="BO45" t="s">
        <v>5216</v>
      </c>
      <c r="BP45" t="s">
        <v>5217</v>
      </c>
      <c r="BQ45" t="s">
        <v>5218</v>
      </c>
      <c r="BR45" t="s">
        <v>5219</v>
      </c>
      <c r="BS45" t="s">
        <v>5220</v>
      </c>
      <c r="BT45" t="s">
        <v>5221</v>
      </c>
      <c r="BU45" t="s">
        <v>5222</v>
      </c>
      <c r="BV45" t="s">
        <v>5223</v>
      </c>
      <c r="BW45" t="s">
        <v>5224</v>
      </c>
      <c r="BX45" t="s">
        <v>5225</v>
      </c>
      <c r="BY45" t="s">
        <v>5226</v>
      </c>
      <c r="BZ45" t="s">
        <v>5227</v>
      </c>
      <c r="CA45" t="s">
        <v>5228</v>
      </c>
      <c r="CB45" t="s">
        <v>5229</v>
      </c>
      <c r="CC45" t="s">
        <v>5230</v>
      </c>
      <c r="CD45" t="s">
        <v>5231</v>
      </c>
      <c r="CE45" t="s">
        <v>5232</v>
      </c>
      <c r="CF45" t="s">
        <v>5233</v>
      </c>
      <c r="CG45" t="s">
        <v>5234</v>
      </c>
      <c r="CH45" t="s">
        <v>5235</v>
      </c>
      <c r="CI45" t="s">
        <v>5236</v>
      </c>
      <c r="CJ45" t="s">
        <v>5237</v>
      </c>
      <c r="CK45" t="s">
        <v>5238</v>
      </c>
      <c r="CL45" t="s">
        <v>5239</v>
      </c>
      <c r="CM45" t="s">
        <v>5240</v>
      </c>
      <c r="CN45" t="s">
        <v>5241</v>
      </c>
      <c r="CO45" t="s">
        <v>5242</v>
      </c>
      <c r="CP45" t="s">
        <v>5243</v>
      </c>
      <c r="CQ45" t="s">
        <v>5244</v>
      </c>
      <c r="CR45" t="s">
        <v>5245</v>
      </c>
      <c r="CS45" t="s">
        <v>5246</v>
      </c>
      <c r="CT45" t="s">
        <v>5247</v>
      </c>
      <c r="CU45" t="s">
        <v>5247</v>
      </c>
      <c r="CV45" t="s">
        <v>5248</v>
      </c>
      <c r="CW45" t="s">
        <v>5249</v>
      </c>
      <c r="CX45" t="s">
        <v>5250</v>
      </c>
      <c r="CY45" t="s">
        <v>5251</v>
      </c>
      <c r="CZ45" t="s">
        <v>5252</v>
      </c>
      <c r="DA45" t="s">
        <v>5253</v>
      </c>
      <c r="DB45" t="s">
        <v>5254</v>
      </c>
      <c r="DC45" t="s">
        <v>5255</v>
      </c>
      <c r="DD45" t="s">
        <v>5256</v>
      </c>
      <c r="DE45" t="s">
        <v>5257</v>
      </c>
      <c r="DF45" t="s">
        <v>5258</v>
      </c>
      <c r="DG45" t="s">
        <v>5259</v>
      </c>
      <c r="DH45" t="s">
        <v>5260</v>
      </c>
      <c r="DI45" t="s">
        <v>5261</v>
      </c>
      <c r="DJ45" t="s">
        <v>5262</v>
      </c>
      <c r="DK45" t="s">
        <v>5263</v>
      </c>
      <c r="DL45" t="s">
        <v>5264</v>
      </c>
      <c r="DM45" t="s">
        <v>5265</v>
      </c>
      <c r="DN45" t="s">
        <v>5266</v>
      </c>
      <c r="DO45" t="s">
        <v>5267</v>
      </c>
      <c r="DP45" t="s">
        <v>5267</v>
      </c>
      <c r="DQ45" t="s">
        <v>5268</v>
      </c>
      <c r="DR45" t="s">
        <v>5269</v>
      </c>
      <c r="DS45" t="s">
        <v>5270</v>
      </c>
      <c r="DT45" t="s">
        <v>5271</v>
      </c>
      <c r="DU45" t="s">
        <v>5272</v>
      </c>
    </row>
    <row r="46" spans="1:125">
      <c r="A46" t="s">
        <v>14994</v>
      </c>
      <c r="B46" t="s">
        <v>5273</v>
      </c>
      <c r="C46" t="s">
        <v>5274</v>
      </c>
      <c r="D46" t="s">
        <v>5275</v>
      </c>
      <c r="E46" t="s">
        <v>5276</v>
      </c>
      <c r="F46" t="s">
        <v>5277</v>
      </c>
      <c r="G46" t="s">
        <v>5278</v>
      </c>
      <c r="H46" t="s">
        <v>5279</v>
      </c>
      <c r="I46" t="s">
        <v>5280</v>
      </c>
      <c r="J46" t="s">
        <v>5281</v>
      </c>
      <c r="K46" t="s">
        <v>5282</v>
      </c>
      <c r="L46" t="s">
        <v>5283</v>
      </c>
      <c r="M46" t="s">
        <v>5284</v>
      </c>
      <c r="N46" t="s">
        <v>5285</v>
      </c>
      <c r="O46" t="s">
        <v>5286</v>
      </c>
      <c r="P46" t="s">
        <v>5287</v>
      </c>
      <c r="Q46" t="s">
        <v>5288</v>
      </c>
      <c r="R46" t="s">
        <v>5289</v>
      </c>
      <c r="S46" t="s">
        <v>5290</v>
      </c>
      <c r="T46" t="s">
        <v>5291</v>
      </c>
      <c r="U46" t="s">
        <v>5292</v>
      </c>
      <c r="V46" t="s">
        <v>5293</v>
      </c>
      <c r="W46" t="s">
        <v>5294</v>
      </c>
      <c r="X46" t="s">
        <v>5295</v>
      </c>
      <c r="Y46" t="s">
        <v>5296</v>
      </c>
      <c r="Z46" t="s">
        <v>5297</v>
      </c>
      <c r="AA46" t="s">
        <v>5298</v>
      </c>
      <c r="AB46" t="s">
        <v>5299</v>
      </c>
      <c r="AC46" t="s">
        <v>5300</v>
      </c>
      <c r="AD46" t="s">
        <v>5301</v>
      </c>
      <c r="AE46" t="s">
        <v>5302</v>
      </c>
      <c r="AF46" t="s">
        <v>5303</v>
      </c>
      <c r="AG46" t="s">
        <v>5304</v>
      </c>
      <c r="AH46" t="s">
        <v>5305</v>
      </c>
      <c r="AI46" t="s">
        <v>5306</v>
      </c>
      <c r="AJ46" t="s">
        <v>5307</v>
      </c>
      <c r="AK46" t="s">
        <v>5308</v>
      </c>
      <c r="AL46" t="s">
        <v>5309</v>
      </c>
      <c r="AM46" t="s">
        <v>5310</v>
      </c>
      <c r="AN46" t="s">
        <v>5311</v>
      </c>
      <c r="AO46" t="s">
        <v>5312</v>
      </c>
      <c r="AP46" t="s">
        <v>5313</v>
      </c>
      <c r="AQ46" t="s">
        <v>5314</v>
      </c>
      <c r="AR46" t="s">
        <v>5315</v>
      </c>
      <c r="AS46" t="s">
        <v>5316</v>
      </c>
      <c r="AT46">
        <v>1</v>
      </c>
      <c r="AU46" t="s">
        <v>5317</v>
      </c>
      <c r="AV46" t="s">
        <v>5318</v>
      </c>
      <c r="AW46" t="s">
        <v>5319</v>
      </c>
      <c r="AX46" t="s">
        <v>5320</v>
      </c>
      <c r="AY46" t="s">
        <v>5321</v>
      </c>
      <c r="AZ46" t="s">
        <v>5322</v>
      </c>
      <c r="BA46" t="s">
        <v>5323</v>
      </c>
      <c r="BB46" t="s">
        <v>5324</v>
      </c>
      <c r="BC46" t="s">
        <v>5325</v>
      </c>
      <c r="BD46" t="s">
        <v>5326</v>
      </c>
      <c r="BE46" t="s">
        <v>5327</v>
      </c>
      <c r="BF46" t="s">
        <v>5328</v>
      </c>
      <c r="BG46" t="s">
        <v>5329</v>
      </c>
      <c r="BH46" t="s">
        <v>5330</v>
      </c>
      <c r="BI46" t="s">
        <v>5331</v>
      </c>
      <c r="BJ46" t="s">
        <v>5332</v>
      </c>
      <c r="BK46" t="s">
        <v>5333</v>
      </c>
      <c r="BL46" t="s">
        <v>5334</v>
      </c>
      <c r="BM46" t="s">
        <v>5335</v>
      </c>
      <c r="BN46" t="s">
        <v>5336</v>
      </c>
      <c r="BO46" t="s">
        <v>5337</v>
      </c>
      <c r="BP46" t="s">
        <v>5338</v>
      </c>
      <c r="BQ46" t="s">
        <v>5339</v>
      </c>
      <c r="BR46" t="s">
        <v>5340</v>
      </c>
      <c r="BS46" t="s">
        <v>5341</v>
      </c>
      <c r="BT46" t="s">
        <v>5342</v>
      </c>
      <c r="BU46" t="s">
        <v>5343</v>
      </c>
      <c r="BV46" t="s">
        <v>5344</v>
      </c>
      <c r="BW46" t="s">
        <v>5345</v>
      </c>
      <c r="BX46" t="s">
        <v>5346</v>
      </c>
      <c r="BY46" t="s">
        <v>5347</v>
      </c>
      <c r="BZ46" t="s">
        <v>5348</v>
      </c>
      <c r="CA46" t="s">
        <v>5349</v>
      </c>
      <c r="CB46" t="s">
        <v>5350</v>
      </c>
      <c r="CC46" t="s">
        <v>5351</v>
      </c>
      <c r="CD46" t="s">
        <v>5352</v>
      </c>
      <c r="CE46" t="s">
        <v>5353</v>
      </c>
      <c r="CF46" t="s">
        <v>5354</v>
      </c>
      <c r="CG46" t="s">
        <v>5355</v>
      </c>
      <c r="CH46" t="s">
        <v>5356</v>
      </c>
      <c r="CI46" t="s">
        <v>5357</v>
      </c>
      <c r="CJ46" t="s">
        <v>5358</v>
      </c>
      <c r="CK46" t="s">
        <v>5359</v>
      </c>
      <c r="CL46" t="s">
        <v>5360</v>
      </c>
      <c r="CM46" t="s">
        <v>5361</v>
      </c>
      <c r="CN46" t="s">
        <v>5362</v>
      </c>
      <c r="CO46" t="s">
        <v>5363</v>
      </c>
      <c r="CP46" t="s">
        <v>5364</v>
      </c>
      <c r="CQ46" t="s">
        <v>5365</v>
      </c>
      <c r="CR46" t="s">
        <v>5366</v>
      </c>
      <c r="CS46" t="s">
        <v>5367</v>
      </c>
      <c r="CT46" t="s">
        <v>5368</v>
      </c>
      <c r="CU46" t="s">
        <v>5368</v>
      </c>
      <c r="CV46" t="s">
        <v>5368</v>
      </c>
      <c r="CW46" t="s">
        <v>5369</v>
      </c>
      <c r="CX46" t="s">
        <v>5370</v>
      </c>
      <c r="CY46" t="s">
        <v>5371</v>
      </c>
      <c r="CZ46" t="s">
        <v>5372</v>
      </c>
      <c r="DA46" t="s">
        <v>5373</v>
      </c>
      <c r="DB46" t="s">
        <v>5374</v>
      </c>
      <c r="DC46" t="s">
        <v>5375</v>
      </c>
      <c r="DD46" t="s">
        <v>5376</v>
      </c>
      <c r="DE46" t="s">
        <v>5377</v>
      </c>
      <c r="DF46" t="s">
        <v>5378</v>
      </c>
      <c r="DG46" t="s">
        <v>5379</v>
      </c>
      <c r="DH46" t="s">
        <v>5380</v>
      </c>
      <c r="DI46" t="s">
        <v>5381</v>
      </c>
      <c r="DJ46" t="s">
        <v>5382</v>
      </c>
      <c r="DK46" t="s">
        <v>5383</v>
      </c>
      <c r="DL46" t="s">
        <v>5384</v>
      </c>
      <c r="DM46" t="s">
        <v>5385</v>
      </c>
      <c r="DN46" t="s">
        <v>5386</v>
      </c>
      <c r="DO46" t="s">
        <v>5387</v>
      </c>
      <c r="DP46" t="s">
        <v>5388</v>
      </c>
      <c r="DQ46" t="s">
        <v>5389</v>
      </c>
      <c r="DR46" t="s">
        <v>5390</v>
      </c>
      <c r="DS46" t="s">
        <v>5391</v>
      </c>
      <c r="DT46" t="s">
        <v>5392</v>
      </c>
      <c r="DU46" t="s">
        <v>5393</v>
      </c>
    </row>
    <row r="47" spans="1:125">
      <c r="A47" t="s">
        <v>14995</v>
      </c>
      <c r="B47" t="s">
        <v>5394</v>
      </c>
      <c r="C47" t="s">
        <v>5395</v>
      </c>
      <c r="D47" t="s">
        <v>5396</v>
      </c>
      <c r="E47" t="s">
        <v>5397</v>
      </c>
      <c r="F47" t="s">
        <v>5398</v>
      </c>
      <c r="G47" t="s">
        <v>5399</v>
      </c>
      <c r="H47" t="s">
        <v>5400</v>
      </c>
      <c r="I47" t="s">
        <v>5401</v>
      </c>
      <c r="J47" t="s">
        <v>5402</v>
      </c>
      <c r="K47" t="s">
        <v>5403</v>
      </c>
      <c r="L47" t="s">
        <v>5404</v>
      </c>
      <c r="M47" t="s">
        <v>5405</v>
      </c>
      <c r="N47" t="s">
        <v>5406</v>
      </c>
      <c r="O47" t="s">
        <v>5407</v>
      </c>
      <c r="P47" t="s">
        <v>5408</v>
      </c>
      <c r="Q47" t="s">
        <v>5409</v>
      </c>
      <c r="R47" t="s">
        <v>5410</v>
      </c>
      <c r="S47" t="s">
        <v>5411</v>
      </c>
      <c r="T47" t="s">
        <v>5412</v>
      </c>
      <c r="U47" t="s">
        <v>5413</v>
      </c>
      <c r="V47" t="s">
        <v>5414</v>
      </c>
      <c r="W47" t="s">
        <v>5415</v>
      </c>
      <c r="X47" t="s">
        <v>5416</v>
      </c>
      <c r="Y47" t="s">
        <v>5417</v>
      </c>
      <c r="Z47" t="s">
        <v>5418</v>
      </c>
      <c r="AA47" t="s">
        <v>5419</v>
      </c>
      <c r="AB47" t="s">
        <v>5420</v>
      </c>
      <c r="AC47" t="s">
        <v>5421</v>
      </c>
      <c r="AD47" t="s">
        <v>5422</v>
      </c>
      <c r="AE47" t="s">
        <v>5423</v>
      </c>
      <c r="AF47" t="s">
        <v>5424</v>
      </c>
      <c r="AG47" t="s">
        <v>5425</v>
      </c>
      <c r="AH47" t="s">
        <v>5426</v>
      </c>
      <c r="AI47" t="s">
        <v>5427</v>
      </c>
      <c r="AJ47" t="s">
        <v>5428</v>
      </c>
      <c r="AK47" t="s">
        <v>5429</v>
      </c>
      <c r="AL47" t="s">
        <v>5430</v>
      </c>
      <c r="AM47" t="s">
        <v>5431</v>
      </c>
      <c r="AN47" t="s">
        <v>5432</v>
      </c>
      <c r="AO47" t="s">
        <v>5433</v>
      </c>
      <c r="AP47" t="s">
        <v>5434</v>
      </c>
      <c r="AQ47" t="s">
        <v>5435</v>
      </c>
      <c r="AR47" t="s">
        <v>5436</v>
      </c>
      <c r="AS47" t="s">
        <v>5437</v>
      </c>
      <c r="AT47" t="s">
        <v>5438</v>
      </c>
      <c r="AU47">
        <v>1</v>
      </c>
      <c r="AV47" t="s">
        <v>5439</v>
      </c>
      <c r="AW47" t="s">
        <v>5440</v>
      </c>
      <c r="AX47" t="s">
        <v>5441</v>
      </c>
      <c r="AY47" t="s">
        <v>5442</v>
      </c>
      <c r="AZ47" t="s">
        <v>5443</v>
      </c>
      <c r="BA47" t="s">
        <v>5444</v>
      </c>
      <c r="BB47" t="s">
        <v>5445</v>
      </c>
      <c r="BC47" t="s">
        <v>5446</v>
      </c>
      <c r="BD47" t="s">
        <v>5447</v>
      </c>
      <c r="BE47" t="s">
        <v>5448</v>
      </c>
      <c r="BF47" t="s">
        <v>5449</v>
      </c>
      <c r="BG47" t="s">
        <v>5450</v>
      </c>
      <c r="BH47" t="s">
        <v>5451</v>
      </c>
      <c r="BI47" t="s">
        <v>5452</v>
      </c>
      <c r="BJ47" t="s">
        <v>5453</v>
      </c>
      <c r="BK47" t="s">
        <v>5454</v>
      </c>
      <c r="BL47" t="s">
        <v>5455</v>
      </c>
      <c r="BM47" t="s">
        <v>5456</v>
      </c>
      <c r="BN47" t="s">
        <v>5457</v>
      </c>
      <c r="BO47" t="s">
        <v>5458</v>
      </c>
      <c r="BP47" t="s">
        <v>5459</v>
      </c>
      <c r="BQ47" t="s">
        <v>5460</v>
      </c>
      <c r="BR47" t="s">
        <v>5461</v>
      </c>
      <c r="BS47" t="s">
        <v>5462</v>
      </c>
      <c r="BT47" t="s">
        <v>5463</v>
      </c>
      <c r="BU47" t="s">
        <v>5464</v>
      </c>
      <c r="BV47" t="s">
        <v>5465</v>
      </c>
      <c r="BW47" t="s">
        <v>5466</v>
      </c>
      <c r="BX47" t="s">
        <v>5467</v>
      </c>
      <c r="BY47" t="s">
        <v>5468</v>
      </c>
      <c r="BZ47" t="s">
        <v>5469</v>
      </c>
      <c r="CA47" t="s">
        <v>5470</v>
      </c>
      <c r="CB47" t="s">
        <v>5471</v>
      </c>
      <c r="CC47" t="s">
        <v>5472</v>
      </c>
      <c r="CD47" t="s">
        <v>5473</v>
      </c>
      <c r="CE47" t="s">
        <v>5474</v>
      </c>
      <c r="CF47" t="s">
        <v>5475</v>
      </c>
      <c r="CG47" t="s">
        <v>5476</v>
      </c>
      <c r="CH47" t="s">
        <v>5477</v>
      </c>
      <c r="CI47" t="s">
        <v>5478</v>
      </c>
      <c r="CJ47" t="s">
        <v>5479</v>
      </c>
      <c r="CK47" t="s">
        <v>5480</v>
      </c>
      <c r="CL47" t="s">
        <v>5481</v>
      </c>
      <c r="CM47" t="s">
        <v>5482</v>
      </c>
      <c r="CN47" t="s">
        <v>5483</v>
      </c>
      <c r="CO47" t="s">
        <v>5484</v>
      </c>
      <c r="CP47" t="s">
        <v>5485</v>
      </c>
      <c r="CQ47" t="s">
        <v>5486</v>
      </c>
      <c r="CR47" t="s">
        <v>5487</v>
      </c>
      <c r="CS47" t="s">
        <v>5488</v>
      </c>
      <c r="CT47" t="s">
        <v>5489</v>
      </c>
      <c r="CU47" t="s">
        <v>5489</v>
      </c>
      <c r="CV47" t="s">
        <v>5490</v>
      </c>
      <c r="CW47" t="s">
        <v>5491</v>
      </c>
      <c r="CX47" t="s">
        <v>5492</v>
      </c>
      <c r="CY47" t="s">
        <v>5493</v>
      </c>
      <c r="CZ47" t="s">
        <v>5494</v>
      </c>
      <c r="DA47" t="s">
        <v>5495</v>
      </c>
      <c r="DB47" t="s">
        <v>5496</v>
      </c>
      <c r="DC47" t="s">
        <v>5497</v>
      </c>
      <c r="DD47" t="s">
        <v>5497</v>
      </c>
      <c r="DE47" t="s">
        <v>5498</v>
      </c>
      <c r="DF47" t="s">
        <v>5499</v>
      </c>
      <c r="DG47" t="s">
        <v>5500</v>
      </c>
      <c r="DH47" t="s">
        <v>5501</v>
      </c>
      <c r="DI47" t="s">
        <v>5502</v>
      </c>
      <c r="DJ47" t="s">
        <v>5503</v>
      </c>
      <c r="DK47" t="s">
        <v>5504</v>
      </c>
      <c r="DL47" t="s">
        <v>5505</v>
      </c>
      <c r="DM47" t="s">
        <v>5506</v>
      </c>
      <c r="DN47" t="s">
        <v>5507</v>
      </c>
      <c r="DO47" t="s">
        <v>5508</v>
      </c>
      <c r="DP47" t="s">
        <v>5509</v>
      </c>
      <c r="DQ47" t="s">
        <v>5510</v>
      </c>
      <c r="DR47" t="s">
        <v>5511</v>
      </c>
      <c r="DS47" t="s">
        <v>5512</v>
      </c>
      <c r="DT47" t="s">
        <v>5513</v>
      </c>
      <c r="DU47" t="s">
        <v>5514</v>
      </c>
    </row>
    <row r="48" spans="1:125">
      <c r="A48" t="s">
        <v>14996</v>
      </c>
      <c r="B48" t="s">
        <v>5515</v>
      </c>
      <c r="C48" t="s">
        <v>5516</v>
      </c>
      <c r="D48" t="s">
        <v>5517</v>
      </c>
      <c r="E48" t="s">
        <v>5518</v>
      </c>
      <c r="F48" t="s">
        <v>5519</v>
      </c>
      <c r="G48" t="s">
        <v>5520</v>
      </c>
      <c r="H48" t="s">
        <v>5521</v>
      </c>
      <c r="I48" t="s">
        <v>5522</v>
      </c>
      <c r="J48" t="s">
        <v>5523</v>
      </c>
      <c r="K48" t="s">
        <v>5524</v>
      </c>
      <c r="L48" t="s">
        <v>5525</v>
      </c>
      <c r="M48" t="s">
        <v>5526</v>
      </c>
      <c r="N48" t="s">
        <v>5527</v>
      </c>
      <c r="O48" t="s">
        <v>5528</v>
      </c>
      <c r="P48" t="s">
        <v>5529</v>
      </c>
      <c r="Q48" t="s">
        <v>5530</v>
      </c>
      <c r="R48" t="s">
        <v>5531</v>
      </c>
      <c r="S48" t="s">
        <v>5532</v>
      </c>
      <c r="T48" t="s">
        <v>5533</v>
      </c>
      <c r="U48" t="s">
        <v>5534</v>
      </c>
      <c r="V48" t="s">
        <v>5535</v>
      </c>
      <c r="W48" t="s">
        <v>5536</v>
      </c>
      <c r="X48" t="s">
        <v>5537</v>
      </c>
      <c r="Y48" t="s">
        <v>5538</v>
      </c>
      <c r="Z48" t="s">
        <v>5539</v>
      </c>
      <c r="AA48" t="s">
        <v>5540</v>
      </c>
      <c r="AB48" t="s">
        <v>5541</v>
      </c>
      <c r="AC48" t="s">
        <v>5542</v>
      </c>
      <c r="AD48" t="s">
        <v>5543</v>
      </c>
      <c r="AE48" t="s">
        <v>5544</v>
      </c>
      <c r="AF48" t="s">
        <v>5545</v>
      </c>
      <c r="AG48" t="s">
        <v>5546</v>
      </c>
      <c r="AH48" t="s">
        <v>5547</v>
      </c>
      <c r="AI48" t="s">
        <v>5548</v>
      </c>
      <c r="AJ48" t="s">
        <v>5549</v>
      </c>
      <c r="AK48" t="s">
        <v>5550</v>
      </c>
      <c r="AL48" t="s">
        <v>5551</v>
      </c>
      <c r="AM48" t="s">
        <v>5552</v>
      </c>
      <c r="AN48" t="s">
        <v>5553</v>
      </c>
      <c r="AO48" t="s">
        <v>5554</v>
      </c>
      <c r="AP48" t="s">
        <v>5555</v>
      </c>
      <c r="AQ48" t="s">
        <v>5556</v>
      </c>
      <c r="AR48" t="s">
        <v>5557</v>
      </c>
      <c r="AS48" t="s">
        <v>5558</v>
      </c>
      <c r="AT48" t="s">
        <v>5559</v>
      </c>
      <c r="AU48" t="s">
        <v>5560</v>
      </c>
      <c r="AV48">
        <v>1</v>
      </c>
      <c r="AW48" t="s">
        <v>5561</v>
      </c>
      <c r="AX48" t="s">
        <v>5562</v>
      </c>
      <c r="AY48" t="s">
        <v>5563</v>
      </c>
      <c r="AZ48" t="s">
        <v>5564</v>
      </c>
      <c r="BA48" t="s">
        <v>5565</v>
      </c>
      <c r="BB48" t="s">
        <v>5566</v>
      </c>
      <c r="BC48" t="s">
        <v>5567</v>
      </c>
      <c r="BD48" t="s">
        <v>5568</v>
      </c>
      <c r="BE48" t="s">
        <v>5569</v>
      </c>
      <c r="BF48" t="s">
        <v>5570</v>
      </c>
      <c r="BG48" t="s">
        <v>5571</v>
      </c>
      <c r="BH48" t="s">
        <v>5572</v>
      </c>
      <c r="BI48" t="s">
        <v>5573</v>
      </c>
      <c r="BJ48" t="s">
        <v>5574</v>
      </c>
      <c r="BK48" t="s">
        <v>5575</v>
      </c>
      <c r="BL48" t="s">
        <v>5576</v>
      </c>
      <c r="BM48" t="s">
        <v>5577</v>
      </c>
      <c r="BN48" t="s">
        <v>5578</v>
      </c>
      <c r="BO48" t="s">
        <v>5579</v>
      </c>
      <c r="BP48" t="s">
        <v>5580</v>
      </c>
      <c r="BQ48" t="s">
        <v>5581</v>
      </c>
      <c r="BR48" t="s">
        <v>5582</v>
      </c>
      <c r="BS48" t="s">
        <v>5583</v>
      </c>
      <c r="BT48" t="s">
        <v>5584</v>
      </c>
      <c r="BU48" t="s">
        <v>5585</v>
      </c>
      <c r="BV48" t="s">
        <v>5586</v>
      </c>
      <c r="BW48" t="s">
        <v>5587</v>
      </c>
      <c r="BX48" t="s">
        <v>5588</v>
      </c>
      <c r="BY48" t="s">
        <v>5589</v>
      </c>
      <c r="BZ48" t="s">
        <v>5590</v>
      </c>
      <c r="CA48" t="s">
        <v>5591</v>
      </c>
      <c r="CB48" t="s">
        <v>5592</v>
      </c>
      <c r="CC48" t="s">
        <v>5593</v>
      </c>
      <c r="CD48" t="s">
        <v>5594</v>
      </c>
      <c r="CE48" t="s">
        <v>5595</v>
      </c>
      <c r="CF48" t="s">
        <v>5596</v>
      </c>
      <c r="CG48" t="s">
        <v>5597</v>
      </c>
      <c r="CH48" t="s">
        <v>5598</v>
      </c>
      <c r="CI48" t="s">
        <v>5599</v>
      </c>
      <c r="CJ48" t="s">
        <v>5600</v>
      </c>
      <c r="CK48" t="s">
        <v>5601</v>
      </c>
      <c r="CL48" t="s">
        <v>5602</v>
      </c>
      <c r="CM48" t="s">
        <v>5603</v>
      </c>
      <c r="CN48" t="s">
        <v>5604</v>
      </c>
      <c r="CO48" t="s">
        <v>5605</v>
      </c>
      <c r="CP48" t="s">
        <v>5606</v>
      </c>
      <c r="CQ48" t="s">
        <v>5607</v>
      </c>
      <c r="CR48" t="s">
        <v>5608</v>
      </c>
      <c r="CS48" t="s">
        <v>5609</v>
      </c>
      <c r="CT48" t="s">
        <v>5610</v>
      </c>
      <c r="CU48" t="s">
        <v>5611</v>
      </c>
      <c r="CV48" t="s">
        <v>5612</v>
      </c>
      <c r="CW48" t="s">
        <v>5613</v>
      </c>
      <c r="CX48" t="s">
        <v>5614</v>
      </c>
      <c r="CY48" t="s">
        <v>5615</v>
      </c>
      <c r="CZ48" t="s">
        <v>5616</v>
      </c>
      <c r="DA48" t="s">
        <v>5617</v>
      </c>
      <c r="DB48" t="s">
        <v>5618</v>
      </c>
      <c r="DC48" t="s">
        <v>5619</v>
      </c>
      <c r="DD48" t="s">
        <v>5620</v>
      </c>
      <c r="DE48" t="s">
        <v>5621</v>
      </c>
      <c r="DF48" t="s">
        <v>5622</v>
      </c>
      <c r="DG48" t="s">
        <v>5623</v>
      </c>
      <c r="DH48" t="s">
        <v>5624</v>
      </c>
      <c r="DI48" t="s">
        <v>5625</v>
      </c>
      <c r="DJ48" t="s">
        <v>5626</v>
      </c>
      <c r="DK48" t="s">
        <v>5627</v>
      </c>
      <c r="DL48" t="s">
        <v>5628</v>
      </c>
      <c r="DM48" t="s">
        <v>5629</v>
      </c>
      <c r="DN48" t="s">
        <v>5630</v>
      </c>
      <c r="DO48" t="s">
        <v>5631</v>
      </c>
      <c r="DP48" t="s">
        <v>5632</v>
      </c>
      <c r="DQ48" t="s">
        <v>5633</v>
      </c>
      <c r="DR48" t="s">
        <v>5634</v>
      </c>
      <c r="DS48" t="s">
        <v>5635</v>
      </c>
      <c r="DT48" t="s">
        <v>5636</v>
      </c>
      <c r="DU48" t="s">
        <v>5637</v>
      </c>
    </row>
    <row r="49" spans="1:125">
      <c r="A49" t="s">
        <v>15042</v>
      </c>
      <c r="B49" t="s">
        <v>5638</v>
      </c>
      <c r="C49" t="s">
        <v>5639</v>
      </c>
      <c r="D49" t="s">
        <v>5640</v>
      </c>
      <c r="E49" t="s">
        <v>5641</v>
      </c>
      <c r="F49" t="s">
        <v>5642</v>
      </c>
      <c r="G49" t="s">
        <v>5643</v>
      </c>
      <c r="H49" t="s">
        <v>5644</v>
      </c>
      <c r="I49" t="s">
        <v>5645</v>
      </c>
      <c r="J49" t="s">
        <v>5646</v>
      </c>
      <c r="K49" t="s">
        <v>5647</v>
      </c>
      <c r="L49" t="s">
        <v>5648</v>
      </c>
      <c r="M49" t="s">
        <v>5649</v>
      </c>
      <c r="N49" t="s">
        <v>5650</v>
      </c>
      <c r="O49" t="s">
        <v>5651</v>
      </c>
      <c r="P49" t="s">
        <v>5652</v>
      </c>
      <c r="Q49" t="s">
        <v>5653</v>
      </c>
      <c r="R49" t="s">
        <v>5654</v>
      </c>
      <c r="S49" t="s">
        <v>5655</v>
      </c>
      <c r="T49" t="s">
        <v>5656</v>
      </c>
      <c r="U49" t="s">
        <v>5657</v>
      </c>
      <c r="V49" t="s">
        <v>5658</v>
      </c>
      <c r="W49" t="s">
        <v>5659</v>
      </c>
      <c r="X49" t="s">
        <v>5660</v>
      </c>
      <c r="Y49" t="s">
        <v>5661</v>
      </c>
      <c r="Z49" t="s">
        <v>5662</v>
      </c>
      <c r="AA49" t="s">
        <v>5663</v>
      </c>
      <c r="AB49" t="s">
        <v>5664</v>
      </c>
      <c r="AC49" t="s">
        <v>5665</v>
      </c>
      <c r="AD49" t="s">
        <v>5666</v>
      </c>
      <c r="AE49" t="s">
        <v>5667</v>
      </c>
      <c r="AF49" t="s">
        <v>5668</v>
      </c>
      <c r="AG49" t="s">
        <v>5669</v>
      </c>
      <c r="AH49" t="s">
        <v>5670</v>
      </c>
      <c r="AI49" t="s">
        <v>5671</v>
      </c>
      <c r="AJ49" t="s">
        <v>5672</v>
      </c>
      <c r="AK49" t="s">
        <v>5673</v>
      </c>
      <c r="AL49" t="s">
        <v>5674</v>
      </c>
      <c r="AM49" t="s">
        <v>5675</v>
      </c>
      <c r="AN49" t="s">
        <v>5676</v>
      </c>
      <c r="AO49" t="s">
        <v>5677</v>
      </c>
      <c r="AP49" t="s">
        <v>5678</v>
      </c>
      <c r="AQ49" t="s">
        <v>5679</v>
      </c>
      <c r="AR49" t="s">
        <v>5680</v>
      </c>
      <c r="AS49" t="s">
        <v>5681</v>
      </c>
      <c r="AT49" t="s">
        <v>5682</v>
      </c>
      <c r="AU49" t="s">
        <v>5683</v>
      </c>
      <c r="AV49" t="s">
        <v>5684</v>
      </c>
      <c r="AW49">
        <v>1</v>
      </c>
      <c r="AX49" t="s">
        <v>5685</v>
      </c>
      <c r="AY49" t="s">
        <v>5686</v>
      </c>
      <c r="AZ49" t="s">
        <v>5687</v>
      </c>
      <c r="BA49" t="s">
        <v>5688</v>
      </c>
      <c r="BB49" t="s">
        <v>5689</v>
      </c>
      <c r="BC49" t="s">
        <v>5690</v>
      </c>
      <c r="BD49" t="s">
        <v>5691</v>
      </c>
      <c r="BE49" t="s">
        <v>5692</v>
      </c>
      <c r="BF49" t="s">
        <v>5693</v>
      </c>
      <c r="BG49" t="s">
        <v>5694</v>
      </c>
      <c r="BH49" t="s">
        <v>5695</v>
      </c>
      <c r="BI49" t="s">
        <v>5696</v>
      </c>
      <c r="BJ49" t="s">
        <v>5697</v>
      </c>
      <c r="BK49" t="s">
        <v>5698</v>
      </c>
      <c r="BL49" t="s">
        <v>5699</v>
      </c>
      <c r="BM49" t="s">
        <v>5700</v>
      </c>
      <c r="BN49" t="s">
        <v>5701</v>
      </c>
      <c r="BO49" t="s">
        <v>5702</v>
      </c>
      <c r="BP49" t="s">
        <v>5703</v>
      </c>
      <c r="BQ49" t="s">
        <v>5704</v>
      </c>
      <c r="BR49" t="s">
        <v>5705</v>
      </c>
      <c r="BS49" t="s">
        <v>5706</v>
      </c>
      <c r="BT49" t="s">
        <v>5707</v>
      </c>
      <c r="BU49" t="s">
        <v>5708</v>
      </c>
      <c r="BV49" t="s">
        <v>5709</v>
      </c>
      <c r="BW49" t="s">
        <v>5710</v>
      </c>
      <c r="BX49" t="s">
        <v>5711</v>
      </c>
      <c r="BY49" t="s">
        <v>5712</v>
      </c>
      <c r="BZ49" t="s">
        <v>5713</v>
      </c>
      <c r="CA49" t="s">
        <v>5714</v>
      </c>
      <c r="CB49" t="s">
        <v>5715</v>
      </c>
      <c r="CC49" t="s">
        <v>5716</v>
      </c>
      <c r="CD49" t="s">
        <v>5717</v>
      </c>
      <c r="CE49" t="s">
        <v>5718</v>
      </c>
      <c r="CF49" t="s">
        <v>5719</v>
      </c>
      <c r="CG49" t="s">
        <v>5720</v>
      </c>
      <c r="CH49" t="s">
        <v>5721</v>
      </c>
      <c r="CI49" t="s">
        <v>5722</v>
      </c>
      <c r="CJ49" t="s">
        <v>5723</v>
      </c>
      <c r="CK49" t="s">
        <v>5724</v>
      </c>
      <c r="CL49" t="s">
        <v>5725</v>
      </c>
      <c r="CM49" t="s">
        <v>5726</v>
      </c>
      <c r="CN49" t="s">
        <v>5727</v>
      </c>
      <c r="CO49" t="s">
        <v>5728</v>
      </c>
      <c r="CP49" t="s">
        <v>5729</v>
      </c>
      <c r="CQ49" t="s">
        <v>5730</v>
      </c>
      <c r="CR49" t="s">
        <v>5731</v>
      </c>
      <c r="CS49" t="s">
        <v>5732</v>
      </c>
      <c r="CT49" t="s">
        <v>5733</v>
      </c>
      <c r="CU49" t="s">
        <v>5733</v>
      </c>
      <c r="CV49" t="s">
        <v>5733</v>
      </c>
      <c r="CW49" t="s">
        <v>5734</v>
      </c>
      <c r="CX49" t="s">
        <v>5735</v>
      </c>
      <c r="CY49" t="s">
        <v>5736</v>
      </c>
      <c r="CZ49" t="s">
        <v>5737</v>
      </c>
      <c r="DA49" t="s">
        <v>5738</v>
      </c>
      <c r="DB49" t="s">
        <v>5739</v>
      </c>
      <c r="DC49" t="s">
        <v>5740</v>
      </c>
      <c r="DD49" t="s">
        <v>5740</v>
      </c>
      <c r="DE49" t="s">
        <v>5741</v>
      </c>
      <c r="DF49" t="s">
        <v>5742</v>
      </c>
      <c r="DG49" t="s">
        <v>5743</v>
      </c>
      <c r="DH49" t="s">
        <v>5744</v>
      </c>
      <c r="DI49" t="s">
        <v>5745</v>
      </c>
      <c r="DJ49" t="s">
        <v>5746</v>
      </c>
      <c r="DK49" t="s">
        <v>5747</v>
      </c>
      <c r="DL49" t="s">
        <v>5748</v>
      </c>
      <c r="DM49" t="s">
        <v>5749</v>
      </c>
      <c r="DN49" t="s">
        <v>5750</v>
      </c>
      <c r="DO49" t="s">
        <v>5751</v>
      </c>
      <c r="DP49" t="s">
        <v>5751</v>
      </c>
      <c r="DQ49" t="s">
        <v>5752</v>
      </c>
      <c r="DR49" t="s">
        <v>5753</v>
      </c>
      <c r="DS49" t="s">
        <v>5754</v>
      </c>
      <c r="DT49" t="s">
        <v>5755</v>
      </c>
      <c r="DU49" t="s">
        <v>5756</v>
      </c>
    </row>
    <row r="50" spans="1:125">
      <c r="A50" t="s">
        <v>15094</v>
      </c>
      <c r="B50" t="s">
        <v>5757</v>
      </c>
      <c r="C50" t="s">
        <v>5758</v>
      </c>
      <c r="D50" t="s">
        <v>5759</v>
      </c>
      <c r="E50" t="s">
        <v>5760</v>
      </c>
      <c r="F50" t="s">
        <v>5761</v>
      </c>
      <c r="G50" t="s">
        <v>5762</v>
      </c>
      <c r="H50" t="s">
        <v>5763</v>
      </c>
      <c r="I50" t="s">
        <v>5764</v>
      </c>
      <c r="J50" t="s">
        <v>5765</v>
      </c>
      <c r="K50" t="s">
        <v>5766</v>
      </c>
      <c r="L50" t="s">
        <v>5767</v>
      </c>
      <c r="M50" t="s">
        <v>5768</v>
      </c>
      <c r="N50" t="s">
        <v>5769</v>
      </c>
      <c r="O50" t="s">
        <v>5770</v>
      </c>
      <c r="P50" t="s">
        <v>5771</v>
      </c>
      <c r="Q50" t="s">
        <v>5772</v>
      </c>
      <c r="R50" t="s">
        <v>5773</v>
      </c>
      <c r="S50" t="s">
        <v>5774</v>
      </c>
      <c r="T50" t="s">
        <v>5775</v>
      </c>
      <c r="U50" t="s">
        <v>5776</v>
      </c>
      <c r="V50" t="s">
        <v>5777</v>
      </c>
      <c r="W50" t="s">
        <v>5778</v>
      </c>
      <c r="X50" t="s">
        <v>5779</v>
      </c>
      <c r="Y50" t="s">
        <v>5780</v>
      </c>
      <c r="Z50" t="s">
        <v>5781</v>
      </c>
      <c r="AA50" t="s">
        <v>5782</v>
      </c>
      <c r="AB50" t="s">
        <v>5783</v>
      </c>
      <c r="AC50" t="s">
        <v>5784</v>
      </c>
      <c r="AD50" t="s">
        <v>5785</v>
      </c>
      <c r="AE50" t="s">
        <v>5786</v>
      </c>
      <c r="AF50" t="s">
        <v>5787</v>
      </c>
      <c r="AG50" t="s">
        <v>5788</v>
      </c>
      <c r="AH50" t="s">
        <v>5789</v>
      </c>
      <c r="AI50" t="s">
        <v>5790</v>
      </c>
      <c r="AJ50" t="s">
        <v>5791</v>
      </c>
      <c r="AK50" t="s">
        <v>5792</v>
      </c>
      <c r="AL50" t="s">
        <v>5793</v>
      </c>
      <c r="AM50" t="s">
        <v>5794</v>
      </c>
      <c r="AN50" t="s">
        <v>5795</v>
      </c>
      <c r="AO50" t="s">
        <v>5796</v>
      </c>
      <c r="AP50" t="s">
        <v>5797</v>
      </c>
      <c r="AQ50" t="s">
        <v>5798</v>
      </c>
      <c r="AR50" t="s">
        <v>5799</v>
      </c>
      <c r="AS50" t="s">
        <v>5800</v>
      </c>
      <c r="AT50" t="s">
        <v>5801</v>
      </c>
      <c r="AU50" t="s">
        <v>5802</v>
      </c>
      <c r="AV50" t="s">
        <v>5803</v>
      </c>
      <c r="AW50" t="s">
        <v>5804</v>
      </c>
      <c r="AX50">
        <v>1</v>
      </c>
      <c r="AY50" t="s">
        <v>5805</v>
      </c>
      <c r="AZ50" t="s">
        <v>5806</v>
      </c>
      <c r="BA50" t="s">
        <v>5807</v>
      </c>
      <c r="BB50" t="s">
        <v>5808</v>
      </c>
      <c r="BC50" t="s">
        <v>5809</v>
      </c>
      <c r="BD50" t="s">
        <v>5810</v>
      </c>
      <c r="BE50" t="s">
        <v>5811</v>
      </c>
      <c r="BF50" t="s">
        <v>5812</v>
      </c>
      <c r="BG50" t="s">
        <v>5813</v>
      </c>
      <c r="BH50" t="s">
        <v>5814</v>
      </c>
      <c r="BI50" t="s">
        <v>5815</v>
      </c>
      <c r="BJ50" t="s">
        <v>5816</v>
      </c>
      <c r="BK50" t="s">
        <v>5817</v>
      </c>
      <c r="BL50" t="s">
        <v>5818</v>
      </c>
      <c r="BM50" t="s">
        <v>5819</v>
      </c>
      <c r="BN50" t="s">
        <v>5820</v>
      </c>
      <c r="BO50" t="s">
        <v>5821</v>
      </c>
      <c r="BP50" t="s">
        <v>5822</v>
      </c>
      <c r="BQ50" t="s">
        <v>5823</v>
      </c>
      <c r="BR50" t="s">
        <v>5824</v>
      </c>
      <c r="BS50" t="s">
        <v>5825</v>
      </c>
      <c r="BT50" t="s">
        <v>5826</v>
      </c>
      <c r="BU50" t="s">
        <v>5827</v>
      </c>
      <c r="BV50" t="s">
        <v>5828</v>
      </c>
      <c r="BW50" t="s">
        <v>5829</v>
      </c>
      <c r="BX50" t="s">
        <v>5830</v>
      </c>
      <c r="BY50" t="s">
        <v>5831</v>
      </c>
      <c r="BZ50" t="s">
        <v>5832</v>
      </c>
      <c r="CA50" t="s">
        <v>5833</v>
      </c>
      <c r="CB50" t="s">
        <v>5834</v>
      </c>
      <c r="CC50" t="s">
        <v>5835</v>
      </c>
      <c r="CD50" t="s">
        <v>5836</v>
      </c>
      <c r="CE50" t="s">
        <v>5837</v>
      </c>
      <c r="CF50" t="s">
        <v>5838</v>
      </c>
      <c r="CG50" t="s">
        <v>5839</v>
      </c>
      <c r="CH50" t="s">
        <v>5840</v>
      </c>
      <c r="CI50" t="s">
        <v>5841</v>
      </c>
      <c r="CJ50" t="s">
        <v>5842</v>
      </c>
      <c r="CK50" t="s">
        <v>5843</v>
      </c>
      <c r="CL50" t="s">
        <v>5844</v>
      </c>
      <c r="CM50" t="s">
        <v>5845</v>
      </c>
      <c r="CN50" t="s">
        <v>5846</v>
      </c>
      <c r="CO50" t="s">
        <v>5847</v>
      </c>
      <c r="CP50" t="s">
        <v>5848</v>
      </c>
      <c r="CQ50" t="s">
        <v>5849</v>
      </c>
      <c r="CR50" t="s">
        <v>5850</v>
      </c>
      <c r="CS50" t="s">
        <v>5851</v>
      </c>
      <c r="CT50" t="s">
        <v>5852</v>
      </c>
      <c r="CU50" t="s">
        <v>5853</v>
      </c>
      <c r="CV50" t="s">
        <v>5854</v>
      </c>
      <c r="CW50" t="s">
        <v>5855</v>
      </c>
      <c r="CX50" t="s">
        <v>5856</v>
      </c>
      <c r="CY50" t="s">
        <v>5857</v>
      </c>
      <c r="CZ50" t="s">
        <v>5858</v>
      </c>
      <c r="DA50" t="s">
        <v>5859</v>
      </c>
      <c r="DB50" t="s">
        <v>5860</v>
      </c>
      <c r="DC50" t="s">
        <v>5861</v>
      </c>
      <c r="DD50" t="s">
        <v>5862</v>
      </c>
      <c r="DE50" t="s">
        <v>5863</v>
      </c>
      <c r="DF50" t="s">
        <v>5864</v>
      </c>
      <c r="DG50" t="s">
        <v>5865</v>
      </c>
      <c r="DH50" t="s">
        <v>5866</v>
      </c>
      <c r="DI50" t="s">
        <v>5867</v>
      </c>
      <c r="DJ50" t="s">
        <v>5868</v>
      </c>
      <c r="DK50" t="s">
        <v>5869</v>
      </c>
      <c r="DL50" t="s">
        <v>5870</v>
      </c>
      <c r="DM50" t="s">
        <v>5871</v>
      </c>
      <c r="DN50" t="s">
        <v>5872</v>
      </c>
      <c r="DO50" t="s">
        <v>5873</v>
      </c>
      <c r="DP50" t="s">
        <v>5873</v>
      </c>
      <c r="DQ50" t="s">
        <v>5874</v>
      </c>
      <c r="DR50" t="s">
        <v>5875</v>
      </c>
      <c r="DS50" t="s">
        <v>5876</v>
      </c>
      <c r="DT50" t="s">
        <v>5877</v>
      </c>
      <c r="DU50" t="s">
        <v>5878</v>
      </c>
    </row>
    <row r="51" spans="1:125">
      <c r="A51" t="s">
        <v>14997</v>
      </c>
      <c r="B51" t="s">
        <v>5879</v>
      </c>
      <c r="C51" t="s">
        <v>5880</v>
      </c>
      <c r="D51" t="s">
        <v>5881</v>
      </c>
      <c r="E51" t="s">
        <v>5882</v>
      </c>
      <c r="F51" t="s">
        <v>5883</v>
      </c>
      <c r="G51" t="s">
        <v>5884</v>
      </c>
      <c r="H51" t="s">
        <v>5885</v>
      </c>
      <c r="I51" t="s">
        <v>5886</v>
      </c>
      <c r="J51" t="s">
        <v>5887</v>
      </c>
      <c r="K51" t="s">
        <v>5888</v>
      </c>
      <c r="L51" t="s">
        <v>5889</v>
      </c>
      <c r="M51" t="s">
        <v>5890</v>
      </c>
      <c r="N51" t="s">
        <v>5891</v>
      </c>
      <c r="O51" t="s">
        <v>5892</v>
      </c>
      <c r="P51" t="s">
        <v>5893</v>
      </c>
      <c r="Q51" t="s">
        <v>5894</v>
      </c>
      <c r="R51" t="s">
        <v>5895</v>
      </c>
      <c r="S51" t="s">
        <v>5896</v>
      </c>
      <c r="T51" t="s">
        <v>5897</v>
      </c>
      <c r="U51" t="s">
        <v>5898</v>
      </c>
      <c r="V51" t="s">
        <v>5899</v>
      </c>
      <c r="W51" t="s">
        <v>5900</v>
      </c>
      <c r="X51" t="s">
        <v>5901</v>
      </c>
      <c r="Y51" t="s">
        <v>5902</v>
      </c>
      <c r="Z51" t="s">
        <v>5903</v>
      </c>
      <c r="AA51" t="s">
        <v>5904</v>
      </c>
      <c r="AB51" t="s">
        <v>5905</v>
      </c>
      <c r="AC51" t="s">
        <v>5906</v>
      </c>
      <c r="AD51" t="s">
        <v>5907</v>
      </c>
      <c r="AE51" t="s">
        <v>5908</v>
      </c>
      <c r="AF51" t="s">
        <v>5909</v>
      </c>
      <c r="AG51" t="s">
        <v>5910</v>
      </c>
      <c r="AH51" t="s">
        <v>5911</v>
      </c>
      <c r="AI51" t="s">
        <v>5912</v>
      </c>
      <c r="AJ51" t="s">
        <v>5913</v>
      </c>
      <c r="AK51" t="s">
        <v>5914</v>
      </c>
      <c r="AL51" t="s">
        <v>5915</v>
      </c>
      <c r="AM51" t="s">
        <v>5916</v>
      </c>
      <c r="AN51" t="s">
        <v>5917</v>
      </c>
      <c r="AO51" t="s">
        <v>5918</v>
      </c>
      <c r="AP51" t="s">
        <v>5919</v>
      </c>
      <c r="AQ51" t="s">
        <v>5920</v>
      </c>
      <c r="AR51" t="s">
        <v>5921</v>
      </c>
      <c r="AS51" t="s">
        <v>5922</v>
      </c>
      <c r="AT51" t="s">
        <v>5923</v>
      </c>
      <c r="AU51" t="s">
        <v>5924</v>
      </c>
      <c r="AV51" t="s">
        <v>5925</v>
      </c>
      <c r="AW51" t="s">
        <v>5926</v>
      </c>
      <c r="AX51" t="s">
        <v>5927</v>
      </c>
      <c r="AY51">
        <v>1</v>
      </c>
      <c r="AZ51" t="s">
        <v>5928</v>
      </c>
      <c r="BA51" t="s">
        <v>5929</v>
      </c>
      <c r="BB51" t="s">
        <v>5930</v>
      </c>
      <c r="BC51" t="s">
        <v>5931</v>
      </c>
      <c r="BD51" t="s">
        <v>5932</v>
      </c>
      <c r="BE51" t="s">
        <v>5933</v>
      </c>
      <c r="BF51" t="s">
        <v>5934</v>
      </c>
      <c r="BG51" t="s">
        <v>5935</v>
      </c>
      <c r="BH51" t="s">
        <v>5936</v>
      </c>
      <c r="BI51" t="s">
        <v>5937</v>
      </c>
      <c r="BJ51" t="s">
        <v>5938</v>
      </c>
      <c r="BK51" t="s">
        <v>5939</v>
      </c>
      <c r="BL51" t="s">
        <v>5940</v>
      </c>
      <c r="BM51" t="s">
        <v>5941</v>
      </c>
      <c r="BN51" t="s">
        <v>5942</v>
      </c>
      <c r="BO51" t="s">
        <v>5943</v>
      </c>
      <c r="BP51" t="s">
        <v>5942</v>
      </c>
      <c r="BQ51" t="s">
        <v>5944</v>
      </c>
      <c r="BR51" t="s">
        <v>5945</v>
      </c>
      <c r="BS51" t="s">
        <v>5946</v>
      </c>
      <c r="BT51" t="s">
        <v>5947</v>
      </c>
      <c r="BU51" t="s">
        <v>5948</v>
      </c>
      <c r="BV51" t="s">
        <v>2617</v>
      </c>
      <c r="BW51" t="s">
        <v>5949</v>
      </c>
      <c r="BX51" t="s">
        <v>5950</v>
      </c>
      <c r="BY51" t="s">
        <v>5951</v>
      </c>
      <c r="BZ51" t="s">
        <v>5952</v>
      </c>
      <c r="CA51" t="s">
        <v>5953</v>
      </c>
      <c r="CB51" t="s">
        <v>5954</v>
      </c>
      <c r="CC51" t="s">
        <v>5955</v>
      </c>
      <c r="CD51" t="s">
        <v>5956</v>
      </c>
      <c r="CE51" t="s">
        <v>5957</v>
      </c>
      <c r="CF51" t="s">
        <v>5958</v>
      </c>
      <c r="CG51" t="s">
        <v>5959</v>
      </c>
      <c r="CH51" t="s">
        <v>5960</v>
      </c>
      <c r="CI51" t="s">
        <v>5961</v>
      </c>
      <c r="CJ51" t="s">
        <v>5962</v>
      </c>
      <c r="CK51" t="s">
        <v>5963</v>
      </c>
      <c r="CL51" t="s">
        <v>5964</v>
      </c>
      <c r="CM51" t="s">
        <v>5965</v>
      </c>
      <c r="CN51" t="s">
        <v>5966</v>
      </c>
      <c r="CO51" t="s">
        <v>5967</v>
      </c>
      <c r="CP51" t="s">
        <v>5968</v>
      </c>
      <c r="CQ51" t="s">
        <v>5969</v>
      </c>
      <c r="CR51" t="s">
        <v>5970</v>
      </c>
      <c r="CS51" t="s">
        <v>5971</v>
      </c>
      <c r="CT51" t="s">
        <v>5972</v>
      </c>
      <c r="CU51" t="s">
        <v>5972</v>
      </c>
      <c r="CV51" t="s">
        <v>5973</v>
      </c>
      <c r="CW51" t="s">
        <v>5974</v>
      </c>
      <c r="CX51" t="s">
        <v>5975</v>
      </c>
      <c r="CY51" t="s">
        <v>5976</v>
      </c>
      <c r="CZ51" t="s">
        <v>5975</v>
      </c>
      <c r="DA51" t="s">
        <v>5977</v>
      </c>
      <c r="DB51" t="s">
        <v>5978</v>
      </c>
      <c r="DC51" t="s">
        <v>5979</v>
      </c>
      <c r="DD51" t="s">
        <v>5979</v>
      </c>
      <c r="DE51" t="s">
        <v>5980</v>
      </c>
      <c r="DF51" t="s">
        <v>5981</v>
      </c>
      <c r="DG51" t="s">
        <v>5982</v>
      </c>
      <c r="DH51" t="s">
        <v>5983</v>
      </c>
      <c r="DI51" t="s">
        <v>5984</v>
      </c>
      <c r="DJ51" t="s">
        <v>5985</v>
      </c>
      <c r="DK51" t="s">
        <v>5986</v>
      </c>
      <c r="DL51" t="s">
        <v>5987</v>
      </c>
      <c r="DM51" t="s">
        <v>5988</v>
      </c>
      <c r="DN51" t="s">
        <v>5989</v>
      </c>
      <c r="DO51" t="s">
        <v>5990</v>
      </c>
      <c r="DP51" t="s">
        <v>5990</v>
      </c>
      <c r="DQ51" t="s">
        <v>5991</v>
      </c>
      <c r="DR51" t="s">
        <v>5992</v>
      </c>
      <c r="DS51" t="s">
        <v>5993</v>
      </c>
      <c r="DT51" t="s">
        <v>5994</v>
      </c>
      <c r="DU51" t="s">
        <v>5995</v>
      </c>
    </row>
    <row r="52" spans="1:125">
      <c r="A52" t="s">
        <v>15043</v>
      </c>
      <c r="B52" t="s">
        <v>5996</v>
      </c>
      <c r="C52" t="s">
        <v>5997</v>
      </c>
      <c r="D52" t="s">
        <v>5998</v>
      </c>
      <c r="E52" t="s">
        <v>5999</v>
      </c>
      <c r="F52" t="s">
        <v>6000</v>
      </c>
      <c r="G52" t="s">
        <v>6001</v>
      </c>
      <c r="H52" t="s">
        <v>6002</v>
      </c>
      <c r="I52" t="s">
        <v>6003</v>
      </c>
      <c r="J52" t="s">
        <v>6004</v>
      </c>
      <c r="K52" t="s">
        <v>6005</v>
      </c>
      <c r="L52" t="s">
        <v>6006</v>
      </c>
      <c r="M52" t="s">
        <v>6007</v>
      </c>
      <c r="N52" t="s">
        <v>6008</v>
      </c>
      <c r="O52" t="s">
        <v>6009</v>
      </c>
      <c r="P52" t="s">
        <v>6010</v>
      </c>
      <c r="Q52" t="s">
        <v>6011</v>
      </c>
      <c r="R52" t="s">
        <v>6012</v>
      </c>
      <c r="S52" t="s">
        <v>6013</v>
      </c>
      <c r="T52" t="s">
        <v>6014</v>
      </c>
      <c r="U52" t="s">
        <v>6015</v>
      </c>
      <c r="V52" t="s">
        <v>6016</v>
      </c>
      <c r="W52" t="s">
        <v>6017</v>
      </c>
      <c r="X52" t="s">
        <v>6018</v>
      </c>
      <c r="Y52" t="s">
        <v>6019</v>
      </c>
      <c r="Z52" t="s">
        <v>6020</v>
      </c>
      <c r="AA52" t="s">
        <v>6021</v>
      </c>
      <c r="AB52" t="s">
        <v>6022</v>
      </c>
      <c r="AC52" t="s">
        <v>6023</v>
      </c>
      <c r="AD52" t="s">
        <v>6024</v>
      </c>
      <c r="AE52" t="s">
        <v>6025</v>
      </c>
      <c r="AF52" t="s">
        <v>6026</v>
      </c>
      <c r="AG52" t="s">
        <v>6027</v>
      </c>
      <c r="AH52" t="s">
        <v>6028</v>
      </c>
      <c r="AI52" t="s">
        <v>6029</v>
      </c>
      <c r="AJ52" t="s">
        <v>6030</v>
      </c>
      <c r="AK52" t="s">
        <v>6031</v>
      </c>
      <c r="AL52" t="s">
        <v>6032</v>
      </c>
      <c r="AM52" t="s">
        <v>6033</v>
      </c>
      <c r="AN52" t="s">
        <v>6034</v>
      </c>
      <c r="AO52" t="s">
        <v>6035</v>
      </c>
      <c r="AP52" t="s">
        <v>6036</v>
      </c>
      <c r="AQ52" t="s">
        <v>6037</v>
      </c>
      <c r="AR52" t="s">
        <v>6038</v>
      </c>
      <c r="AS52" t="s">
        <v>6039</v>
      </c>
      <c r="AT52" t="s">
        <v>6040</v>
      </c>
      <c r="AU52" t="s">
        <v>6041</v>
      </c>
      <c r="AV52" t="s">
        <v>6042</v>
      </c>
      <c r="AW52" t="s">
        <v>6043</v>
      </c>
      <c r="AX52" t="s">
        <v>6044</v>
      </c>
      <c r="AY52" t="s">
        <v>6045</v>
      </c>
      <c r="AZ52">
        <v>1</v>
      </c>
      <c r="BA52" t="s">
        <v>6046</v>
      </c>
      <c r="BB52" t="s">
        <v>6047</v>
      </c>
      <c r="BC52" t="s">
        <v>6048</v>
      </c>
      <c r="BD52" t="s">
        <v>6049</v>
      </c>
      <c r="BE52" t="s">
        <v>6050</v>
      </c>
      <c r="BF52" t="s">
        <v>6051</v>
      </c>
      <c r="BG52" t="s">
        <v>6052</v>
      </c>
      <c r="BH52" t="s">
        <v>6053</v>
      </c>
      <c r="BI52" t="s">
        <v>6054</v>
      </c>
      <c r="BJ52" t="s">
        <v>6055</v>
      </c>
      <c r="BK52" t="s">
        <v>6056</v>
      </c>
      <c r="BL52" t="s">
        <v>6057</v>
      </c>
      <c r="BM52" t="s">
        <v>6058</v>
      </c>
      <c r="BN52" t="s">
        <v>6059</v>
      </c>
      <c r="BO52" t="s">
        <v>6060</v>
      </c>
      <c r="BP52" t="s">
        <v>6061</v>
      </c>
      <c r="BQ52" t="s">
        <v>6062</v>
      </c>
      <c r="BR52" t="s">
        <v>6063</v>
      </c>
      <c r="BS52" t="s">
        <v>6064</v>
      </c>
      <c r="BT52" t="s">
        <v>6065</v>
      </c>
      <c r="BU52" t="s">
        <v>6066</v>
      </c>
      <c r="BV52" t="s">
        <v>6067</v>
      </c>
      <c r="BW52" t="s">
        <v>6068</v>
      </c>
      <c r="BX52" t="s">
        <v>6069</v>
      </c>
      <c r="BY52" t="s">
        <v>6070</v>
      </c>
      <c r="BZ52" t="s">
        <v>6071</v>
      </c>
      <c r="CA52" t="s">
        <v>6072</v>
      </c>
      <c r="CB52" t="s">
        <v>6073</v>
      </c>
      <c r="CC52" t="s">
        <v>6074</v>
      </c>
      <c r="CD52" t="s">
        <v>6075</v>
      </c>
      <c r="CE52" t="s">
        <v>6076</v>
      </c>
      <c r="CF52" t="s">
        <v>6077</v>
      </c>
      <c r="CG52" t="s">
        <v>6078</v>
      </c>
      <c r="CH52" t="s">
        <v>6079</v>
      </c>
      <c r="CI52" t="s">
        <v>6080</v>
      </c>
      <c r="CJ52" t="s">
        <v>6081</v>
      </c>
      <c r="CK52" t="s">
        <v>6082</v>
      </c>
      <c r="CL52" t="s">
        <v>6083</v>
      </c>
      <c r="CM52" t="s">
        <v>6084</v>
      </c>
      <c r="CN52" t="s">
        <v>6085</v>
      </c>
      <c r="CO52" t="s">
        <v>6086</v>
      </c>
      <c r="CP52" t="s">
        <v>6087</v>
      </c>
      <c r="CQ52" t="s">
        <v>6088</v>
      </c>
      <c r="CR52" t="s">
        <v>6089</v>
      </c>
      <c r="CS52" t="s">
        <v>6090</v>
      </c>
      <c r="CT52" t="s">
        <v>6091</v>
      </c>
      <c r="CU52" t="s">
        <v>6091</v>
      </c>
      <c r="CV52" t="s">
        <v>6091</v>
      </c>
      <c r="CW52" t="s">
        <v>6092</v>
      </c>
      <c r="CX52" t="s">
        <v>6093</v>
      </c>
      <c r="CY52" t="s">
        <v>6094</v>
      </c>
      <c r="CZ52" t="s">
        <v>6095</v>
      </c>
      <c r="DA52" t="s">
        <v>6096</v>
      </c>
      <c r="DB52" t="s">
        <v>6097</v>
      </c>
      <c r="DC52" t="s">
        <v>6098</v>
      </c>
      <c r="DD52" t="s">
        <v>6099</v>
      </c>
      <c r="DE52" t="s">
        <v>6100</v>
      </c>
      <c r="DF52" t="s">
        <v>6101</v>
      </c>
      <c r="DG52" t="s">
        <v>6102</v>
      </c>
      <c r="DH52" t="s">
        <v>6103</v>
      </c>
      <c r="DI52" t="s">
        <v>6104</v>
      </c>
      <c r="DJ52" t="s">
        <v>6105</v>
      </c>
      <c r="DK52" t="s">
        <v>6106</v>
      </c>
      <c r="DL52" t="s">
        <v>6107</v>
      </c>
      <c r="DM52" t="s">
        <v>6108</v>
      </c>
      <c r="DN52" t="s">
        <v>6109</v>
      </c>
      <c r="DO52" t="s">
        <v>6110</v>
      </c>
      <c r="DP52" t="s">
        <v>6110</v>
      </c>
      <c r="DQ52" t="s">
        <v>6111</v>
      </c>
      <c r="DR52" t="s">
        <v>6112</v>
      </c>
      <c r="DS52" t="s">
        <v>6113</v>
      </c>
      <c r="DT52" t="s">
        <v>6114</v>
      </c>
      <c r="DU52" t="s">
        <v>6115</v>
      </c>
    </row>
    <row r="53" spans="1:125">
      <c r="A53" t="s">
        <v>15044</v>
      </c>
      <c r="B53" t="s">
        <v>6116</v>
      </c>
      <c r="C53" t="s">
        <v>6117</v>
      </c>
      <c r="D53" t="s">
        <v>6118</v>
      </c>
      <c r="E53" t="s">
        <v>6119</v>
      </c>
      <c r="F53" t="s">
        <v>6120</v>
      </c>
      <c r="G53" t="s">
        <v>6121</v>
      </c>
      <c r="H53" t="s">
        <v>6122</v>
      </c>
      <c r="I53" t="s">
        <v>6123</v>
      </c>
      <c r="J53" t="s">
        <v>6124</v>
      </c>
      <c r="K53" t="s">
        <v>6125</v>
      </c>
      <c r="L53" t="s">
        <v>6126</v>
      </c>
      <c r="M53" t="s">
        <v>6127</v>
      </c>
      <c r="N53" t="s">
        <v>6128</v>
      </c>
      <c r="O53" t="s">
        <v>6129</v>
      </c>
      <c r="P53" t="s">
        <v>6130</v>
      </c>
      <c r="Q53" t="s">
        <v>6131</v>
      </c>
      <c r="R53" t="s">
        <v>6132</v>
      </c>
      <c r="S53" t="s">
        <v>6133</v>
      </c>
      <c r="T53" t="s">
        <v>6134</v>
      </c>
      <c r="U53" t="s">
        <v>6135</v>
      </c>
      <c r="V53" t="s">
        <v>6136</v>
      </c>
      <c r="W53" t="s">
        <v>6137</v>
      </c>
      <c r="X53" t="s">
        <v>6138</v>
      </c>
      <c r="Y53" t="s">
        <v>6139</v>
      </c>
      <c r="Z53" t="s">
        <v>6140</v>
      </c>
      <c r="AA53" t="s">
        <v>6141</v>
      </c>
      <c r="AB53" t="s">
        <v>6142</v>
      </c>
      <c r="AC53" t="s">
        <v>6143</v>
      </c>
      <c r="AD53" t="s">
        <v>6144</v>
      </c>
      <c r="AE53" t="s">
        <v>6145</v>
      </c>
      <c r="AF53" t="s">
        <v>6146</v>
      </c>
      <c r="AG53" t="s">
        <v>6147</v>
      </c>
      <c r="AH53" t="s">
        <v>6148</v>
      </c>
      <c r="AI53" t="s">
        <v>6149</v>
      </c>
      <c r="AJ53" t="s">
        <v>6150</v>
      </c>
      <c r="AK53" t="s">
        <v>6151</v>
      </c>
      <c r="AL53" t="s">
        <v>6152</v>
      </c>
      <c r="AM53" t="s">
        <v>6153</v>
      </c>
      <c r="AN53" t="s">
        <v>6154</v>
      </c>
      <c r="AO53" t="s">
        <v>6155</v>
      </c>
      <c r="AP53" t="s">
        <v>6156</v>
      </c>
      <c r="AQ53" t="s">
        <v>6157</v>
      </c>
      <c r="AR53" t="s">
        <v>6158</v>
      </c>
      <c r="AS53" t="s">
        <v>6159</v>
      </c>
      <c r="AT53" t="s">
        <v>6160</v>
      </c>
      <c r="AU53" t="s">
        <v>6161</v>
      </c>
      <c r="AV53" t="s">
        <v>6162</v>
      </c>
      <c r="AW53" t="s">
        <v>6163</v>
      </c>
      <c r="AX53" t="s">
        <v>6164</v>
      </c>
      <c r="AY53" t="s">
        <v>6165</v>
      </c>
      <c r="AZ53" t="s">
        <v>6166</v>
      </c>
      <c r="BA53">
        <v>1</v>
      </c>
      <c r="BB53" t="s">
        <v>6167</v>
      </c>
      <c r="BC53" t="s">
        <v>6168</v>
      </c>
      <c r="BD53" t="s">
        <v>6169</v>
      </c>
      <c r="BE53" t="s">
        <v>6170</v>
      </c>
      <c r="BF53" t="s">
        <v>6171</v>
      </c>
      <c r="BG53" t="s">
        <v>6172</v>
      </c>
      <c r="BH53" t="s">
        <v>6173</v>
      </c>
      <c r="BI53" t="s">
        <v>6174</v>
      </c>
      <c r="BJ53" t="s">
        <v>6175</v>
      </c>
      <c r="BK53" t="s">
        <v>6176</v>
      </c>
      <c r="BL53" t="s">
        <v>6177</v>
      </c>
      <c r="BM53" t="s">
        <v>6178</v>
      </c>
      <c r="BN53" t="s">
        <v>6179</v>
      </c>
      <c r="BO53" t="s">
        <v>6180</v>
      </c>
      <c r="BP53" t="s">
        <v>6181</v>
      </c>
      <c r="BQ53" t="s">
        <v>6182</v>
      </c>
      <c r="BR53" t="s">
        <v>6183</v>
      </c>
      <c r="BS53" t="s">
        <v>6184</v>
      </c>
      <c r="BT53" t="s">
        <v>6185</v>
      </c>
      <c r="BU53" t="s">
        <v>6186</v>
      </c>
      <c r="BV53" t="s">
        <v>6187</v>
      </c>
      <c r="BW53" t="s">
        <v>6188</v>
      </c>
      <c r="BX53" t="s">
        <v>6189</v>
      </c>
      <c r="BY53" t="s">
        <v>6190</v>
      </c>
      <c r="BZ53" t="s">
        <v>6191</v>
      </c>
      <c r="CA53" t="s">
        <v>6192</v>
      </c>
      <c r="CB53" t="s">
        <v>6193</v>
      </c>
      <c r="CC53" t="s">
        <v>6194</v>
      </c>
      <c r="CD53" t="s">
        <v>6195</v>
      </c>
      <c r="CE53" t="s">
        <v>6196</v>
      </c>
      <c r="CF53" t="s">
        <v>6197</v>
      </c>
      <c r="CG53" t="s">
        <v>6198</v>
      </c>
      <c r="CH53" t="s">
        <v>6199</v>
      </c>
      <c r="CI53" t="s">
        <v>6200</v>
      </c>
      <c r="CJ53" t="s">
        <v>6201</v>
      </c>
      <c r="CK53" t="s">
        <v>6202</v>
      </c>
      <c r="CL53" t="s">
        <v>6203</v>
      </c>
      <c r="CM53" t="s">
        <v>6204</v>
      </c>
      <c r="CN53" t="s">
        <v>6205</v>
      </c>
      <c r="CO53" t="s">
        <v>6206</v>
      </c>
      <c r="CP53" t="s">
        <v>6207</v>
      </c>
      <c r="CQ53" t="s">
        <v>6208</v>
      </c>
      <c r="CR53" t="s">
        <v>6209</v>
      </c>
      <c r="CS53" t="s">
        <v>6210</v>
      </c>
      <c r="CT53" t="s">
        <v>6211</v>
      </c>
      <c r="CU53" t="s">
        <v>6211</v>
      </c>
      <c r="CV53" t="s">
        <v>6211</v>
      </c>
      <c r="CW53" t="s">
        <v>6212</v>
      </c>
      <c r="CX53" t="s">
        <v>6213</v>
      </c>
      <c r="CY53" t="s">
        <v>6214</v>
      </c>
      <c r="CZ53" t="s">
        <v>6215</v>
      </c>
      <c r="DA53" t="s">
        <v>6216</v>
      </c>
      <c r="DB53" t="s">
        <v>6217</v>
      </c>
      <c r="DC53" t="s">
        <v>6218</v>
      </c>
      <c r="DD53" t="s">
        <v>6219</v>
      </c>
      <c r="DE53" t="s">
        <v>6220</v>
      </c>
      <c r="DF53" t="s">
        <v>6221</v>
      </c>
      <c r="DG53" t="s">
        <v>6222</v>
      </c>
      <c r="DH53" t="s">
        <v>6223</v>
      </c>
      <c r="DI53" t="s">
        <v>6224</v>
      </c>
      <c r="DJ53" t="s">
        <v>6225</v>
      </c>
      <c r="DK53" t="s">
        <v>6226</v>
      </c>
      <c r="DL53" t="s">
        <v>6227</v>
      </c>
      <c r="DM53" t="s">
        <v>6228</v>
      </c>
      <c r="DN53" t="s">
        <v>6229</v>
      </c>
      <c r="DO53" t="s">
        <v>6230</v>
      </c>
      <c r="DP53" t="s">
        <v>6230</v>
      </c>
      <c r="DQ53" t="s">
        <v>6231</v>
      </c>
      <c r="DR53" t="s">
        <v>6232</v>
      </c>
      <c r="DS53" t="s">
        <v>6233</v>
      </c>
      <c r="DT53" t="s">
        <v>6234</v>
      </c>
      <c r="DU53" t="s">
        <v>6235</v>
      </c>
    </row>
    <row r="54" spans="1:125">
      <c r="A54" t="s">
        <v>15045</v>
      </c>
      <c r="B54" t="s">
        <v>6236</v>
      </c>
      <c r="C54" t="s">
        <v>6237</v>
      </c>
      <c r="D54" t="s">
        <v>6238</v>
      </c>
      <c r="E54" t="s">
        <v>6239</v>
      </c>
      <c r="F54" t="s">
        <v>6240</v>
      </c>
      <c r="G54" t="s">
        <v>6241</v>
      </c>
      <c r="H54" t="s">
        <v>6242</v>
      </c>
      <c r="I54" t="s">
        <v>6243</v>
      </c>
      <c r="J54" t="s">
        <v>6244</v>
      </c>
      <c r="K54" t="s">
        <v>6245</v>
      </c>
      <c r="L54" t="s">
        <v>6246</v>
      </c>
      <c r="M54" t="s">
        <v>6247</v>
      </c>
      <c r="N54" t="s">
        <v>6248</v>
      </c>
      <c r="O54" t="s">
        <v>6249</v>
      </c>
      <c r="P54" t="s">
        <v>6250</v>
      </c>
      <c r="Q54" t="s">
        <v>6251</v>
      </c>
      <c r="R54" t="s">
        <v>6252</v>
      </c>
      <c r="S54" t="s">
        <v>6253</v>
      </c>
      <c r="T54" t="s">
        <v>6254</v>
      </c>
      <c r="U54" t="s">
        <v>6255</v>
      </c>
      <c r="V54" t="s">
        <v>6256</v>
      </c>
      <c r="W54" t="s">
        <v>6257</v>
      </c>
      <c r="X54" t="s">
        <v>6258</v>
      </c>
      <c r="Y54" t="s">
        <v>6259</v>
      </c>
      <c r="Z54" t="s">
        <v>6260</v>
      </c>
      <c r="AA54" t="s">
        <v>6261</v>
      </c>
      <c r="AB54" t="s">
        <v>6262</v>
      </c>
      <c r="AC54" t="s">
        <v>6263</v>
      </c>
      <c r="AD54" t="s">
        <v>6264</v>
      </c>
      <c r="AE54" t="s">
        <v>6265</v>
      </c>
      <c r="AF54" t="s">
        <v>6266</v>
      </c>
      <c r="AG54" t="s">
        <v>6267</v>
      </c>
      <c r="AH54" t="s">
        <v>6268</v>
      </c>
      <c r="AI54" t="s">
        <v>6269</v>
      </c>
      <c r="AJ54" t="s">
        <v>6270</v>
      </c>
      <c r="AK54" t="s">
        <v>6271</v>
      </c>
      <c r="AL54" t="s">
        <v>6272</v>
      </c>
      <c r="AM54" t="s">
        <v>6273</v>
      </c>
      <c r="AN54" t="s">
        <v>6274</v>
      </c>
      <c r="AO54" t="s">
        <v>6275</v>
      </c>
      <c r="AP54" t="s">
        <v>6276</v>
      </c>
      <c r="AQ54" t="s">
        <v>6277</v>
      </c>
      <c r="AR54" t="s">
        <v>6278</v>
      </c>
      <c r="AS54" t="s">
        <v>6279</v>
      </c>
      <c r="AT54" t="s">
        <v>6280</v>
      </c>
      <c r="AU54" t="s">
        <v>6281</v>
      </c>
      <c r="AV54" t="s">
        <v>6282</v>
      </c>
      <c r="AW54" t="s">
        <v>6283</v>
      </c>
      <c r="AX54" t="s">
        <v>6284</v>
      </c>
      <c r="AY54" t="s">
        <v>6285</v>
      </c>
      <c r="AZ54" t="s">
        <v>6286</v>
      </c>
      <c r="BA54" t="s">
        <v>6287</v>
      </c>
      <c r="BB54">
        <v>1</v>
      </c>
      <c r="BC54" t="s">
        <v>6288</v>
      </c>
      <c r="BD54" t="s">
        <v>6289</v>
      </c>
      <c r="BE54" t="s">
        <v>6290</v>
      </c>
      <c r="BF54" t="s">
        <v>6291</v>
      </c>
      <c r="BG54" t="s">
        <v>6292</v>
      </c>
      <c r="BH54" t="s">
        <v>6293</v>
      </c>
      <c r="BI54" t="s">
        <v>6294</v>
      </c>
      <c r="BJ54" t="s">
        <v>6295</v>
      </c>
      <c r="BK54" t="s">
        <v>6296</v>
      </c>
      <c r="BL54" t="s">
        <v>6297</v>
      </c>
      <c r="BM54" t="s">
        <v>6298</v>
      </c>
      <c r="BN54" t="s">
        <v>6299</v>
      </c>
      <c r="BO54" t="s">
        <v>6300</v>
      </c>
      <c r="BP54" t="s">
        <v>6301</v>
      </c>
      <c r="BQ54" t="s">
        <v>6302</v>
      </c>
      <c r="BR54" t="s">
        <v>6303</v>
      </c>
      <c r="BS54" t="s">
        <v>6304</v>
      </c>
      <c r="BT54" t="s">
        <v>6305</v>
      </c>
      <c r="BU54" t="s">
        <v>6306</v>
      </c>
      <c r="BV54" t="s">
        <v>6307</v>
      </c>
      <c r="BW54" t="s">
        <v>6308</v>
      </c>
      <c r="BX54" t="s">
        <v>6309</v>
      </c>
      <c r="BY54" t="s">
        <v>6310</v>
      </c>
      <c r="BZ54" t="s">
        <v>6311</v>
      </c>
      <c r="CA54" t="s">
        <v>6312</v>
      </c>
      <c r="CB54" t="s">
        <v>6313</v>
      </c>
      <c r="CC54" t="s">
        <v>6314</v>
      </c>
      <c r="CD54" t="s">
        <v>6315</v>
      </c>
      <c r="CE54" t="s">
        <v>6316</v>
      </c>
      <c r="CF54" t="s">
        <v>6317</v>
      </c>
      <c r="CG54" t="s">
        <v>6318</v>
      </c>
      <c r="CH54" t="s">
        <v>6319</v>
      </c>
      <c r="CI54" t="s">
        <v>6320</v>
      </c>
      <c r="CJ54" t="s">
        <v>6321</v>
      </c>
      <c r="CK54" t="s">
        <v>6322</v>
      </c>
      <c r="CL54" t="s">
        <v>6323</v>
      </c>
      <c r="CM54" t="s">
        <v>6324</v>
      </c>
      <c r="CN54" t="s">
        <v>6325</v>
      </c>
      <c r="CO54" t="s">
        <v>6326</v>
      </c>
      <c r="CP54" t="s">
        <v>6327</v>
      </c>
      <c r="CQ54" t="s">
        <v>6328</v>
      </c>
      <c r="CR54" t="s">
        <v>6329</v>
      </c>
      <c r="CS54" t="s">
        <v>6330</v>
      </c>
      <c r="CT54" t="s">
        <v>6331</v>
      </c>
      <c r="CU54" t="s">
        <v>6331</v>
      </c>
      <c r="CV54" t="s">
        <v>6331</v>
      </c>
      <c r="CW54" t="s">
        <v>6332</v>
      </c>
      <c r="CX54" t="s">
        <v>6333</v>
      </c>
      <c r="CY54" t="s">
        <v>6334</v>
      </c>
      <c r="CZ54" t="s">
        <v>6335</v>
      </c>
      <c r="DA54" t="s">
        <v>6336</v>
      </c>
      <c r="DB54" t="s">
        <v>6337</v>
      </c>
      <c r="DC54" t="s">
        <v>6338</v>
      </c>
      <c r="DD54" t="s">
        <v>6339</v>
      </c>
      <c r="DE54" t="s">
        <v>6340</v>
      </c>
      <c r="DF54" t="s">
        <v>6341</v>
      </c>
      <c r="DG54" t="s">
        <v>6342</v>
      </c>
      <c r="DH54" t="s">
        <v>6343</v>
      </c>
      <c r="DI54" t="s">
        <v>6344</v>
      </c>
      <c r="DJ54" t="s">
        <v>6345</v>
      </c>
      <c r="DK54" t="s">
        <v>6346</v>
      </c>
      <c r="DL54" t="s">
        <v>6347</v>
      </c>
      <c r="DM54" t="s">
        <v>6348</v>
      </c>
      <c r="DN54" t="s">
        <v>6349</v>
      </c>
      <c r="DO54" t="s">
        <v>6350</v>
      </c>
      <c r="DP54" t="s">
        <v>6351</v>
      </c>
      <c r="DQ54" t="s">
        <v>6352</v>
      </c>
      <c r="DR54" t="s">
        <v>6353</v>
      </c>
      <c r="DS54" t="s">
        <v>6354</v>
      </c>
      <c r="DT54" t="s">
        <v>6355</v>
      </c>
      <c r="DU54" t="s">
        <v>6356</v>
      </c>
    </row>
    <row r="55" spans="1:125">
      <c r="A55" t="s">
        <v>15046</v>
      </c>
      <c r="B55" t="s">
        <v>6357</v>
      </c>
      <c r="C55" t="s">
        <v>6358</v>
      </c>
      <c r="D55" t="s">
        <v>6359</v>
      </c>
      <c r="E55" t="s">
        <v>6360</v>
      </c>
      <c r="F55" t="s">
        <v>6361</v>
      </c>
      <c r="G55" t="s">
        <v>6362</v>
      </c>
      <c r="H55" t="s">
        <v>6363</v>
      </c>
      <c r="I55" t="s">
        <v>6364</v>
      </c>
      <c r="J55" t="s">
        <v>6365</v>
      </c>
      <c r="K55" t="s">
        <v>6366</v>
      </c>
      <c r="L55" t="s">
        <v>6367</v>
      </c>
      <c r="M55" t="s">
        <v>6368</v>
      </c>
      <c r="N55" t="s">
        <v>6369</v>
      </c>
      <c r="O55" t="s">
        <v>6370</v>
      </c>
      <c r="P55" t="s">
        <v>6371</v>
      </c>
      <c r="Q55" t="s">
        <v>6372</v>
      </c>
      <c r="R55" t="s">
        <v>6373</v>
      </c>
      <c r="S55" t="s">
        <v>6374</v>
      </c>
      <c r="T55" t="s">
        <v>6375</v>
      </c>
      <c r="U55" t="s">
        <v>6376</v>
      </c>
      <c r="V55" t="s">
        <v>6377</v>
      </c>
      <c r="W55" t="s">
        <v>6378</v>
      </c>
      <c r="X55" t="s">
        <v>6379</v>
      </c>
      <c r="Y55" t="s">
        <v>6380</v>
      </c>
      <c r="Z55" t="s">
        <v>6381</v>
      </c>
      <c r="AA55" t="s">
        <v>6382</v>
      </c>
      <c r="AB55" t="s">
        <v>6383</v>
      </c>
      <c r="AC55" t="s">
        <v>6384</v>
      </c>
      <c r="AD55" t="s">
        <v>6385</v>
      </c>
      <c r="AE55" t="s">
        <v>6386</v>
      </c>
      <c r="AF55" t="s">
        <v>6387</v>
      </c>
      <c r="AG55" t="s">
        <v>6388</v>
      </c>
      <c r="AH55" t="s">
        <v>6389</v>
      </c>
      <c r="AI55" t="s">
        <v>6390</v>
      </c>
      <c r="AJ55" t="s">
        <v>6391</v>
      </c>
      <c r="AK55" t="s">
        <v>6392</v>
      </c>
      <c r="AL55" t="s">
        <v>6393</v>
      </c>
      <c r="AM55" t="s">
        <v>6394</v>
      </c>
      <c r="AN55" t="s">
        <v>6395</v>
      </c>
      <c r="AO55" t="s">
        <v>6396</v>
      </c>
      <c r="AP55" t="s">
        <v>6397</v>
      </c>
      <c r="AQ55" t="s">
        <v>6398</v>
      </c>
      <c r="AR55" t="s">
        <v>6399</v>
      </c>
      <c r="AS55" t="s">
        <v>6400</v>
      </c>
      <c r="AT55" t="s">
        <v>6401</v>
      </c>
      <c r="AU55" t="s">
        <v>6402</v>
      </c>
      <c r="AV55" t="s">
        <v>6403</v>
      </c>
      <c r="AW55" t="s">
        <v>6404</v>
      </c>
      <c r="AX55" t="s">
        <v>6405</v>
      </c>
      <c r="AY55" t="s">
        <v>6406</v>
      </c>
      <c r="AZ55" t="s">
        <v>6407</v>
      </c>
      <c r="BA55" t="s">
        <v>6408</v>
      </c>
      <c r="BB55" t="s">
        <v>6409</v>
      </c>
      <c r="BC55">
        <v>1</v>
      </c>
      <c r="BD55" t="s">
        <v>6410</v>
      </c>
      <c r="BE55" t="s">
        <v>6411</v>
      </c>
      <c r="BF55" t="s">
        <v>6412</v>
      </c>
      <c r="BG55" t="s">
        <v>6413</v>
      </c>
      <c r="BH55" t="s">
        <v>6414</v>
      </c>
      <c r="BI55" t="s">
        <v>6415</v>
      </c>
      <c r="BJ55" t="s">
        <v>6416</v>
      </c>
      <c r="BK55" t="s">
        <v>6417</v>
      </c>
      <c r="BL55" t="s">
        <v>6418</v>
      </c>
      <c r="BM55" t="s">
        <v>6419</v>
      </c>
      <c r="BN55" t="s">
        <v>6420</v>
      </c>
      <c r="BO55" t="s">
        <v>6421</v>
      </c>
      <c r="BP55" t="s">
        <v>6422</v>
      </c>
      <c r="BQ55" t="s">
        <v>6423</v>
      </c>
      <c r="BR55" t="s">
        <v>6424</v>
      </c>
      <c r="BS55" t="s">
        <v>6425</v>
      </c>
      <c r="BT55" t="s">
        <v>6426</v>
      </c>
      <c r="BU55" t="s">
        <v>6427</v>
      </c>
      <c r="BV55" t="s">
        <v>6428</v>
      </c>
      <c r="BW55" t="s">
        <v>6429</v>
      </c>
      <c r="BX55" t="s">
        <v>6430</v>
      </c>
      <c r="BY55" t="s">
        <v>6431</v>
      </c>
      <c r="BZ55" t="s">
        <v>6432</v>
      </c>
      <c r="CA55" t="s">
        <v>6433</v>
      </c>
      <c r="CB55" t="s">
        <v>6434</v>
      </c>
      <c r="CC55" t="s">
        <v>6435</v>
      </c>
      <c r="CD55" t="s">
        <v>6436</v>
      </c>
      <c r="CE55" t="s">
        <v>6437</v>
      </c>
      <c r="CF55" t="s">
        <v>6438</v>
      </c>
      <c r="CG55" t="s">
        <v>6439</v>
      </c>
      <c r="CH55" t="s">
        <v>6440</v>
      </c>
      <c r="CI55" t="s">
        <v>6441</v>
      </c>
      <c r="CJ55" t="s">
        <v>6442</v>
      </c>
      <c r="CK55" t="s">
        <v>6443</v>
      </c>
      <c r="CL55" t="s">
        <v>6444</v>
      </c>
      <c r="CM55" t="s">
        <v>6445</v>
      </c>
      <c r="CN55" t="s">
        <v>6446</v>
      </c>
      <c r="CO55" t="s">
        <v>6447</v>
      </c>
      <c r="CP55" t="s">
        <v>6448</v>
      </c>
      <c r="CQ55" t="s">
        <v>6449</v>
      </c>
      <c r="CR55" t="s">
        <v>6450</v>
      </c>
      <c r="CS55" t="s">
        <v>6451</v>
      </c>
      <c r="CT55" t="s">
        <v>6452</v>
      </c>
      <c r="CU55" t="s">
        <v>6453</v>
      </c>
      <c r="CV55" t="s">
        <v>6453</v>
      </c>
      <c r="CW55" t="s">
        <v>6454</v>
      </c>
      <c r="CX55" t="s">
        <v>6455</v>
      </c>
      <c r="CY55" t="s">
        <v>6456</v>
      </c>
      <c r="CZ55" t="s">
        <v>6457</v>
      </c>
      <c r="DA55" t="s">
        <v>6458</v>
      </c>
      <c r="DB55" t="s">
        <v>6459</v>
      </c>
      <c r="DC55" t="s">
        <v>6460</v>
      </c>
      <c r="DD55" t="s">
        <v>6460</v>
      </c>
      <c r="DE55" t="s">
        <v>6461</v>
      </c>
      <c r="DF55" t="s">
        <v>6462</v>
      </c>
      <c r="DG55" t="s">
        <v>6463</v>
      </c>
      <c r="DH55" t="s">
        <v>6464</v>
      </c>
      <c r="DI55" t="s">
        <v>6465</v>
      </c>
      <c r="DJ55" t="s">
        <v>6466</v>
      </c>
      <c r="DK55" t="s">
        <v>6467</v>
      </c>
      <c r="DL55" t="s">
        <v>6468</v>
      </c>
      <c r="DM55" t="s">
        <v>6469</v>
      </c>
      <c r="DN55" t="s">
        <v>6470</v>
      </c>
      <c r="DO55" t="s">
        <v>6471</v>
      </c>
      <c r="DP55" t="s">
        <v>6472</v>
      </c>
      <c r="DQ55" t="s">
        <v>6473</v>
      </c>
      <c r="DR55" t="s">
        <v>6474</v>
      </c>
      <c r="DS55" t="s">
        <v>6475</v>
      </c>
      <c r="DT55" t="s">
        <v>6476</v>
      </c>
      <c r="DU55" t="s">
        <v>6477</v>
      </c>
    </row>
    <row r="56" spans="1:125">
      <c r="A56" t="s">
        <v>15047</v>
      </c>
      <c r="B56" t="s">
        <v>6478</v>
      </c>
      <c r="C56" t="s">
        <v>6479</v>
      </c>
      <c r="D56" t="s">
        <v>6480</v>
      </c>
      <c r="E56" t="s">
        <v>6481</v>
      </c>
      <c r="F56" t="s">
        <v>6482</v>
      </c>
      <c r="G56" t="s">
        <v>6483</v>
      </c>
      <c r="H56" t="s">
        <v>6484</v>
      </c>
      <c r="I56" t="s">
        <v>6485</v>
      </c>
      <c r="J56" t="s">
        <v>6486</v>
      </c>
      <c r="K56" t="s">
        <v>6487</v>
      </c>
      <c r="L56" t="s">
        <v>6488</v>
      </c>
      <c r="M56" t="s">
        <v>6489</v>
      </c>
      <c r="N56" t="s">
        <v>6490</v>
      </c>
      <c r="O56" t="s">
        <v>6491</v>
      </c>
      <c r="P56" t="s">
        <v>6492</v>
      </c>
      <c r="Q56" t="s">
        <v>6493</v>
      </c>
      <c r="R56" t="s">
        <v>6494</v>
      </c>
      <c r="S56" t="s">
        <v>6495</v>
      </c>
      <c r="T56" t="s">
        <v>6496</v>
      </c>
      <c r="U56" t="s">
        <v>6497</v>
      </c>
      <c r="V56" t="s">
        <v>6498</v>
      </c>
      <c r="W56" t="s">
        <v>6499</v>
      </c>
      <c r="X56" t="s">
        <v>6500</v>
      </c>
      <c r="Y56" t="s">
        <v>6501</v>
      </c>
      <c r="Z56" t="s">
        <v>6502</v>
      </c>
      <c r="AA56" t="s">
        <v>6503</v>
      </c>
      <c r="AB56" t="s">
        <v>6504</v>
      </c>
      <c r="AC56" t="s">
        <v>6505</v>
      </c>
      <c r="AD56" t="s">
        <v>6506</v>
      </c>
      <c r="AE56" t="s">
        <v>6507</v>
      </c>
      <c r="AF56" t="s">
        <v>6508</v>
      </c>
      <c r="AG56" t="s">
        <v>6509</v>
      </c>
      <c r="AH56" t="s">
        <v>6510</v>
      </c>
      <c r="AI56" t="s">
        <v>6511</v>
      </c>
      <c r="AJ56" t="s">
        <v>6512</v>
      </c>
      <c r="AK56" t="s">
        <v>6513</v>
      </c>
      <c r="AL56" t="s">
        <v>6514</v>
      </c>
      <c r="AM56" t="s">
        <v>6515</v>
      </c>
      <c r="AN56" t="s">
        <v>6516</v>
      </c>
      <c r="AO56" t="s">
        <v>6517</v>
      </c>
      <c r="AP56" t="s">
        <v>6518</v>
      </c>
      <c r="AQ56" t="s">
        <v>6519</v>
      </c>
      <c r="AR56" t="s">
        <v>6520</v>
      </c>
      <c r="AS56" t="s">
        <v>6521</v>
      </c>
      <c r="AT56" t="s">
        <v>6522</v>
      </c>
      <c r="AU56" t="s">
        <v>6523</v>
      </c>
      <c r="AV56" t="s">
        <v>6524</v>
      </c>
      <c r="AW56" t="s">
        <v>6525</v>
      </c>
      <c r="AX56" t="s">
        <v>6526</v>
      </c>
      <c r="AY56" t="s">
        <v>6527</v>
      </c>
      <c r="AZ56" t="s">
        <v>6528</v>
      </c>
      <c r="BA56" t="s">
        <v>6529</v>
      </c>
      <c r="BB56" t="s">
        <v>6530</v>
      </c>
      <c r="BC56" t="s">
        <v>6531</v>
      </c>
      <c r="BD56">
        <v>1</v>
      </c>
      <c r="BE56" t="s">
        <v>6532</v>
      </c>
      <c r="BF56" t="s">
        <v>6533</v>
      </c>
      <c r="BG56" t="s">
        <v>6534</v>
      </c>
      <c r="BH56" t="s">
        <v>6535</v>
      </c>
      <c r="BI56" t="s">
        <v>6536</v>
      </c>
      <c r="BJ56" t="s">
        <v>6537</v>
      </c>
      <c r="BK56" t="s">
        <v>6538</v>
      </c>
      <c r="BL56" t="s">
        <v>6539</v>
      </c>
      <c r="BM56" t="s">
        <v>6540</v>
      </c>
      <c r="BN56" t="s">
        <v>6541</v>
      </c>
      <c r="BO56" t="s">
        <v>6542</v>
      </c>
      <c r="BP56" t="s">
        <v>6543</v>
      </c>
      <c r="BQ56" t="s">
        <v>6544</v>
      </c>
      <c r="BR56" t="s">
        <v>6545</v>
      </c>
      <c r="BS56" t="s">
        <v>6546</v>
      </c>
      <c r="BT56" t="s">
        <v>6547</v>
      </c>
      <c r="BU56" t="s">
        <v>6548</v>
      </c>
      <c r="BV56" t="s">
        <v>6549</v>
      </c>
      <c r="BW56" t="s">
        <v>6550</v>
      </c>
      <c r="BX56" t="s">
        <v>6551</v>
      </c>
      <c r="BY56" t="s">
        <v>6552</v>
      </c>
      <c r="BZ56" t="s">
        <v>6553</v>
      </c>
      <c r="CA56" t="s">
        <v>6554</v>
      </c>
      <c r="CB56" t="s">
        <v>6555</v>
      </c>
      <c r="CC56" t="s">
        <v>6556</v>
      </c>
      <c r="CD56" t="s">
        <v>6557</v>
      </c>
      <c r="CE56" t="s">
        <v>6558</v>
      </c>
      <c r="CF56" t="s">
        <v>6559</v>
      </c>
      <c r="CG56" t="s">
        <v>6560</v>
      </c>
      <c r="CH56" t="s">
        <v>6561</v>
      </c>
      <c r="CI56" t="s">
        <v>6562</v>
      </c>
      <c r="CJ56" t="s">
        <v>6563</v>
      </c>
      <c r="CK56" t="s">
        <v>6564</v>
      </c>
      <c r="CL56" t="s">
        <v>6565</v>
      </c>
      <c r="CM56" t="s">
        <v>6566</v>
      </c>
      <c r="CN56" t="s">
        <v>6567</v>
      </c>
      <c r="CO56" t="s">
        <v>6568</v>
      </c>
      <c r="CP56" t="s">
        <v>6569</v>
      </c>
      <c r="CQ56" t="s">
        <v>6570</v>
      </c>
      <c r="CR56" t="s">
        <v>6571</v>
      </c>
      <c r="CS56" t="s">
        <v>6572</v>
      </c>
      <c r="CT56" t="s">
        <v>6573</v>
      </c>
      <c r="CU56" t="s">
        <v>6573</v>
      </c>
      <c r="CV56" t="s">
        <v>6573</v>
      </c>
      <c r="CW56" t="s">
        <v>6574</v>
      </c>
      <c r="CX56" t="s">
        <v>6575</v>
      </c>
      <c r="CY56" t="s">
        <v>6576</v>
      </c>
      <c r="CZ56" t="s">
        <v>6577</v>
      </c>
      <c r="DA56" t="s">
        <v>6578</v>
      </c>
      <c r="DB56" t="s">
        <v>6579</v>
      </c>
      <c r="DC56" t="s">
        <v>6580</v>
      </c>
      <c r="DD56" t="s">
        <v>6581</v>
      </c>
      <c r="DE56" t="s">
        <v>6582</v>
      </c>
      <c r="DF56" t="s">
        <v>6583</v>
      </c>
      <c r="DG56" t="s">
        <v>6584</v>
      </c>
      <c r="DH56" t="s">
        <v>6585</v>
      </c>
      <c r="DI56" t="s">
        <v>6586</v>
      </c>
      <c r="DJ56" t="s">
        <v>6587</v>
      </c>
      <c r="DK56" t="s">
        <v>6588</v>
      </c>
      <c r="DL56" t="s">
        <v>6589</v>
      </c>
      <c r="DM56" t="s">
        <v>6590</v>
      </c>
      <c r="DN56" t="s">
        <v>6591</v>
      </c>
      <c r="DO56" t="s">
        <v>6592</v>
      </c>
      <c r="DP56" t="s">
        <v>6592</v>
      </c>
      <c r="DQ56" t="s">
        <v>6593</v>
      </c>
      <c r="DR56" t="s">
        <v>6594</v>
      </c>
      <c r="DS56" t="s">
        <v>6595</v>
      </c>
      <c r="DT56" t="s">
        <v>6596</v>
      </c>
      <c r="DU56" t="s">
        <v>6597</v>
      </c>
    </row>
    <row r="57" spans="1:125">
      <c r="A57" t="s">
        <v>14998</v>
      </c>
      <c r="B57" t="s">
        <v>6598</v>
      </c>
      <c r="C57" t="s">
        <v>6599</v>
      </c>
      <c r="D57" t="s">
        <v>6600</v>
      </c>
      <c r="E57" t="s">
        <v>6601</v>
      </c>
      <c r="F57" t="s">
        <v>6602</v>
      </c>
      <c r="G57" t="s">
        <v>6603</v>
      </c>
      <c r="H57" t="s">
        <v>6604</v>
      </c>
      <c r="I57" t="s">
        <v>6605</v>
      </c>
      <c r="J57" t="s">
        <v>6606</v>
      </c>
      <c r="K57" t="s">
        <v>6607</v>
      </c>
      <c r="L57" t="s">
        <v>6608</v>
      </c>
      <c r="M57" t="s">
        <v>6609</v>
      </c>
      <c r="N57" t="s">
        <v>6610</v>
      </c>
      <c r="O57" t="s">
        <v>6611</v>
      </c>
      <c r="P57" t="s">
        <v>6612</v>
      </c>
      <c r="Q57" t="s">
        <v>6613</v>
      </c>
      <c r="R57" t="s">
        <v>6614</v>
      </c>
      <c r="S57" t="s">
        <v>6615</v>
      </c>
      <c r="T57" t="s">
        <v>6616</v>
      </c>
      <c r="U57" t="s">
        <v>6617</v>
      </c>
      <c r="V57" t="s">
        <v>6618</v>
      </c>
      <c r="W57" t="s">
        <v>6619</v>
      </c>
      <c r="X57" t="s">
        <v>6620</v>
      </c>
      <c r="Y57" t="s">
        <v>6621</v>
      </c>
      <c r="Z57" t="s">
        <v>6622</v>
      </c>
      <c r="AA57" t="s">
        <v>6623</v>
      </c>
      <c r="AB57" t="s">
        <v>6624</v>
      </c>
      <c r="AC57" t="s">
        <v>6625</v>
      </c>
      <c r="AD57" t="s">
        <v>6626</v>
      </c>
      <c r="AE57" t="s">
        <v>6627</v>
      </c>
      <c r="AF57" t="s">
        <v>6628</v>
      </c>
      <c r="AG57" t="s">
        <v>6629</v>
      </c>
      <c r="AH57" t="s">
        <v>6630</v>
      </c>
      <c r="AI57" t="s">
        <v>6631</v>
      </c>
      <c r="AJ57" t="s">
        <v>6632</v>
      </c>
      <c r="AK57" t="s">
        <v>6633</v>
      </c>
      <c r="AL57" t="s">
        <v>6634</v>
      </c>
      <c r="AM57" t="s">
        <v>6635</v>
      </c>
      <c r="AN57" t="s">
        <v>6636</v>
      </c>
      <c r="AO57" t="s">
        <v>6637</v>
      </c>
      <c r="AP57" t="s">
        <v>6638</v>
      </c>
      <c r="AQ57" t="s">
        <v>6639</v>
      </c>
      <c r="AR57" t="s">
        <v>6640</v>
      </c>
      <c r="AS57" t="s">
        <v>6641</v>
      </c>
      <c r="AT57" t="s">
        <v>6642</v>
      </c>
      <c r="AU57" t="s">
        <v>6643</v>
      </c>
      <c r="AV57" t="s">
        <v>6644</v>
      </c>
      <c r="AW57" t="s">
        <v>6645</v>
      </c>
      <c r="AX57" t="s">
        <v>6646</v>
      </c>
      <c r="AY57" t="s">
        <v>6647</v>
      </c>
      <c r="AZ57" t="s">
        <v>6648</v>
      </c>
      <c r="BA57" t="s">
        <v>6649</v>
      </c>
      <c r="BB57" t="s">
        <v>6650</v>
      </c>
      <c r="BC57" t="s">
        <v>6651</v>
      </c>
      <c r="BD57" t="s">
        <v>6652</v>
      </c>
      <c r="BE57">
        <v>1</v>
      </c>
      <c r="BF57" t="s">
        <v>6653</v>
      </c>
      <c r="BG57" t="s">
        <v>6654</v>
      </c>
      <c r="BH57" t="s">
        <v>6655</v>
      </c>
      <c r="BI57" t="s">
        <v>6656</v>
      </c>
      <c r="BJ57" t="s">
        <v>6657</v>
      </c>
      <c r="BK57" t="s">
        <v>6658</v>
      </c>
      <c r="BL57" t="s">
        <v>6659</v>
      </c>
      <c r="BM57" t="s">
        <v>6660</v>
      </c>
      <c r="BN57" t="s">
        <v>6661</v>
      </c>
      <c r="BO57" t="s">
        <v>6662</v>
      </c>
      <c r="BP57" t="s">
        <v>6663</v>
      </c>
      <c r="BQ57" t="s">
        <v>6664</v>
      </c>
      <c r="BR57" t="s">
        <v>6665</v>
      </c>
      <c r="BS57" t="s">
        <v>6666</v>
      </c>
      <c r="BT57" t="s">
        <v>6667</v>
      </c>
      <c r="BU57" t="s">
        <v>6668</v>
      </c>
      <c r="BV57" t="s">
        <v>6669</v>
      </c>
      <c r="BW57" t="s">
        <v>6670</v>
      </c>
      <c r="BX57" t="s">
        <v>6671</v>
      </c>
      <c r="BY57" t="s">
        <v>6672</v>
      </c>
      <c r="BZ57" t="s">
        <v>6673</v>
      </c>
      <c r="CA57" t="s">
        <v>6674</v>
      </c>
      <c r="CB57" t="s">
        <v>6675</v>
      </c>
      <c r="CC57" t="s">
        <v>6676</v>
      </c>
      <c r="CD57" t="s">
        <v>6677</v>
      </c>
      <c r="CE57" t="s">
        <v>6678</v>
      </c>
      <c r="CF57" t="s">
        <v>6679</v>
      </c>
      <c r="CG57" t="s">
        <v>6680</v>
      </c>
      <c r="CH57" t="s">
        <v>6681</v>
      </c>
      <c r="CI57" t="s">
        <v>6682</v>
      </c>
      <c r="CJ57" t="s">
        <v>6683</v>
      </c>
      <c r="CK57" t="s">
        <v>6684</v>
      </c>
      <c r="CL57" t="s">
        <v>6685</v>
      </c>
      <c r="CM57" t="s">
        <v>6686</v>
      </c>
      <c r="CN57" t="s">
        <v>6687</v>
      </c>
      <c r="CO57" t="s">
        <v>6688</v>
      </c>
      <c r="CP57" t="s">
        <v>6689</v>
      </c>
      <c r="CQ57" t="s">
        <v>6690</v>
      </c>
      <c r="CR57" t="s">
        <v>6691</v>
      </c>
      <c r="CS57" t="s">
        <v>6692</v>
      </c>
      <c r="CT57" t="s">
        <v>6693</v>
      </c>
      <c r="CU57" t="s">
        <v>6693</v>
      </c>
      <c r="CV57" t="s">
        <v>6694</v>
      </c>
      <c r="CW57" t="s">
        <v>6695</v>
      </c>
      <c r="CX57" t="s">
        <v>6696</v>
      </c>
      <c r="CY57" t="s">
        <v>6697</v>
      </c>
      <c r="CZ57" t="s">
        <v>6698</v>
      </c>
      <c r="DA57" t="s">
        <v>6699</v>
      </c>
      <c r="DB57" t="s">
        <v>6700</v>
      </c>
      <c r="DC57" t="s">
        <v>6701</v>
      </c>
      <c r="DD57" t="s">
        <v>6702</v>
      </c>
      <c r="DE57" t="s">
        <v>6703</v>
      </c>
      <c r="DF57" t="s">
        <v>6704</v>
      </c>
      <c r="DG57" t="s">
        <v>6705</v>
      </c>
      <c r="DH57" t="s">
        <v>6706</v>
      </c>
      <c r="DI57" t="s">
        <v>6707</v>
      </c>
      <c r="DJ57" t="s">
        <v>6708</v>
      </c>
      <c r="DK57" t="s">
        <v>6709</v>
      </c>
      <c r="DL57" t="s">
        <v>6710</v>
      </c>
      <c r="DM57" t="s">
        <v>6711</v>
      </c>
      <c r="DN57" t="s">
        <v>6712</v>
      </c>
      <c r="DO57" t="s">
        <v>6713</v>
      </c>
      <c r="DP57" t="s">
        <v>6714</v>
      </c>
      <c r="DQ57" t="s">
        <v>6715</v>
      </c>
      <c r="DR57" t="s">
        <v>6716</v>
      </c>
      <c r="DS57" t="s">
        <v>6717</v>
      </c>
      <c r="DT57" t="s">
        <v>6718</v>
      </c>
      <c r="DU57" t="s">
        <v>6719</v>
      </c>
    </row>
    <row r="58" spans="1:125">
      <c r="A58" t="s">
        <v>15092</v>
      </c>
      <c r="B58" t="s">
        <v>6720</v>
      </c>
      <c r="C58" t="s">
        <v>6721</v>
      </c>
      <c r="D58" t="s">
        <v>6722</v>
      </c>
      <c r="E58" t="s">
        <v>6723</v>
      </c>
      <c r="F58" t="s">
        <v>6724</v>
      </c>
      <c r="G58" t="s">
        <v>6725</v>
      </c>
      <c r="H58" t="s">
        <v>6726</v>
      </c>
      <c r="I58" t="s">
        <v>6727</v>
      </c>
      <c r="J58" t="s">
        <v>6728</v>
      </c>
      <c r="K58" t="s">
        <v>6729</v>
      </c>
      <c r="L58" t="s">
        <v>6730</v>
      </c>
      <c r="M58" t="s">
        <v>6731</v>
      </c>
      <c r="N58" t="s">
        <v>6732</v>
      </c>
      <c r="O58" t="s">
        <v>6733</v>
      </c>
      <c r="P58" t="s">
        <v>6734</v>
      </c>
      <c r="Q58" t="s">
        <v>6735</v>
      </c>
      <c r="R58" t="s">
        <v>6736</v>
      </c>
      <c r="S58" t="s">
        <v>6737</v>
      </c>
      <c r="T58" t="s">
        <v>6738</v>
      </c>
      <c r="U58" t="s">
        <v>6739</v>
      </c>
      <c r="V58" t="s">
        <v>6740</v>
      </c>
      <c r="W58" t="s">
        <v>6741</v>
      </c>
      <c r="X58" t="s">
        <v>6742</v>
      </c>
      <c r="Y58" t="s">
        <v>6743</v>
      </c>
      <c r="Z58" t="s">
        <v>6744</v>
      </c>
      <c r="AA58" t="s">
        <v>6745</v>
      </c>
      <c r="AB58" t="s">
        <v>6746</v>
      </c>
      <c r="AC58" t="s">
        <v>6747</v>
      </c>
      <c r="AD58" t="s">
        <v>6748</v>
      </c>
      <c r="AE58" t="s">
        <v>6749</v>
      </c>
      <c r="AF58" t="s">
        <v>6750</v>
      </c>
      <c r="AG58" t="s">
        <v>6751</v>
      </c>
      <c r="AH58" t="s">
        <v>6752</v>
      </c>
      <c r="AI58" t="s">
        <v>6753</v>
      </c>
      <c r="AJ58" t="s">
        <v>6754</v>
      </c>
      <c r="AK58" t="s">
        <v>6755</v>
      </c>
      <c r="AL58" t="s">
        <v>6756</v>
      </c>
      <c r="AM58" t="s">
        <v>6757</v>
      </c>
      <c r="AN58" t="s">
        <v>6758</v>
      </c>
      <c r="AO58" t="s">
        <v>6759</v>
      </c>
      <c r="AP58" t="s">
        <v>6760</v>
      </c>
      <c r="AQ58" t="s">
        <v>6761</v>
      </c>
      <c r="AR58" t="s">
        <v>6762</v>
      </c>
      <c r="AS58" t="s">
        <v>6763</v>
      </c>
      <c r="AT58" t="s">
        <v>6764</v>
      </c>
      <c r="AU58" t="s">
        <v>6765</v>
      </c>
      <c r="AV58" t="s">
        <v>6766</v>
      </c>
      <c r="AW58" t="s">
        <v>6767</v>
      </c>
      <c r="AX58" t="s">
        <v>6768</v>
      </c>
      <c r="AY58" t="s">
        <v>6769</v>
      </c>
      <c r="AZ58" t="s">
        <v>6770</v>
      </c>
      <c r="BA58" t="s">
        <v>6771</v>
      </c>
      <c r="BB58" t="s">
        <v>6772</v>
      </c>
      <c r="BC58" t="s">
        <v>6773</v>
      </c>
      <c r="BD58" t="s">
        <v>6774</v>
      </c>
      <c r="BE58" t="s">
        <v>6775</v>
      </c>
      <c r="BF58">
        <v>1</v>
      </c>
      <c r="BG58" t="s">
        <v>6776</v>
      </c>
      <c r="BH58" t="s">
        <v>6777</v>
      </c>
      <c r="BI58" t="s">
        <v>6778</v>
      </c>
      <c r="BJ58" t="s">
        <v>6779</v>
      </c>
      <c r="BK58" t="s">
        <v>6780</v>
      </c>
      <c r="BL58" t="s">
        <v>6781</v>
      </c>
      <c r="BM58" t="s">
        <v>6782</v>
      </c>
      <c r="BN58" t="s">
        <v>6783</v>
      </c>
      <c r="BO58" t="s">
        <v>6784</v>
      </c>
      <c r="BP58" t="s">
        <v>6785</v>
      </c>
      <c r="BQ58" t="s">
        <v>6786</v>
      </c>
      <c r="BR58" t="s">
        <v>6787</v>
      </c>
      <c r="BS58" t="s">
        <v>6788</v>
      </c>
      <c r="BT58" t="s">
        <v>6789</v>
      </c>
      <c r="BU58" t="s">
        <v>6790</v>
      </c>
      <c r="BV58" t="s">
        <v>6791</v>
      </c>
      <c r="BW58" t="s">
        <v>6792</v>
      </c>
      <c r="BX58" t="s">
        <v>6793</v>
      </c>
      <c r="BY58" t="s">
        <v>6794</v>
      </c>
      <c r="BZ58" t="s">
        <v>6795</v>
      </c>
      <c r="CA58" t="s">
        <v>6796</v>
      </c>
      <c r="CB58" t="s">
        <v>6797</v>
      </c>
      <c r="CC58" t="s">
        <v>6798</v>
      </c>
      <c r="CD58" t="s">
        <v>6799</v>
      </c>
      <c r="CE58" t="s">
        <v>6800</v>
      </c>
      <c r="CF58" t="s">
        <v>6801</v>
      </c>
      <c r="CG58" t="s">
        <v>6802</v>
      </c>
      <c r="CH58" t="s">
        <v>6803</v>
      </c>
      <c r="CI58" t="s">
        <v>6804</v>
      </c>
      <c r="CJ58" t="s">
        <v>6805</v>
      </c>
      <c r="CK58" t="s">
        <v>6806</v>
      </c>
      <c r="CL58" t="s">
        <v>6807</v>
      </c>
      <c r="CM58" t="s">
        <v>6808</v>
      </c>
      <c r="CN58" t="s">
        <v>6809</v>
      </c>
      <c r="CO58" t="s">
        <v>6810</v>
      </c>
      <c r="CP58" t="s">
        <v>6811</v>
      </c>
      <c r="CQ58" t="s">
        <v>6812</v>
      </c>
      <c r="CR58" t="s">
        <v>6813</v>
      </c>
      <c r="CS58" t="s">
        <v>6814</v>
      </c>
      <c r="CT58" t="s">
        <v>6815</v>
      </c>
      <c r="CU58" t="s">
        <v>6815</v>
      </c>
      <c r="CV58" t="s">
        <v>6815</v>
      </c>
      <c r="CW58" t="s">
        <v>6816</v>
      </c>
      <c r="CX58" t="s">
        <v>6817</v>
      </c>
      <c r="CY58" t="s">
        <v>6818</v>
      </c>
      <c r="CZ58" t="s">
        <v>6817</v>
      </c>
      <c r="DA58" t="s">
        <v>6819</v>
      </c>
      <c r="DB58" t="s">
        <v>6820</v>
      </c>
      <c r="DC58" t="s">
        <v>6821</v>
      </c>
      <c r="DD58" t="s">
        <v>6821</v>
      </c>
      <c r="DE58" t="s">
        <v>6822</v>
      </c>
      <c r="DF58" t="s">
        <v>6823</v>
      </c>
      <c r="DG58" t="s">
        <v>6824</v>
      </c>
      <c r="DH58" t="s">
        <v>6825</v>
      </c>
      <c r="DI58" t="s">
        <v>6826</v>
      </c>
      <c r="DJ58" t="s">
        <v>6827</v>
      </c>
      <c r="DK58" t="s">
        <v>6828</v>
      </c>
      <c r="DL58" t="s">
        <v>6829</v>
      </c>
      <c r="DM58" t="s">
        <v>6830</v>
      </c>
      <c r="DN58" t="s">
        <v>6831</v>
      </c>
      <c r="DO58" t="s">
        <v>6832</v>
      </c>
      <c r="DP58" t="s">
        <v>6833</v>
      </c>
      <c r="DQ58" t="s">
        <v>6834</v>
      </c>
      <c r="DR58" t="s">
        <v>6835</v>
      </c>
      <c r="DS58" t="s">
        <v>6836</v>
      </c>
      <c r="DT58" t="s">
        <v>6837</v>
      </c>
      <c r="DU58" t="s">
        <v>6838</v>
      </c>
    </row>
    <row r="59" spans="1:125">
      <c r="A59" t="s">
        <v>14999</v>
      </c>
      <c r="B59" t="s">
        <v>6839</v>
      </c>
      <c r="C59" t="s">
        <v>6840</v>
      </c>
      <c r="D59" t="s">
        <v>6841</v>
      </c>
      <c r="E59" t="s">
        <v>6842</v>
      </c>
      <c r="F59" t="s">
        <v>6843</v>
      </c>
      <c r="G59" t="s">
        <v>6844</v>
      </c>
      <c r="H59" t="s">
        <v>6845</v>
      </c>
      <c r="I59" t="s">
        <v>6846</v>
      </c>
      <c r="J59" t="s">
        <v>6847</v>
      </c>
      <c r="K59" t="s">
        <v>6848</v>
      </c>
      <c r="L59" t="s">
        <v>6849</v>
      </c>
      <c r="M59" t="s">
        <v>6850</v>
      </c>
      <c r="N59" t="s">
        <v>6851</v>
      </c>
      <c r="O59" t="s">
        <v>6852</v>
      </c>
      <c r="P59" t="s">
        <v>6853</v>
      </c>
      <c r="Q59" t="s">
        <v>6854</v>
      </c>
      <c r="R59" t="s">
        <v>6855</v>
      </c>
      <c r="S59" t="s">
        <v>6856</v>
      </c>
      <c r="T59" t="s">
        <v>6857</v>
      </c>
      <c r="U59" t="s">
        <v>6858</v>
      </c>
      <c r="V59" t="s">
        <v>6859</v>
      </c>
      <c r="W59" t="s">
        <v>6860</v>
      </c>
      <c r="X59" t="s">
        <v>6861</v>
      </c>
      <c r="Y59" t="s">
        <v>6862</v>
      </c>
      <c r="Z59" t="s">
        <v>6863</v>
      </c>
      <c r="AA59" t="s">
        <v>6864</v>
      </c>
      <c r="AB59" t="s">
        <v>6865</v>
      </c>
      <c r="AC59" t="s">
        <v>6866</v>
      </c>
      <c r="AD59" t="s">
        <v>6867</v>
      </c>
      <c r="AE59" t="s">
        <v>6868</v>
      </c>
      <c r="AF59" t="s">
        <v>6869</v>
      </c>
      <c r="AG59" t="s">
        <v>6870</v>
      </c>
      <c r="AH59" t="s">
        <v>6871</v>
      </c>
      <c r="AI59" t="s">
        <v>6872</v>
      </c>
      <c r="AJ59" t="s">
        <v>6873</v>
      </c>
      <c r="AK59" t="s">
        <v>6874</v>
      </c>
      <c r="AL59" t="s">
        <v>6875</v>
      </c>
      <c r="AM59" t="s">
        <v>6876</v>
      </c>
      <c r="AN59" t="s">
        <v>6877</v>
      </c>
      <c r="AO59" t="s">
        <v>6878</v>
      </c>
      <c r="AP59" t="s">
        <v>6879</v>
      </c>
      <c r="AQ59" t="s">
        <v>6880</v>
      </c>
      <c r="AR59" t="s">
        <v>6881</v>
      </c>
      <c r="AS59" t="s">
        <v>6882</v>
      </c>
      <c r="AT59" t="s">
        <v>6883</v>
      </c>
      <c r="AU59" t="s">
        <v>6884</v>
      </c>
      <c r="AV59" t="s">
        <v>6885</v>
      </c>
      <c r="AW59" t="s">
        <v>6886</v>
      </c>
      <c r="AX59" t="s">
        <v>6887</v>
      </c>
      <c r="AY59" t="s">
        <v>6888</v>
      </c>
      <c r="AZ59" t="s">
        <v>6889</v>
      </c>
      <c r="BA59" t="s">
        <v>6890</v>
      </c>
      <c r="BB59" t="s">
        <v>6891</v>
      </c>
      <c r="BC59" t="s">
        <v>6892</v>
      </c>
      <c r="BD59" t="s">
        <v>6893</v>
      </c>
      <c r="BE59" t="s">
        <v>6894</v>
      </c>
      <c r="BF59" t="s">
        <v>6895</v>
      </c>
      <c r="BG59">
        <v>1</v>
      </c>
      <c r="BH59" t="s">
        <v>6896</v>
      </c>
      <c r="BI59" t="s">
        <v>6897</v>
      </c>
      <c r="BJ59" t="s">
        <v>6898</v>
      </c>
      <c r="BK59" t="s">
        <v>6899</v>
      </c>
      <c r="BL59" t="s">
        <v>6900</v>
      </c>
      <c r="BM59" t="s">
        <v>6901</v>
      </c>
      <c r="BN59" t="s">
        <v>6902</v>
      </c>
      <c r="BO59" t="s">
        <v>6903</v>
      </c>
      <c r="BP59" t="s">
        <v>6904</v>
      </c>
      <c r="BQ59" t="s">
        <v>6905</v>
      </c>
      <c r="BR59" t="s">
        <v>6906</v>
      </c>
      <c r="BS59" t="s">
        <v>6907</v>
      </c>
      <c r="BT59" t="s">
        <v>6908</v>
      </c>
      <c r="BU59" t="s">
        <v>6909</v>
      </c>
      <c r="BV59" t="s">
        <v>6910</v>
      </c>
      <c r="BW59" t="s">
        <v>6911</v>
      </c>
      <c r="BX59" t="s">
        <v>6912</v>
      </c>
      <c r="BY59" t="s">
        <v>6913</v>
      </c>
      <c r="BZ59" t="s">
        <v>6914</v>
      </c>
      <c r="CA59" t="s">
        <v>6915</v>
      </c>
      <c r="CB59" t="s">
        <v>6916</v>
      </c>
      <c r="CC59" t="s">
        <v>6917</v>
      </c>
      <c r="CD59" t="s">
        <v>6918</v>
      </c>
      <c r="CE59" t="s">
        <v>6919</v>
      </c>
      <c r="CF59" t="s">
        <v>6920</v>
      </c>
      <c r="CG59" t="s">
        <v>6921</v>
      </c>
      <c r="CH59" t="s">
        <v>6922</v>
      </c>
      <c r="CI59" t="s">
        <v>6923</v>
      </c>
      <c r="CJ59" t="s">
        <v>6924</v>
      </c>
      <c r="CK59" t="s">
        <v>6925</v>
      </c>
      <c r="CL59" t="s">
        <v>6926</v>
      </c>
      <c r="CM59" t="s">
        <v>6927</v>
      </c>
      <c r="CN59" t="s">
        <v>6928</v>
      </c>
      <c r="CO59" t="s">
        <v>6929</v>
      </c>
      <c r="CP59" t="s">
        <v>6930</v>
      </c>
      <c r="CQ59" t="s">
        <v>6931</v>
      </c>
      <c r="CR59" t="s">
        <v>6932</v>
      </c>
      <c r="CS59" t="s">
        <v>6933</v>
      </c>
      <c r="CT59" t="s">
        <v>6934</v>
      </c>
      <c r="CU59" t="s">
        <v>6935</v>
      </c>
      <c r="CV59" t="s">
        <v>6936</v>
      </c>
      <c r="CW59" t="s">
        <v>6937</v>
      </c>
      <c r="CX59" t="s">
        <v>6938</v>
      </c>
      <c r="CY59" t="s">
        <v>6939</v>
      </c>
      <c r="CZ59" t="s">
        <v>6940</v>
      </c>
      <c r="DA59" t="s">
        <v>6941</v>
      </c>
      <c r="DB59" t="s">
        <v>6942</v>
      </c>
      <c r="DC59" t="s">
        <v>6943</v>
      </c>
      <c r="DD59" t="s">
        <v>6943</v>
      </c>
      <c r="DE59" t="s">
        <v>6944</v>
      </c>
      <c r="DF59" t="s">
        <v>6945</v>
      </c>
      <c r="DG59" t="s">
        <v>6946</v>
      </c>
      <c r="DH59" t="s">
        <v>6947</v>
      </c>
      <c r="DI59" t="s">
        <v>6948</v>
      </c>
      <c r="DJ59" t="s">
        <v>6949</v>
      </c>
      <c r="DK59" t="s">
        <v>6950</v>
      </c>
      <c r="DL59" t="s">
        <v>6951</v>
      </c>
      <c r="DM59" t="s">
        <v>6952</v>
      </c>
      <c r="DN59" t="s">
        <v>6953</v>
      </c>
      <c r="DO59" t="s">
        <v>6954</v>
      </c>
      <c r="DP59" t="s">
        <v>6954</v>
      </c>
      <c r="DQ59" t="s">
        <v>6955</v>
      </c>
      <c r="DR59" t="s">
        <v>6956</v>
      </c>
      <c r="DS59" t="s">
        <v>6957</v>
      </c>
      <c r="DT59" t="s">
        <v>6958</v>
      </c>
      <c r="DU59" t="s">
        <v>6959</v>
      </c>
    </row>
    <row r="60" spans="1:125">
      <c r="A60" t="s">
        <v>15000</v>
      </c>
      <c r="B60" t="s">
        <v>6960</v>
      </c>
      <c r="C60" t="s">
        <v>6961</v>
      </c>
      <c r="D60" t="s">
        <v>6962</v>
      </c>
      <c r="E60" t="s">
        <v>6963</v>
      </c>
      <c r="F60" t="s">
        <v>6964</v>
      </c>
      <c r="G60" t="s">
        <v>6965</v>
      </c>
      <c r="H60" t="s">
        <v>6966</v>
      </c>
      <c r="I60" t="s">
        <v>6967</v>
      </c>
      <c r="J60" t="s">
        <v>6968</v>
      </c>
      <c r="K60" t="s">
        <v>6969</v>
      </c>
      <c r="L60" t="s">
        <v>6970</v>
      </c>
      <c r="M60" t="s">
        <v>6971</v>
      </c>
      <c r="N60" t="s">
        <v>6972</v>
      </c>
      <c r="O60" t="s">
        <v>6973</v>
      </c>
      <c r="P60" t="s">
        <v>6974</v>
      </c>
      <c r="Q60" t="s">
        <v>6975</v>
      </c>
      <c r="R60" t="s">
        <v>6976</v>
      </c>
      <c r="S60" t="s">
        <v>6977</v>
      </c>
      <c r="T60" t="s">
        <v>6978</v>
      </c>
      <c r="U60" t="s">
        <v>6979</v>
      </c>
      <c r="V60" t="s">
        <v>6980</v>
      </c>
      <c r="W60" t="s">
        <v>6981</v>
      </c>
      <c r="X60" t="s">
        <v>6982</v>
      </c>
      <c r="Y60" t="s">
        <v>6983</v>
      </c>
      <c r="Z60" t="s">
        <v>6984</v>
      </c>
      <c r="AA60" t="s">
        <v>6985</v>
      </c>
      <c r="AB60" t="s">
        <v>6986</v>
      </c>
      <c r="AC60" t="s">
        <v>6987</v>
      </c>
      <c r="AD60" t="s">
        <v>6988</v>
      </c>
      <c r="AE60" t="s">
        <v>6989</v>
      </c>
      <c r="AF60" t="s">
        <v>6990</v>
      </c>
      <c r="AG60" t="s">
        <v>6991</v>
      </c>
      <c r="AH60" t="s">
        <v>6992</v>
      </c>
      <c r="AI60" t="s">
        <v>6993</v>
      </c>
      <c r="AJ60" t="s">
        <v>6994</v>
      </c>
      <c r="AK60" t="s">
        <v>6995</v>
      </c>
      <c r="AL60" t="s">
        <v>6996</v>
      </c>
      <c r="AM60" t="s">
        <v>6997</v>
      </c>
      <c r="AN60" t="s">
        <v>6998</v>
      </c>
      <c r="AO60" t="s">
        <v>6999</v>
      </c>
      <c r="AP60" t="s">
        <v>7000</v>
      </c>
      <c r="AQ60" t="s">
        <v>7001</v>
      </c>
      <c r="AR60" t="s">
        <v>7002</v>
      </c>
      <c r="AS60" t="s">
        <v>7003</v>
      </c>
      <c r="AT60" t="s">
        <v>7004</v>
      </c>
      <c r="AU60" t="s">
        <v>7005</v>
      </c>
      <c r="AV60" t="s">
        <v>7006</v>
      </c>
      <c r="AW60" t="s">
        <v>7007</v>
      </c>
      <c r="AX60" t="s">
        <v>7008</v>
      </c>
      <c r="AY60" t="s">
        <v>7009</v>
      </c>
      <c r="AZ60" t="s">
        <v>7010</v>
      </c>
      <c r="BA60" t="s">
        <v>7011</v>
      </c>
      <c r="BB60" t="s">
        <v>7012</v>
      </c>
      <c r="BC60" t="s">
        <v>7013</v>
      </c>
      <c r="BD60" t="s">
        <v>7014</v>
      </c>
      <c r="BE60" t="s">
        <v>7015</v>
      </c>
      <c r="BF60" t="s">
        <v>7016</v>
      </c>
      <c r="BG60" t="s">
        <v>7017</v>
      </c>
      <c r="BH60">
        <v>1</v>
      </c>
      <c r="BI60" t="s">
        <v>7018</v>
      </c>
      <c r="BJ60" t="s">
        <v>7019</v>
      </c>
      <c r="BK60" t="s">
        <v>7020</v>
      </c>
      <c r="BL60" t="s">
        <v>7021</v>
      </c>
      <c r="BM60" t="s">
        <v>7022</v>
      </c>
      <c r="BN60" t="s">
        <v>7023</v>
      </c>
      <c r="BO60" t="s">
        <v>7024</v>
      </c>
      <c r="BP60" t="s">
        <v>7023</v>
      </c>
      <c r="BQ60" t="s">
        <v>7025</v>
      </c>
      <c r="BR60" t="s">
        <v>7026</v>
      </c>
      <c r="BS60" t="s">
        <v>7027</v>
      </c>
      <c r="BT60" t="s">
        <v>7028</v>
      </c>
      <c r="BU60" t="s">
        <v>7029</v>
      </c>
      <c r="BV60" t="s">
        <v>7030</v>
      </c>
      <c r="BW60" t="s">
        <v>7031</v>
      </c>
      <c r="BX60" t="s">
        <v>7032</v>
      </c>
      <c r="BY60" t="s">
        <v>7033</v>
      </c>
      <c r="BZ60" t="s">
        <v>7034</v>
      </c>
      <c r="CA60" t="s">
        <v>7035</v>
      </c>
      <c r="CB60" t="s">
        <v>7036</v>
      </c>
      <c r="CC60" t="s">
        <v>7037</v>
      </c>
      <c r="CD60" t="s">
        <v>7038</v>
      </c>
      <c r="CE60" t="s">
        <v>7039</v>
      </c>
      <c r="CF60" t="s">
        <v>7040</v>
      </c>
      <c r="CG60" t="s">
        <v>7041</v>
      </c>
      <c r="CH60" t="s">
        <v>7042</v>
      </c>
      <c r="CI60" t="s">
        <v>7043</v>
      </c>
      <c r="CJ60" t="s">
        <v>7044</v>
      </c>
      <c r="CK60" t="s">
        <v>7045</v>
      </c>
      <c r="CL60" t="s">
        <v>7046</v>
      </c>
      <c r="CM60" t="s">
        <v>7047</v>
      </c>
      <c r="CN60" t="s">
        <v>7048</v>
      </c>
      <c r="CO60" t="s">
        <v>7049</v>
      </c>
      <c r="CP60" t="s">
        <v>7050</v>
      </c>
      <c r="CQ60" t="s">
        <v>7051</v>
      </c>
      <c r="CR60" t="s">
        <v>7052</v>
      </c>
      <c r="CS60" t="s">
        <v>7053</v>
      </c>
      <c r="CT60" t="s">
        <v>7054</v>
      </c>
      <c r="CU60" t="s">
        <v>7054</v>
      </c>
      <c r="CV60" t="s">
        <v>7055</v>
      </c>
      <c r="CW60" t="s">
        <v>7056</v>
      </c>
      <c r="CX60" t="s">
        <v>7057</v>
      </c>
      <c r="CY60" t="s">
        <v>7058</v>
      </c>
      <c r="CZ60" t="s">
        <v>7059</v>
      </c>
      <c r="DA60" t="s">
        <v>7060</v>
      </c>
      <c r="DB60" t="s">
        <v>7061</v>
      </c>
      <c r="DC60" t="s">
        <v>7062</v>
      </c>
      <c r="DD60" t="s">
        <v>7063</v>
      </c>
      <c r="DE60" t="s">
        <v>7064</v>
      </c>
      <c r="DF60" t="s">
        <v>7065</v>
      </c>
      <c r="DG60" t="s">
        <v>7066</v>
      </c>
      <c r="DH60" t="s">
        <v>7067</v>
      </c>
      <c r="DI60" t="s">
        <v>7068</v>
      </c>
      <c r="DJ60" t="s">
        <v>7069</v>
      </c>
      <c r="DK60" t="s">
        <v>7070</v>
      </c>
      <c r="DL60" t="s">
        <v>7071</v>
      </c>
      <c r="DM60" t="s">
        <v>7072</v>
      </c>
      <c r="DN60" t="s">
        <v>7073</v>
      </c>
      <c r="DO60" t="s">
        <v>7074</v>
      </c>
      <c r="DP60" t="s">
        <v>7075</v>
      </c>
      <c r="DQ60" t="s">
        <v>7076</v>
      </c>
      <c r="DR60" t="s">
        <v>7077</v>
      </c>
      <c r="DS60" t="s">
        <v>7078</v>
      </c>
      <c r="DT60" t="s">
        <v>7079</v>
      </c>
      <c r="DU60" t="s">
        <v>7080</v>
      </c>
    </row>
    <row r="61" spans="1:125">
      <c r="A61" t="s">
        <v>15001</v>
      </c>
      <c r="B61" t="s">
        <v>7081</v>
      </c>
      <c r="C61" t="s">
        <v>7082</v>
      </c>
      <c r="D61" t="s">
        <v>7083</v>
      </c>
      <c r="E61" t="s">
        <v>7084</v>
      </c>
      <c r="F61" t="s">
        <v>7085</v>
      </c>
      <c r="G61" t="s">
        <v>7086</v>
      </c>
      <c r="H61" t="s">
        <v>7087</v>
      </c>
      <c r="I61" t="s">
        <v>7088</v>
      </c>
      <c r="J61" t="s">
        <v>7089</v>
      </c>
      <c r="K61" t="s">
        <v>7090</v>
      </c>
      <c r="L61" t="s">
        <v>7091</v>
      </c>
      <c r="M61" t="s">
        <v>7092</v>
      </c>
      <c r="N61" t="s">
        <v>7093</v>
      </c>
      <c r="O61" t="s">
        <v>7094</v>
      </c>
      <c r="P61" t="s">
        <v>7095</v>
      </c>
      <c r="Q61" t="s">
        <v>7096</v>
      </c>
      <c r="R61" t="s">
        <v>7097</v>
      </c>
      <c r="S61" t="s">
        <v>7098</v>
      </c>
      <c r="T61" t="s">
        <v>7099</v>
      </c>
      <c r="U61" t="s">
        <v>7100</v>
      </c>
      <c r="V61" t="s">
        <v>7101</v>
      </c>
      <c r="W61" t="s">
        <v>7102</v>
      </c>
      <c r="X61" t="s">
        <v>7103</v>
      </c>
      <c r="Y61" t="s">
        <v>7104</v>
      </c>
      <c r="Z61" t="s">
        <v>7105</v>
      </c>
      <c r="AA61" t="s">
        <v>7106</v>
      </c>
      <c r="AB61" t="s">
        <v>7107</v>
      </c>
      <c r="AC61" t="s">
        <v>7108</v>
      </c>
      <c r="AD61" t="s">
        <v>7109</v>
      </c>
      <c r="AE61" t="s">
        <v>7110</v>
      </c>
      <c r="AF61" t="s">
        <v>7111</v>
      </c>
      <c r="AG61" t="s">
        <v>7112</v>
      </c>
      <c r="AH61" t="s">
        <v>7113</v>
      </c>
      <c r="AI61" t="s">
        <v>7114</v>
      </c>
      <c r="AJ61" t="s">
        <v>7115</v>
      </c>
      <c r="AK61" t="s">
        <v>7116</v>
      </c>
      <c r="AL61" t="s">
        <v>7117</v>
      </c>
      <c r="AM61" t="s">
        <v>7118</v>
      </c>
      <c r="AN61" t="s">
        <v>7119</v>
      </c>
      <c r="AO61" t="s">
        <v>7120</v>
      </c>
      <c r="AP61" t="s">
        <v>7121</v>
      </c>
      <c r="AQ61" t="s">
        <v>7122</v>
      </c>
      <c r="AR61" t="s">
        <v>7123</v>
      </c>
      <c r="AS61" t="s">
        <v>7124</v>
      </c>
      <c r="AT61" t="s">
        <v>7125</v>
      </c>
      <c r="AU61" t="s">
        <v>7126</v>
      </c>
      <c r="AV61" t="s">
        <v>7127</v>
      </c>
      <c r="AW61" t="s">
        <v>7128</v>
      </c>
      <c r="AX61" t="s">
        <v>7129</v>
      </c>
      <c r="AY61" t="s">
        <v>7130</v>
      </c>
      <c r="AZ61" t="s">
        <v>7131</v>
      </c>
      <c r="BA61" t="s">
        <v>7132</v>
      </c>
      <c r="BB61" t="s">
        <v>7133</v>
      </c>
      <c r="BC61" t="s">
        <v>7134</v>
      </c>
      <c r="BD61" t="s">
        <v>7135</v>
      </c>
      <c r="BE61" t="s">
        <v>7136</v>
      </c>
      <c r="BF61" t="s">
        <v>7137</v>
      </c>
      <c r="BG61" t="s">
        <v>7138</v>
      </c>
      <c r="BH61" t="s">
        <v>7139</v>
      </c>
      <c r="BI61">
        <v>1</v>
      </c>
      <c r="BJ61" t="s">
        <v>7140</v>
      </c>
      <c r="BK61" t="s">
        <v>7141</v>
      </c>
      <c r="BL61" t="s">
        <v>7142</v>
      </c>
      <c r="BM61" t="s">
        <v>7143</v>
      </c>
      <c r="BN61" t="s">
        <v>7144</v>
      </c>
      <c r="BO61" t="s">
        <v>7145</v>
      </c>
      <c r="BP61" t="s">
        <v>7146</v>
      </c>
      <c r="BQ61" t="s">
        <v>7147</v>
      </c>
      <c r="BR61" t="s">
        <v>7148</v>
      </c>
      <c r="BS61" t="s">
        <v>7149</v>
      </c>
      <c r="BT61" t="s">
        <v>7150</v>
      </c>
      <c r="BU61" t="s">
        <v>7151</v>
      </c>
      <c r="BV61" t="s">
        <v>7152</v>
      </c>
      <c r="BW61" t="s">
        <v>7153</v>
      </c>
      <c r="BX61" t="s">
        <v>7154</v>
      </c>
      <c r="BY61" t="s">
        <v>7155</v>
      </c>
      <c r="BZ61" t="s">
        <v>7156</v>
      </c>
      <c r="CA61" t="s">
        <v>7157</v>
      </c>
      <c r="CB61" t="s">
        <v>7158</v>
      </c>
      <c r="CC61" t="s">
        <v>7159</v>
      </c>
      <c r="CD61" t="s">
        <v>7160</v>
      </c>
      <c r="CE61" t="s">
        <v>7161</v>
      </c>
      <c r="CF61" t="s">
        <v>7162</v>
      </c>
      <c r="CG61" t="s">
        <v>7163</v>
      </c>
      <c r="CH61" t="s">
        <v>7164</v>
      </c>
      <c r="CI61" t="s">
        <v>7165</v>
      </c>
      <c r="CJ61" t="s">
        <v>7166</v>
      </c>
      <c r="CK61" t="s">
        <v>7167</v>
      </c>
      <c r="CL61" t="s">
        <v>7168</v>
      </c>
      <c r="CM61" t="s">
        <v>7169</v>
      </c>
      <c r="CN61" t="s">
        <v>7170</v>
      </c>
      <c r="CO61" t="s">
        <v>7171</v>
      </c>
      <c r="CP61" t="s">
        <v>7172</v>
      </c>
      <c r="CQ61" t="s">
        <v>7173</v>
      </c>
      <c r="CR61" t="s">
        <v>7174</v>
      </c>
      <c r="CS61" t="s">
        <v>7175</v>
      </c>
      <c r="CT61" t="s">
        <v>7176</v>
      </c>
      <c r="CU61" t="s">
        <v>7177</v>
      </c>
      <c r="CV61" t="s">
        <v>7178</v>
      </c>
      <c r="CW61" t="s">
        <v>7179</v>
      </c>
      <c r="CX61" t="s">
        <v>7180</v>
      </c>
      <c r="CY61" t="s">
        <v>7181</v>
      </c>
      <c r="CZ61" t="s">
        <v>7182</v>
      </c>
      <c r="DA61" t="s">
        <v>7183</v>
      </c>
      <c r="DB61" t="s">
        <v>7184</v>
      </c>
      <c r="DC61" t="s">
        <v>7185</v>
      </c>
      <c r="DD61" t="s">
        <v>7186</v>
      </c>
      <c r="DE61" t="s">
        <v>7187</v>
      </c>
      <c r="DF61" t="s">
        <v>7188</v>
      </c>
      <c r="DG61" t="s">
        <v>7189</v>
      </c>
      <c r="DH61" t="s">
        <v>7190</v>
      </c>
      <c r="DI61" t="s">
        <v>7191</v>
      </c>
      <c r="DJ61" t="s">
        <v>7192</v>
      </c>
      <c r="DK61" t="s">
        <v>7193</v>
      </c>
      <c r="DL61" t="s">
        <v>7194</v>
      </c>
      <c r="DM61" t="s">
        <v>7195</v>
      </c>
      <c r="DN61" t="s">
        <v>7196</v>
      </c>
      <c r="DO61" t="s">
        <v>7197</v>
      </c>
      <c r="DP61" t="s">
        <v>7198</v>
      </c>
      <c r="DQ61" t="s">
        <v>7199</v>
      </c>
      <c r="DR61" t="s">
        <v>7200</v>
      </c>
      <c r="DS61" t="s">
        <v>7201</v>
      </c>
      <c r="DT61" t="s">
        <v>7202</v>
      </c>
      <c r="DU61" t="s">
        <v>7203</v>
      </c>
    </row>
    <row r="62" spans="1:125">
      <c r="A62" t="s">
        <v>15086</v>
      </c>
      <c r="B62" t="s">
        <v>7204</v>
      </c>
      <c r="C62" t="s">
        <v>7205</v>
      </c>
      <c r="D62" t="s">
        <v>7206</v>
      </c>
      <c r="E62" t="s">
        <v>7207</v>
      </c>
      <c r="F62" t="s">
        <v>7208</v>
      </c>
      <c r="G62" t="s">
        <v>7209</v>
      </c>
      <c r="H62" t="s">
        <v>7210</v>
      </c>
      <c r="I62" t="s">
        <v>7211</v>
      </c>
      <c r="J62" t="s">
        <v>7212</v>
      </c>
      <c r="K62" t="s">
        <v>7213</v>
      </c>
      <c r="L62" t="s">
        <v>7214</v>
      </c>
      <c r="M62" t="s">
        <v>7215</v>
      </c>
      <c r="N62" t="s">
        <v>7216</v>
      </c>
      <c r="O62" t="s">
        <v>7217</v>
      </c>
      <c r="P62" t="s">
        <v>7218</v>
      </c>
      <c r="Q62" t="s">
        <v>7219</v>
      </c>
      <c r="R62" t="s">
        <v>7220</v>
      </c>
      <c r="S62" t="s">
        <v>7221</v>
      </c>
      <c r="T62" t="s">
        <v>7222</v>
      </c>
      <c r="U62" t="s">
        <v>7223</v>
      </c>
      <c r="V62" t="s">
        <v>7224</v>
      </c>
      <c r="W62" t="s">
        <v>7225</v>
      </c>
      <c r="X62" t="s">
        <v>7226</v>
      </c>
      <c r="Y62" t="s">
        <v>7227</v>
      </c>
      <c r="Z62" t="s">
        <v>7228</v>
      </c>
      <c r="AA62" t="s">
        <v>7229</v>
      </c>
      <c r="AB62" t="s">
        <v>7230</v>
      </c>
      <c r="AC62" t="s">
        <v>7231</v>
      </c>
      <c r="AD62" t="s">
        <v>7232</v>
      </c>
      <c r="AE62" t="s">
        <v>7233</v>
      </c>
      <c r="AF62" t="s">
        <v>7234</v>
      </c>
      <c r="AG62" t="s">
        <v>7235</v>
      </c>
      <c r="AH62" t="s">
        <v>7236</v>
      </c>
      <c r="AI62" t="s">
        <v>7237</v>
      </c>
      <c r="AJ62" t="s">
        <v>7238</v>
      </c>
      <c r="AK62" t="s">
        <v>7239</v>
      </c>
      <c r="AL62" t="s">
        <v>7240</v>
      </c>
      <c r="AM62" t="s">
        <v>7241</v>
      </c>
      <c r="AN62" t="s">
        <v>7242</v>
      </c>
      <c r="AO62" t="s">
        <v>7243</v>
      </c>
      <c r="AP62" t="s">
        <v>7244</v>
      </c>
      <c r="AQ62" t="s">
        <v>7245</v>
      </c>
      <c r="AR62" t="s">
        <v>7246</v>
      </c>
      <c r="AS62" t="s">
        <v>7247</v>
      </c>
      <c r="AT62" t="s">
        <v>7248</v>
      </c>
      <c r="AU62" t="s">
        <v>7249</v>
      </c>
      <c r="AV62" t="s">
        <v>7250</v>
      </c>
      <c r="AW62" t="s">
        <v>7251</v>
      </c>
      <c r="AX62" t="s">
        <v>7252</v>
      </c>
      <c r="AY62" t="s">
        <v>7253</v>
      </c>
      <c r="AZ62" t="s">
        <v>7254</v>
      </c>
      <c r="BA62" t="s">
        <v>7255</v>
      </c>
      <c r="BB62" t="s">
        <v>7256</v>
      </c>
      <c r="BC62" t="s">
        <v>7257</v>
      </c>
      <c r="BD62" t="s">
        <v>7258</v>
      </c>
      <c r="BE62" t="s">
        <v>7259</v>
      </c>
      <c r="BF62" t="s">
        <v>7260</v>
      </c>
      <c r="BG62" t="s">
        <v>7261</v>
      </c>
      <c r="BH62" t="s">
        <v>7262</v>
      </c>
      <c r="BI62" t="s">
        <v>7263</v>
      </c>
      <c r="BJ62">
        <v>1</v>
      </c>
      <c r="BK62" t="s">
        <v>7264</v>
      </c>
      <c r="BL62" t="s">
        <v>7265</v>
      </c>
      <c r="BM62" t="s">
        <v>7266</v>
      </c>
      <c r="BN62" t="s">
        <v>7267</v>
      </c>
      <c r="BO62" t="s">
        <v>7268</v>
      </c>
      <c r="BP62" t="s">
        <v>7269</v>
      </c>
      <c r="BQ62" t="s">
        <v>7270</v>
      </c>
      <c r="BR62" t="s">
        <v>7271</v>
      </c>
      <c r="BS62" t="s">
        <v>7272</v>
      </c>
      <c r="BT62" t="s">
        <v>7273</v>
      </c>
      <c r="BU62" t="s">
        <v>7274</v>
      </c>
      <c r="BV62" t="s">
        <v>7275</v>
      </c>
      <c r="BW62" t="s">
        <v>7276</v>
      </c>
      <c r="BX62" t="s">
        <v>7277</v>
      </c>
      <c r="BY62" t="s">
        <v>7278</v>
      </c>
      <c r="BZ62" t="s">
        <v>7279</v>
      </c>
      <c r="CA62" t="s">
        <v>7280</v>
      </c>
      <c r="CB62" t="s">
        <v>7281</v>
      </c>
      <c r="CC62" t="s">
        <v>7282</v>
      </c>
      <c r="CD62" t="s">
        <v>7283</v>
      </c>
      <c r="CE62" t="s">
        <v>7284</v>
      </c>
      <c r="CF62" t="s">
        <v>7285</v>
      </c>
      <c r="CG62" t="s">
        <v>7286</v>
      </c>
      <c r="CH62" t="s">
        <v>7287</v>
      </c>
      <c r="CI62" t="s">
        <v>7288</v>
      </c>
      <c r="CJ62" t="s">
        <v>7289</v>
      </c>
      <c r="CK62" t="s">
        <v>7290</v>
      </c>
      <c r="CL62" t="s">
        <v>7291</v>
      </c>
      <c r="CM62" t="s">
        <v>7292</v>
      </c>
      <c r="CN62" t="s">
        <v>7293</v>
      </c>
      <c r="CO62" t="s">
        <v>7294</v>
      </c>
      <c r="CP62" t="s">
        <v>7295</v>
      </c>
      <c r="CQ62" t="s">
        <v>7296</v>
      </c>
      <c r="CR62" t="s">
        <v>7297</v>
      </c>
      <c r="CS62" t="s">
        <v>7298</v>
      </c>
      <c r="CT62" t="s">
        <v>7299</v>
      </c>
      <c r="CU62" t="s">
        <v>7299</v>
      </c>
      <c r="CV62" t="s">
        <v>7299</v>
      </c>
      <c r="CW62" t="s">
        <v>7300</v>
      </c>
      <c r="CX62" t="s">
        <v>7301</v>
      </c>
      <c r="CY62" t="s">
        <v>7302</v>
      </c>
      <c r="CZ62" t="s">
        <v>7303</v>
      </c>
      <c r="DA62" t="s">
        <v>7304</v>
      </c>
      <c r="DB62" t="s">
        <v>7305</v>
      </c>
      <c r="DC62" t="s">
        <v>7306</v>
      </c>
      <c r="DD62" t="s">
        <v>7306</v>
      </c>
      <c r="DE62" t="s">
        <v>7307</v>
      </c>
      <c r="DF62" t="s">
        <v>7308</v>
      </c>
      <c r="DG62" t="s">
        <v>7309</v>
      </c>
      <c r="DH62" t="s">
        <v>7310</v>
      </c>
      <c r="DI62" t="s">
        <v>7311</v>
      </c>
      <c r="DJ62" t="s">
        <v>7312</v>
      </c>
      <c r="DK62" t="s">
        <v>7313</v>
      </c>
      <c r="DL62" t="s">
        <v>7314</v>
      </c>
      <c r="DM62" t="s">
        <v>7315</v>
      </c>
      <c r="DN62" t="s">
        <v>7316</v>
      </c>
      <c r="DO62" t="s">
        <v>7317</v>
      </c>
      <c r="DP62" t="s">
        <v>7318</v>
      </c>
      <c r="DQ62" t="s">
        <v>7319</v>
      </c>
      <c r="DR62" t="s">
        <v>7320</v>
      </c>
      <c r="DS62" t="s">
        <v>7321</v>
      </c>
      <c r="DT62" t="s">
        <v>7322</v>
      </c>
      <c r="DU62" t="s">
        <v>7323</v>
      </c>
    </row>
    <row r="63" spans="1:125">
      <c r="A63" t="s">
        <v>15002</v>
      </c>
      <c r="B63" t="s">
        <v>7324</v>
      </c>
      <c r="C63" t="s">
        <v>7325</v>
      </c>
      <c r="D63" t="s">
        <v>7326</v>
      </c>
      <c r="E63" t="s">
        <v>7327</v>
      </c>
      <c r="F63" t="s">
        <v>7328</v>
      </c>
      <c r="G63" t="s">
        <v>7329</v>
      </c>
      <c r="H63" t="s">
        <v>7330</v>
      </c>
      <c r="I63" t="s">
        <v>7331</v>
      </c>
      <c r="J63" t="s">
        <v>7332</v>
      </c>
      <c r="K63" t="s">
        <v>7333</v>
      </c>
      <c r="L63" t="s">
        <v>7334</v>
      </c>
      <c r="M63" t="s">
        <v>7335</v>
      </c>
      <c r="N63" t="s">
        <v>7336</v>
      </c>
      <c r="O63" t="s">
        <v>7337</v>
      </c>
      <c r="P63" t="s">
        <v>7338</v>
      </c>
      <c r="Q63" t="s">
        <v>7339</v>
      </c>
      <c r="R63" t="s">
        <v>7340</v>
      </c>
      <c r="S63" t="s">
        <v>7341</v>
      </c>
      <c r="T63" t="s">
        <v>7342</v>
      </c>
      <c r="U63" t="s">
        <v>7343</v>
      </c>
      <c r="V63" t="s">
        <v>7344</v>
      </c>
      <c r="W63" t="s">
        <v>7345</v>
      </c>
      <c r="X63" t="s">
        <v>7346</v>
      </c>
      <c r="Y63" t="s">
        <v>7347</v>
      </c>
      <c r="Z63" t="s">
        <v>7348</v>
      </c>
      <c r="AA63" t="s">
        <v>7349</v>
      </c>
      <c r="AB63" t="s">
        <v>7350</v>
      </c>
      <c r="AC63" t="s">
        <v>7351</v>
      </c>
      <c r="AD63" t="s">
        <v>7352</v>
      </c>
      <c r="AE63" t="s">
        <v>7353</v>
      </c>
      <c r="AF63" t="s">
        <v>7354</v>
      </c>
      <c r="AG63" t="s">
        <v>7355</v>
      </c>
      <c r="AH63" t="s">
        <v>7356</v>
      </c>
      <c r="AI63" t="s">
        <v>7357</v>
      </c>
      <c r="AJ63" t="s">
        <v>7358</v>
      </c>
      <c r="AK63" t="s">
        <v>7359</v>
      </c>
      <c r="AL63" t="s">
        <v>7360</v>
      </c>
      <c r="AM63" t="s">
        <v>7361</v>
      </c>
      <c r="AN63" t="s">
        <v>7362</v>
      </c>
      <c r="AO63" t="s">
        <v>7363</v>
      </c>
      <c r="AP63" t="s">
        <v>7364</v>
      </c>
      <c r="AQ63" t="s">
        <v>7365</v>
      </c>
      <c r="AR63" t="s">
        <v>7366</v>
      </c>
      <c r="AS63" t="s">
        <v>7367</v>
      </c>
      <c r="AT63" t="s">
        <v>7368</v>
      </c>
      <c r="AU63" t="s">
        <v>7369</v>
      </c>
      <c r="AV63" t="s">
        <v>7370</v>
      </c>
      <c r="AW63" t="s">
        <v>7371</v>
      </c>
      <c r="AX63" t="s">
        <v>7372</v>
      </c>
      <c r="AY63" t="s">
        <v>7373</v>
      </c>
      <c r="AZ63" t="s">
        <v>7374</v>
      </c>
      <c r="BA63" t="s">
        <v>7375</v>
      </c>
      <c r="BB63" t="s">
        <v>7376</v>
      </c>
      <c r="BC63" t="s">
        <v>7377</v>
      </c>
      <c r="BD63" t="s">
        <v>7378</v>
      </c>
      <c r="BE63" t="s">
        <v>7379</v>
      </c>
      <c r="BF63" t="s">
        <v>7380</v>
      </c>
      <c r="BG63" t="s">
        <v>7381</v>
      </c>
      <c r="BH63" t="s">
        <v>7382</v>
      </c>
      <c r="BI63" t="s">
        <v>7383</v>
      </c>
      <c r="BJ63" t="s">
        <v>7384</v>
      </c>
      <c r="BK63">
        <v>1</v>
      </c>
      <c r="BL63" t="s">
        <v>7385</v>
      </c>
      <c r="BM63" t="s">
        <v>7386</v>
      </c>
      <c r="BN63" t="s">
        <v>7387</v>
      </c>
      <c r="BO63" t="s">
        <v>7388</v>
      </c>
      <c r="BP63" t="s">
        <v>7389</v>
      </c>
      <c r="BQ63" t="s">
        <v>7390</v>
      </c>
      <c r="BR63" t="s">
        <v>7391</v>
      </c>
      <c r="BS63" t="s">
        <v>7392</v>
      </c>
      <c r="BT63" t="s">
        <v>7393</v>
      </c>
      <c r="BU63" t="s">
        <v>7394</v>
      </c>
      <c r="BV63" t="s">
        <v>7395</v>
      </c>
      <c r="BW63" t="s">
        <v>7396</v>
      </c>
      <c r="BX63" t="s">
        <v>7397</v>
      </c>
      <c r="BY63" t="s">
        <v>7398</v>
      </c>
      <c r="BZ63" t="s">
        <v>7399</v>
      </c>
      <c r="CA63" t="s">
        <v>7400</v>
      </c>
      <c r="CB63" t="s">
        <v>7401</v>
      </c>
      <c r="CC63" t="s">
        <v>7402</v>
      </c>
      <c r="CD63" t="s">
        <v>7403</v>
      </c>
      <c r="CE63" t="s">
        <v>7404</v>
      </c>
      <c r="CF63" t="s">
        <v>7405</v>
      </c>
      <c r="CG63" t="s">
        <v>7406</v>
      </c>
      <c r="CH63" t="s">
        <v>7407</v>
      </c>
      <c r="CI63" t="s">
        <v>7408</v>
      </c>
      <c r="CJ63" t="s">
        <v>7409</v>
      </c>
      <c r="CK63" t="s">
        <v>7410</v>
      </c>
      <c r="CL63" t="s">
        <v>7411</v>
      </c>
      <c r="CM63" t="s">
        <v>7412</v>
      </c>
      <c r="CN63" t="s">
        <v>7413</v>
      </c>
      <c r="CO63" t="s">
        <v>7414</v>
      </c>
      <c r="CP63" t="s">
        <v>7415</v>
      </c>
      <c r="CQ63" t="s">
        <v>7416</v>
      </c>
      <c r="CR63" t="s">
        <v>7417</v>
      </c>
      <c r="CS63" t="s">
        <v>7418</v>
      </c>
      <c r="CT63" t="s">
        <v>7419</v>
      </c>
      <c r="CU63" t="s">
        <v>7419</v>
      </c>
      <c r="CV63" t="s">
        <v>7419</v>
      </c>
      <c r="CW63" t="s">
        <v>7420</v>
      </c>
      <c r="CX63" t="s">
        <v>7421</v>
      </c>
      <c r="CY63" t="s">
        <v>7422</v>
      </c>
      <c r="CZ63" t="s">
        <v>7423</v>
      </c>
      <c r="DA63" t="s">
        <v>7424</v>
      </c>
      <c r="DB63" t="s">
        <v>7425</v>
      </c>
      <c r="DC63" t="s">
        <v>7426</v>
      </c>
      <c r="DD63" t="s">
        <v>7426</v>
      </c>
      <c r="DE63" t="s">
        <v>7427</v>
      </c>
      <c r="DF63" t="s">
        <v>7428</v>
      </c>
      <c r="DG63" t="s">
        <v>7429</v>
      </c>
      <c r="DH63" t="s">
        <v>7430</v>
      </c>
      <c r="DI63" t="s">
        <v>7431</v>
      </c>
      <c r="DJ63" t="s">
        <v>7432</v>
      </c>
      <c r="DK63" t="s">
        <v>7433</v>
      </c>
      <c r="DL63" t="s">
        <v>7434</v>
      </c>
      <c r="DM63" t="s">
        <v>7435</v>
      </c>
      <c r="DN63" t="s">
        <v>7436</v>
      </c>
      <c r="DO63" t="s">
        <v>7437</v>
      </c>
      <c r="DP63" t="s">
        <v>7438</v>
      </c>
      <c r="DQ63" t="s">
        <v>7439</v>
      </c>
      <c r="DR63" t="s">
        <v>7440</v>
      </c>
      <c r="DS63" t="s">
        <v>7441</v>
      </c>
      <c r="DT63" t="s">
        <v>7442</v>
      </c>
      <c r="DU63" t="s">
        <v>7443</v>
      </c>
    </row>
    <row r="64" spans="1:125">
      <c r="A64" t="s">
        <v>15048</v>
      </c>
      <c r="B64" t="s">
        <v>7444</v>
      </c>
      <c r="C64" t="s">
        <v>7445</v>
      </c>
      <c r="D64" t="s">
        <v>7446</v>
      </c>
      <c r="E64" t="s">
        <v>7447</v>
      </c>
      <c r="F64" t="s">
        <v>7448</v>
      </c>
      <c r="G64" t="s">
        <v>7449</v>
      </c>
      <c r="H64" t="s">
        <v>7450</v>
      </c>
      <c r="I64" t="s">
        <v>7451</v>
      </c>
      <c r="J64" t="s">
        <v>7452</v>
      </c>
      <c r="K64" t="s">
        <v>7453</v>
      </c>
      <c r="L64" t="s">
        <v>7454</v>
      </c>
      <c r="M64" t="s">
        <v>7455</v>
      </c>
      <c r="N64" t="s">
        <v>7456</v>
      </c>
      <c r="O64" t="s">
        <v>7457</v>
      </c>
      <c r="P64" t="s">
        <v>7458</v>
      </c>
      <c r="Q64" t="s">
        <v>7459</v>
      </c>
      <c r="R64" t="s">
        <v>7460</v>
      </c>
      <c r="S64" t="s">
        <v>7461</v>
      </c>
      <c r="T64" t="s">
        <v>7462</v>
      </c>
      <c r="U64" t="s">
        <v>7463</v>
      </c>
      <c r="V64" t="s">
        <v>7464</v>
      </c>
      <c r="W64" t="s">
        <v>7465</v>
      </c>
      <c r="X64" t="s">
        <v>7466</v>
      </c>
      <c r="Y64" t="s">
        <v>7467</v>
      </c>
      <c r="Z64" t="s">
        <v>7468</v>
      </c>
      <c r="AA64" t="s">
        <v>7469</v>
      </c>
      <c r="AB64" t="s">
        <v>7470</v>
      </c>
      <c r="AC64" t="s">
        <v>7471</v>
      </c>
      <c r="AD64" t="s">
        <v>7472</v>
      </c>
      <c r="AE64" t="s">
        <v>7473</v>
      </c>
      <c r="AF64" t="s">
        <v>7474</v>
      </c>
      <c r="AG64" t="s">
        <v>7473</v>
      </c>
      <c r="AH64" t="s">
        <v>7475</v>
      </c>
      <c r="AI64" t="s">
        <v>7476</v>
      </c>
      <c r="AJ64" t="s">
        <v>7477</v>
      </c>
      <c r="AK64" t="s">
        <v>7478</v>
      </c>
      <c r="AL64" t="s">
        <v>7479</v>
      </c>
      <c r="AM64" t="s">
        <v>7480</v>
      </c>
      <c r="AN64" t="s">
        <v>7481</v>
      </c>
      <c r="AO64" t="s">
        <v>7482</v>
      </c>
      <c r="AP64" t="s">
        <v>7483</v>
      </c>
      <c r="AQ64" t="s">
        <v>7484</v>
      </c>
      <c r="AR64" t="s">
        <v>7485</v>
      </c>
      <c r="AS64" t="s">
        <v>7486</v>
      </c>
      <c r="AT64" t="s">
        <v>7487</v>
      </c>
      <c r="AU64" t="s">
        <v>7488</v>
      </c>
      <c r="AV64" t="s">
        <v>7489</v>
      </c>
      <c r="AW64" t="s">
        <v>7490</v>
      </c>
      <c r="AX64" t="s">
        <v>7491</v>
      </c>
      <c r="AY64" t="s">
        <v>7492</v>
      </c>
      <c r="AZ64" t="s">
        <v>7493</v>
      </c>
      <c r="BA64" t="s">
        <v>7494</v>
      </c>
      <c r="BB64" t="s">
        <v>7493</v>
      </c>
      <c r="BC64" t="s">
        <v>7495</v>
      </c>
      <c r="BD64" t="s">
        <v>7493</v>
      </c>
      <c r="BE64" t="s">
        <v>7496</v>
      </c>
      <c r="BF64" t="s">
        <v>7497</v>
      </c>
      <c r="BG64" t="s">
        <v>7498</v>
      </c>
      <c r="BH64" t="s">
        <v>7499</v>
      </c>
      <c r="BI64" t="s">
        <v>7500</v>
      </c>
      <c r="BJ64" t="s">
        <v>7501</v>
      </c>
      <c r="BK64" t="s">
        <v>7502</v>
      </c>
      <c r="BL64">
        <v>1</v>
      </c>
      <c r="BM64" t="s">
        <v>7503</v>
      </c>
      <c r="BN64" t="s">
        <v>7504</v>
      </c>
      <c r="BO64" t="s">
        <v>7505</v>
      </c>
      <c r="BP64" t="s">
        <v>7506</v>
      </c>
      <c r="BQ64" t="s">
        <v>7507</v>
      </c>
      <c r="BR64" t="s">
        <v>7508</v>
      </c>
      <c r="BS64" t="s">
        <v>7509</v>
      </c>
      <c r="BT64" t="s">
        <v>7510</v>
      </c>
      <c r="BU64" t="s">
        <v>7511</v>
      </c>
      <c r="BV64" t="s">
        <v>7512</v>
      </c>
      <c r="BW64" t="s">
        <v>7513</v>
      </c>
      <c r="BX64" t="s">
        <v>7514</v>
      </c>
      <c r="BY64" t="s">
        <v>7515</v>
      </c>
      <c r="BZ64" t="s">
        <v>7516</v>
      </c>
      <c r="CA64" t="s">
        <v>7517</v>
      </c>
      <c r="CB64" t="s">
        <v>7518</v>
      </c>
      <c r="CC64" t="s">
        <v>7519</v>
      </c>
      <c r="CD64" t="s">
        <v>7520</v>
      </c>
      <c r="CE64" t="s">
        <v>7521</v>
      </c>
      <c r="CF64" t="s">
        <v>7522</v>
      </c>
      <c r="CG64" t="s">
        <v>7523</v>
      </c>
      <c r="CH64" t="s">
        <v>7524</v>
      </c>
      <c r="CI64" t="s">
        <v>7525</v>
      </c>
      <c r="CJ64" t="s">
        <v>7526</v>
      </c>
      <c r="CK64" t="s">
        <v>7527</v>
      </c>
      <c r="CL64" t="s">
        <v>7528</v>
      </c>
      <c r="CM64" t="s">
        <v>7529</v>
      </c>
      <c r="CN64" t="s">
        <v>7530</v>
      </c>
      <c r="CO64" t="s">
        <v>7531</v>
      </c>
      <c r="CP64" t="s">
        <v>7532</v>
      </c>
      <c r="CQ64" t="s">
        <v>7533</v>
      </c>
      <c r="CR64" t="s">
        <v>7534</v>
      </c>
      <c r="CS64" t="s">
        <v>7535</v>
      </c>
      <c r="CT64" t="s">
        <v>7536</v>
      </c>
      <c r="CU64" t="s">
        <v>7537</v>
      </c>
      <c r="CV64" t="s">
        <v>7538</v>
      </c>
      <c r="CW64" t="s">
        <v>7539</v>
      </c>
      <c r="CX64" t="s">
        <v>7540</v>
      </c>
      <c r="CY64" t="s">
        <v>7541</v>
      </c>
      <c r="CZ64" t="s">
        <v>7542</v>
      </c>
      <c r="DA64" t="s">
        <v>7543</v>
      </c>
      <c r="DB64" t="s">
        <v>7544</v>
      </c>
      <c r="DC64" t="s">
        <v>7545</v>
      </c>
      <c r="DD64" t="s">
        <v>7546</v>
      </c>
      <c r="DE64" t="s">
        <v>7547</v>
      </c>
      <c r="DF64" t="s">
        <v>7548</v>
      </c>
      <c r="DG64" t="s">
        <v>7549</v>
      </c>
      <c r="DH64" t="s">
        <v>7550</v>
      </c>
      <c r="DI64" t="s">
        <v>7551</v>
      </c>
      <c r="DJ64" t="s">
        <v>7552</v>
      </c>
      <c r="DK64" t="s">
        <v>7553</v>
      </c>
      <c r="DL64" t="s">
        <v>7554</v>
      </c>
      <c r="DM64" t="s">
        <v>7555</v>
      </c>
      <c r="DN64" t="s">
        <v>7556</v>
      </c>
      <c r="DO64" t="s">
        <v>7557</v>
      </c>
      <c r="DP64" t="s">
        <v>7558</v>
      </c>
      <c r="DQ64" t="s">
        <v>7559</v>
      </c>
      <c r="DR64" t="s">
        <v>7560</v>
      </c>
      <c r="DS64" t="s">
        <v>7561</v>
      </c>
      <c r="DT64" t="s">
        <v>7562</v>
      </c>
      <c r="DU64" t="s">
        <v>7563</v>
      </c>
    </row>
    <row r="65" spans="1:125">
      <c r="A65" t="s">
        <v>15049</v>
      </c>
      <c r="B65" t="s">
        <v>7564</v>
      </c>
      <c r="C65" t="s">
        <v>7565</v>
      </c>
      <c r="D65" t="s">
        <v>7566</v>
      </c>
      <c r="E65" t="s">
        <v>7567</v>
      </c>
      <c r="F65" t="s">
        <v>7568</v>
      </c>
      <c r="G65" t="s">
        <v>7569</v>
      </c>
      <c r="H65" t="s">
        <v>7570</v>
      </c>
      <c r="I65" t="s">
        <v>7571</v>
      </c>
      <c r="J65" t="s">
        <v>7572</v>
      </c>
      <c r="K65" t="s">
        <v>7573</v>
      </c>
      <c r="L65" t="s">
        <v>7574</v>
      </c>
      <c r="M65" t="s">
        <v>7575</v>
      </c>
      <c r="N65" t="s">
        <v>7576</v>
      </c>
      <c r="O65" t="s">
        <v>7577</v>
      </c>
      <c r="P65" t="s">
        <v>7578</v>
      </c>
      <c r="Q65" t="s">
        <v>7579</v>
      </c>
      <c r="R65" t="s">
        <v>7580</v>
      </c>
      <c r="S65" t="s">
        <v>7581</v>
      </c>
      <c r="T65" t="s">
        <v>7582</v>
      </c>
      <c r="U65" t="s">
        <v>7583</v>
      </c>
      <c r="V65" t="s">
        <v>7584</v>
      </c>
      <c r="W65" t="s">
        <v>7585</v>
      </c>
      <c r="X65" t="s">
        <v>7586</v>
      </c>
      <c r="Y65" t="s">
        <v>7587</v>
      </c>
      <c r="Z65" t="s">
        <v>7588</v>
      </c>
      <c r="AA65" t="s">
        <v>7589</v>
      </c>
      <c r="AB65" t="s">
        <v>7590</v>
      </c>
      <c r="AC65" t="s">
        <v>7591</v>
      </c>
      <c r="AD65" t="s">
        <v>7592</v>
      </c>
      <c r="AE65" t="s">
        <v>7593</v>
      </c>
      <c r="AF65" t="s">
        <v>7594</v>
      </c>
      <c r="AG65" t="s">
        <v>7595</v>
      </c>
      <c r="AH65" t="s">
        <v>7596</v>
      </c>
      <c r="AI65" t="s">
        <v>7597</v>
      </c>
      <c r="AJ65" t="s">
        <v>7598</v>
      </c>
      <c r="AK65" t="s">
        <v>7599</v>
      </c>
      <c r="AL65" t="s">
        <v>7600</v>
      </c>
      <c r="AM65" t="s">
        <v>7601</v>
      </c>
      <c r="AN65" t="s">
        <v>7602</v>
      </c>
      <c r="AO65" t="s">
        <v>7603</v>
      </c>
      <c r="AP65" t="s">
        <v>7604</v>
      </c>
      <c r="AQ65" t="s">
        <v>7605</v>
      </c>
      <c r="AR65" t="s">
        <v>7606</v>
      </c>
      <c r="AS65" t="s">
        <v>7607</v>
      </c>
      <c r="AT65" t="s">
        <v>7608</v>
      </c>
      <c r="AU65" t="s">
        <v>7609</v>
      </c>
      <c r="AV65" t="s">
        <v>7610</v>
      </c>
      <c r="AW65" t="s">
        <v>7611</v>
      </c>
      <c r="AX65" t="s">
        <v>7612</v>
      </c>
      <c r="AY65" t="s">
        <v>7613</v>
      </c>
      <c r="AZ65" t="s">
        <v>7614</v>
      </c>
      <c r="BA65" t="s">
        <v>7615</v>
      </c>
      <c r="BB65" t="s">
        <v>7616</v>
      </c>
      <c r="BC65" t="s">
        <v>7617</v>
      </c>
      <c r="BD65" t="s">
        <v>7614</v>
      </c>
      <c r="BE65" t="s">
        <v>7618</v>
      </c>
      <c r="BF65" t="s">
        <v>7619</v>
      </c>
      <c r="BG65" t="s">
        <v>7620</v>
      </c>
      <c r="BH65" t="s">
        <v>7621</v>
      </c>
      <c r="BI65" t="s">
        <v>7622</v>
      </c>
      <c r="BJ65" t="s">
        <v>7623</v>
      </c>
      <c r="BK65" t="s">
        <v>7624</v>
      </c>
      <c r="BL65" t="s">
        <v>7625</v>
      </c>
      <c r="BM65">
        <v>1</v>
      </c>
      <c r="BN65" t="s">
        <v>7626</v>
      </c>
      <c r="BO65" t="s">
        <v>7627</v>
      </c>
      <c r="BP65" t="s">
        <v>7628</v>
      </c>
      <c r="BQ65" t="s">
        <v>7629</v>
      </c>
      <c r="BR65" t="s">
        <v>7630</v>
      </c>
      <c r="BS65" t="s">
        <v>7631</v>
      </c>
      <c r="BT65" t="s">
        <v>7632</v>
      </c>
      <c r="BU65" t="s">
        <v>7633</v>
      </c>
      <c r="BV65" t="s">
        <v>7634</v>
      </c>
      <c r="BW65" t="s">
        <v>7635</v>
      </c>
      <c r="BX65" t="s">
        <v>7636</v>
      </c>
      <c r="BY65" t="s">
        <v>7637</v>
      </c>
      <c r="BZ65" t="s">
        <v>7638</v>
      </c>
      <c r="CA65" t="s">
        <v>7639</v>
      </c>
      <c r="CB65" t="s">
        <v>7640</v>
      </c>
      <c r="CC65" t="s">
        <v>7641</v>
      </c>
      <c r="CD65" t="s">
        <v>7642</v>
      </c>
      <c r="CE65" t="s">
        <v>7643</v>
      </c>
      <c r="CF65" t="s">
        <v>7644</v>
      </c>
      <c r="CG65" t="s">
        <v>7645</v>
      </c>
      <c r="CH65" t="s">
        <v>7646</v>
      </c>
      <c r="CI65" t="s">
        <v>7647</v>
      </c>
      <c r="CJ65" t="s">
        <v>7648</v>
      </c>
      <c r="CK65" t="s">
        <v>7649</v>
      </c>
      <c r="CL65" t="s">
        <v>7650</v>
      </c>
      <c r="CM65" t="s">
        <v>7651</v>
      </c>
      <c r="CN65" t="s">
        <v>7652</v>
      </c>
      <c r="CO65" t="s">
        <v>7653</v>
      </c>
      <c r="CP65" t="s">
        <v>7654</v>
      </c>
      <c r="CQ65" t="s">
        <v>7655</v>
      </c>
      <c r="CR65" t="s">
        <v>7656</v>
      </c>
      <c r="CS65" t="s">
        <v>7657</v>
      </c>
      <c r="CT65" t="s">
        <v>7658</v>
      </c>
      <c r="CU65" t="s">
        <v>7659</v>
      </c>
      <c r="CV65" t="s">
        <v>7660</v>
      </c>
      <c r="CW65" t="s">
        <v>7661</v>
      </c>
      <c r="CX65" t="s">
        <v>7662</v>
      </c>
      <c r="CY65" t="s">
        <v>7663</v>
      </c>
      <c r="CZ65" t="s">
        <v>7664</v>
      </c>
      <c r="DA65" t="s">
        <v>7665</v>
      </c>
      <c r="DB65" t="s">
        <v>7666</v>
      </c>
      <c r="DC65" t="s">
        <v>7667</v>
      </c>
      <c r="DD65" t="s">
        <v>7668</v>
      </c>
      <c r="DE65" t="s">
        <v>7669</v>
      </c>
      <c r="DF65" t="s">
        <v>7670</v>
      </c>
      <c r="DG65" t="s">
        <v>7671</v>
      </c>
      <c r="DH65" t="s">
        <v>7672</v>
      </c>
      <c r="DI65" t="s">
        <v>7673</v>
      </c>
      <c r="DJ65" t="s">
        <v>7674</v>
      </c>
      <c r="DK65" t="s">
        <v>7675</v>
      </c>
      <c r="DL65" t="s">
        <v>7676</v>
      </c>
      <c r="DM65" t="s">
        <v>7677</v>
      </c>
      <c r="DN65" t="s">
        <v>7678</v>
      </c>
      <c r="DO65" t="s">
        <v>7679</v>
      </c>
      <c r="DP65" t="s">
        <v>7680</v>
      </c>
      <c r="DQ65" t="s">
        <v>7681</v>
      </c>
      <c r="DR65" t="s">
        <v>7682</v>
      </c>
      <c r="DS65" t="s">
        <v>7683</v>
      </c>
      <c r="DT65" t="s">
        <v>7684</v>
      </c>
      <c r="DU65" t="s">
        <v>7685</v>
      </c>
    </row>
    <row r="66" spans="1:125">
      <c r="A66" t="s">
        <v>15050</v>
      </c>
      <c r="B66" t="s">
        <v>7686</v>
      </c>
      <c r="C66" t="s">
        <v>7687</v>
      </c>
      <c r="D66" t="s">
        <v>7688</v>
      </c>
      <c r="E66" t="s">
        <v>7689</v>
      </c>
      <c r="F66" t="s">
        <v>7690</v>
      </c>
      <c r="G66" t="s">
        <v>7691</v>
      </c>
      <c r="H66" t="s">
        <v>1395</v>
      </c>
      <c r="I66" t="s">
        <v>7692</v>
      </c>
      <c r="J66" t="s">
        <v>7693</v>
      </c>
      <c r="K66" t="s">
        <v>7694</v>
      </c>
      <c r="L66" t="s">
        <v>7695</v>
      </c>
      <c r="M66" t="s">
        <v>7696</v>
      </c>
      <c r="N66" t="s">
        <v>7697</v>
      </c>
      <c r="O66" t="s">
        <v>7698</v>
      </c>
      <c r="P66" t="s">
        <v>7699</v>
      </c>
      <c r="Q66" t="s">
        <v>7700</v>
      </c>
      <c r="R66" t="s">
        <v>7701</v>
      </c>
      <c r="S66" t="s">
        <v>7702</v>
      </c>
      <c r="T66" t="s">
        <v>7703</v>
      </c>
      <c r="U66" t="s">
        <v>7704</v>
      </c>
      <c r="V66" t="s">
        <v>7705</v>
      </c>
      <c r="W66" t="s">
        <v>7706</v>
      </c>
      <c r="X66" t="s">
        <v>7707</v>
      </c>
      <c r="Y66" t="s">
        <v>7708</v>
      </c>
      <c r="Z66" t="s">
        <v>7709</v>
      </c>
      <c r="AA66" t="s">
        <v>7710</v>
      </c>
      <c r="AB66" t="s">
        <v>7711</v>
      </c>
      <c r="AC66" t="s">
        <v>7712</v>
      </c>
      <c r="AD66" t="s">
        <v>7713</v>
      </c>
      <c r="AE66" t="s">
        <v>7714</v>
      </c>
      <c r="AF66" t="s">
        <v>7715</v>
      </c>
      <c r="AG66" t="s">
        <v>7716</v>
      </c>
      <c r="AH66" t="s">
        <v>7717</v>
      </c>
      <c r="AI66" t="s">
        <v>7718</v>
      </c>
      <c r="AJ66" t="s">
        <v>7719</v>
      </c>
      <c r="AK66" t="s">
        <v>7720</v>
      </c>
      <c r="AL66" t="s">
        <v>7721</v>
      </c>
      <c r="AM66" t="s">
        <v>7722</v>
      </c>
      <c r="AN66" t="s">
        <v>7723</v>
      </c>
      <c r="AO66" t="s">
        <v>7724</v>
      </c>
      <c r="AP66" t="s">
        <v>7725</v>
      </c>
      <c r="AQ66" t="s">
        <v>7726</v>
      </c>
      <c r="AR66" t="s">
        <v>7727</v>
      </c>
      <c r="AS66" t="s">
        <v>7728</v>
      </c>
      <c r="AT66" t="s">
        <v>7729</v>
      </c>
      <c r="AU66" t="s">
        <v>7730</v>
      </c>
      <c r="AV66" t="s">
        <v>7731</v>
      </c>
      <c r="AW66" t="s">
        <v>7732</v>
      </c>
      <c r="AX66" t="s">
        <v>7733</v>
      </c>
      <c r="AY66" t="s">
        <v>7734</v>
      </c>
      <c r="AZ66" t="s">
        <v>7735</v>
      </c>
      <c r="BA66" t="s">
        <v>7736</v>
      </c>
      <c r="BB66" t="s">
        <v>7735</v>
      </c>
      <c r="BC66" t="s">
        <v>7737</v>
      </c>
      <c r="BD66" t="s">
        <v>7735</v>
      </c>
      <c r="BE66" t="s">
        <v>7738</v>
      </c>
      <c r="BF66" t="s">
        <v>7739</v>
      </c>
      <c r="BG66" t="s">
        <v>7740</v>
      </c>
      <c r="BH66" t="s">
        <v>7741</v>
      </c>
      <c r="BI66" t="s">
        <v>7742</v>
      </c>
      <c r="BJ66" t="s">
        <v>7743</v>
      </c>
      <c r="BK66" t="s">
        <v>7744</v>
      </c>
      <c r="BL66" t="s">
        <v>7745</v>
      </c>
      <c r="BM66" t="s">
        <v>7746</v>
      </c>
      <c r="BN66">
        <v>1</v>
      </c>
      <c r="BO66" t="s">
        <v>7747</v>
      </c>
      <c r="BP66" t="s">
        <v>7748</v>
      </c>
      <c r="BQ66" t="s">
        <v>7749</v>
      </c>
      <c r="BR66" t="s">
        <v>7750</v>
      </c>
      <c r="BS66" t="s">
        <v>7751</v>
      </c>
      <c r="BT66" t="s">
        <v>7752</v>
      </c>
      <c r="BU66" t="s">
        <v>7753</v>
      </c>
      <c r="BV66" t="s">
        <v>7754</v>
      </c>
      <c r="BW66" t="s">
        <v>7755</v>
      </c>
      <c r="BX66" t="s">
        <v>7756</v>
      </c>
      <c r="BY66" t="s">
        <v>7757</v>
      </c>
      <c r="BZ66" t="s">
        <v>7758</v>
      </c>
      <c r="CA66" t="s">
        <v>7759</v>
      </c>
      <c r="CB66" t="s">
        <v>7760</v>
      </c>
      <c r="CC66" t="s">
        <v>7761</v>
      </c>
      <c r="CD66" t="s">
        <v>7762</v>
      </c>
      <c r="CE66" t="s">
        <v>7763</v>
      </c>
      <c r="CF66" t="s">
        <v>7764</v>
      </c>
      <c r="CG66" t="s">
        <v>7765</v>
      </c>
      <c r="CH66" t="s">
        <v>7766</v>
      </c>
      <c r="CI66" t="s">
        <v>7767</v>
      </c>
      <c r="CJ66" t="s">
        <v>7768</v>
      </c>
      <c r="CK66" t="s">
        <v>7769</v>
      </c>
      <c r="CL66" t="s">
        <v>7770</v>
      </c>
      <c r="CM66" t="s">
        <v>7771</v>
      </c>
      <c r="CN66" t="s">
        <v>7772</v>
      </c>
      <c r="CO66" t="s">
        <v>7773</v>
      </c>
      <c r="CP66" t="s">
        <v>7774</v>
      </c>
      <c r="CQ66" t="s">
        <v>7775</v>
      </c>
      <c r="CR66" t="s">
        <v>7776</v>
      </c>
      <c r="CS66" t="s">
        <v>7777</v>
      </c>
      <c r="CT66" t="s">
        <v>7778</v>
      </c>
      <c r="CU66" t="s">
        <v>7779</v>
      </c>
      <c r="CV66" t="s">
        <v>7780</v>
      </c>
      <c r="CW66" t="s">
        <v>7781</v>
      </c>
      <c r="CX66" t="s">
        <v>7782</v>
      </c>
      <c r="CY66" t="s">
        <v>7783</v>
      </c>
      <c r="CZ66" t="s">
        <v>7784</v>
      </c>
      <c r="DA66" t="s">
        <v>7785</v>
      </c>
      <c r="DB66" t="s">
        <v>7786</v>
      </c>
      <c r="DC66" t="s">
        <v>7787</v>
      </c>
      <c r="DD66" t="s">
        <v>7788</v>
      </c>
      <c r="DE66" t="s">
        <v>7789</v>
      </c>
      <c r="DF66" t="s">
        <v>7790</v>
      </c>
      <c r="DG66" t="s">
        <v>7791</v>
      </c>
      <c r="DH66" t="s">
        <v>7792</v>
      </c>
      <c r="DI66" t="s">
        <v>7793</v>
      </c>
      <c r="DJ66" t="s">
        <v>7794</v>
      </c>
      <c r="DK66" t="s">
        <v>7795</v>
      </c>
      <c r="DL66" t="s">
        <v>7796</v>
      </c>
      <c r="DM66" t="s">
        <v>7797</v>
      </c>
      <c r="DN66" t="s">
        <v>7798</v>
      </c>
      <c r="DO66" t="s">
        <v>7799</v>
      </c>
      <c r="DP66" t="s">
        <v>7800</v>
      </c>
      <c r="DQ66" t="s">
        <v>7801</v>
      </c>
      <c r="DR66" t="s">
        <v>7802</v>
      </c>
      <c r="DS66" t="s">
        <v>7803</v>
      </c>
      <c r="DT66" t="s">
        <v>7804</v>
      </c>
      <c r="DU66" t="s">
        <v>7805</v>
      </c>
    </row>
    <row r="67" spans="1:125">
      <c r="A67" t="s">
        <v>15087</v>
      </c>
      <c r="B67" t="s">
        <v>7806</v>
      </c>
      <c r="C67" t="s">
        <v>7807</v>
      </c>
      <c r="D67" t="s">
        <v>7808</v>
      </c>
      <c r="E67" t="s">
        <v>7809</v>
      </c>
      <c r="F67" t="s">
        <v>7810</v>
      </c>
      <c r="G67" t="s">
        <v>7811</v>
      </c>
      <c r="H67" t="s">
        <v>7812</v>
      </c>
      <c r="I67" t="s">
        <v>7813</v>
      </c>
      <c r="J67" t="s">
        <v>7814</v>
      </c>
      <c r="K67" t="s">
        <v>7815</v>
      </c>
      <c r="L67" t="s">
        <v>7816</v>
      </c>
      <c r="M67" t="s">
        <v>7817</v>
      </c>
      <c r="N67" t="s">
        <v>7818</v>
      </c>
      <c r="O67" t="s">
        <v>7819</v>
      </c>
      <c r="P67" t="s">
        <v>7820</v>
      </c>
      <c r="Q67" t="s">
        <v>7821</v>
      </c>
      <c r="R67" t="s">
        <v>7822</v>
      </c>
      <c r="S67" t="s">
        <v>7823</v>
      </c>
      <c r="T67" t="s">
        <v>7824</v>
      </c>
      <c r="U67" t="s">
        <v>7825</v>
      </c>
      <c r="V67" t="s">
        <v>7826</v>
      </c>
      <c r="W67" t="s">
        <v>7827</v>
      </c>
      <c r="X67" t="s">
        <v>7828</v>
      </c>
      <c r="Y67" t="s">
        <v>7829</v>
      </c>
      <c r="Z67" t="s">
        <v>7830</v>
      </c>
      <c r="AA67" t="s">
        <v>7831</v>
      </c>
      <c r="AB67" t="s">
        <v>7832</v>
      </c>
      <c r="AC67" t="s">
        <v>7833</v>
      </c>
      <c r="AD67" t="s">
        <v>7834</v>
      </c>
      <c r="AE67" t="s">
        <v>7835</v>
      </c>
      <c r="AF67" t="s">
        <v>7836</v>
      </c>
      <c r="AG67" t="s">
        <v>7837</v>
      </c>
      <c r="AH67" t="s">
        <v>7838</v>
      </c>
      <c r="AI67" t="s">
        <v>7839</v>
      </c>
      <c r="AJ67" t="s">
        <v>7840</v>
      </c>
      <c r="AK67" t="s">
        <v>7841</v>
      </c>
      <c r="AL67" t="s">
        <v>7842</v>
      </c>
      <c r="AM67" t="s">
        <v>7843</v>
      </c>
      <c r="AN67" t="s">
        <v>7844</v>
      </c>
      <c r="AO67" t="s">
        <v>7845</v>
      </c>
      <c r="AP67" t="s">
        <v>7846</v>
      </c>
      <c r="AQ67" t="s">
        <v>7847</v>
      </c>
      <c r="AR67" t="s">
        <v>7848</v>
      </c>
      <c r="AS67" t="s">
        <v>7849</v>
      </c>
      <c r="AT67" t="s">
        <v>7850</v>
      </c>
      <c r="AU67" t="s">
        <v>7851</v>
      </c>
      <c r="AV67" t="s">
        <v>7852</v>
      </c>
      <c r="AW67" t="s">
        <v>7853</v>
      </c>
      <c r="AX67" t="s">
        <v>7854</v>
      </c>
      <c r="AY67" t="s">
        <v>7855</v>
      </c>
      <c r="AZ67" t="s">
        <v>7856</v>
      </c>
      <c r="BA67" t="s">
        <v>7857</v>
      </c>
      <c r="BB67" t="s">
        <v>7858</v>
      </c>
      <c r="BC67" t="s">
        <v>7859</v>
      </c>
      <c r="BD67" t="s">
        <v>7860</v>
      </c>
      <c r="BE67" t="s">
        <v>7861</v>
      </c>
      <c r="BF67" t="s">
        <v>7862</v>
      </c>
      <c r="BG67" t="s">
        <v>7863</v>
      </c>
      <c r="BH67" t="s">
        <v>7864</v>
      </c>
      <c r="BI67" t="s">
        <v>7865</v>
      </c>
      <c r="BJ67" t="s">
        <v>7866</v>
      </c>
      <c r="BK67" t="s">
        <v>7867</v>
      </c>
      <c r="BL67" t="s">
        <v>7868</v>
      </c>
      <c r="BM67" t="s">
        <v>7869</v>
      </c>
      <c r="BN67" t="s">
        <v>7870</v>
      </c>
      <c r="BO67">
        <v>1</v>
      </c>
      <c r="BP67" t="s">
        <v>7871</v>
      </c>
      <c r="BQ67" t="s">
        <v>7872</v>
      </c>
      <c r="BR67" t="s">
        <v>7873</v>
      </c>
      <c r="BS67" t="s">
        <v>7874</v>
      </c>
      <c r="BT67" t="s">
        <v>7875</v>
      </c>
      <c r="BU67" t="s">
        <v>7876</v>
      </c>
      <c r="BV67" t="s">
        <v>7877</v>
      </c>
      <c r="BW67" t="s">
        <v>7878</v>
      </c>
      <c r="BX67" t="s">
        <v>7879</v>
      </c>
      <c r="BY67" t="s">
        <v>7880</v>
      </c>
      <c r="BZ67" t="s">
        <v>7881</v>
      </c>
      <c r="CA67" t="s">
        <v>7882</v>
      </c>
      <c r="CB67" t="s">
        <v>7883</v>
      </c>
      <c r="CC67" t="s">
        <v>7884</v>
      </c>
      <c r="CD67" t="s">
        <v>7885</v>
      </c>
      <c r="CE67" t="s">
        <v>7886</v>
      </c>
      <c r="CF67" t="s">
        <v>7887</v>
      </c>
      <c r="CG67" t="s">
        <v>7888</v>
      </c>
      <c r="CH67" t="s">
        <v>7889</v>
      </c>
      <c r="CI67" t="s">
        <v>7890</v>
      </c>
      <c r="CJ67" t="s">
        <v>7891</v>
      </c>
      <c r="CK67" t="s">
        <v>7892</v>
      </c>
      <c r="CL67" t="s">
        <v>7893</v>
      </c>
      <c r="CM67" t="s">
        <v>7894</v>
      </c>
      <c r="CN67" t="s">
        <v>7895</v>
      </c>
      <c r="CO67" t="s">
        <v>7896</v>
      </c>
      <c r="CP67" t="s">
        <v>7897</v>
      </c>
      <c r="CQ67" t="s">
        <v>7898</v>
      </c>
      <c r="CR67" t="s">
        <v>7899</v>
      </c>
      <c r="CS67" t="s">
        <v>7900</v>
      </c>
      <c r="CT67" t="s">
        <v>7901</v>
      </c>
      <c r="CU67" t="s">
        <v>7902</v>
      </c>
      <c r="CV67" t="s">
        <v>7903</v>
      </c>
      <c r="CW67" t="s">
        <v>7904</v>
      </c>
      <c r="CX67" t="s">
        <v>7905</v>
      </c>
      <c r="CY67" t="s">
        <v>7906</v>
      </c>
      <c r="CZ67" t="s">
        <v>7907</v>
      </c>
      <c r="DA67" t="s">
        <v>7908</v>
      </c>
      <c r="DB67" t="s">
        <v>7909</v>
      </c>
      <c r="DC67" t="s">
        <v>7910</v>
      </c>
      <c r="DD67" t="s">
        <v>7911</v>
      </c>
      <c r="DE67" t="s">
        <v>7912</v>
      </c>
      <c r="DF67" t="s">
        <v>7913</v>
      </c>
      <c r="DG67" t="s">
        <v>7914</v>
      </c>
      <c r="DH67" t="s">
        <v>7915</v>
      </c>
      <c r="DI67" t="s">
        <v>7916</v>
      </c>
      <c r="DJ67" t="s">
        <v>7917</v>
      </c>
      <c r="DK67" t="s">
        <v>7918</v>
      </c>
      <c r="DL67" t="s">
        <v>7919</v>
      </c>
      <c r="DM67" t="s">
        <v>7920</v>
      </c>
      <c r="DN67" t="s">
        <v>7921</v>
      </c>
      <c r="DO67" t="s">
        <v>7922</v>
      </c>
      <c r="DP67" t="s">
        <v>7923</v>
      </c>
      <c r="DQ67" t="s">
        <v>7924</v>
      </c>
      <c r="DR67" t="s">
        <v>7925</v>
      </c>
      <c r="DS67" t="s">
        <v>7926</v>
      </c>
      <c r="DT67" t="s">
        <v>7927</v>
      </c>
      <c r="DU67" t="s">
        <v>7928</v>
      </c>
    </row>
    <row r="68" spans="1:125">
      <c r="A68" t="s">
        <v>15051</v>
      </c>
      <c r="B68" t="s">
        <v>7929</v>
      </c>
      <c r="C68" t="s">
        <v>7930</v>
      </c>
      <c r="D68" t="s">
        <v>7931</v>
      </c>
      <c r="E68" t="s">
        <v>7932</v>
      </c>
      <c r="F68" t="s">
        <v>7933</v>
      </c>
      <c r="G68" t="s">
        <v>7934</v>
      </c>
      <c r="H68" t="s">
        <v>7935</v>
      </c>
      <c r="I68" t="s">
        <v>7936</v>
      </c>
      <c r="J68" t="s">
        <v>7937</v>
      </c>
      <c r="K68" t="s">
        <v>7938</v>
      </c>
      <c r="L68" t="s">
        <v>7939</v>
      </c>
      <c r="M68" t="s">
        <v>7940</v>
      </c>
      <c r="N68" t="s">
        <v>7941</v>
      </c>
      <c r="O68" t="s">
        <v>7942</v>
      </c>
      <c r="P68" t="s">
        <v>7943</v>
      </c>
      <c r="Q68" t="s">
        <v>7944</v>
      </c>
      <c r="R68" t="s">
        <v>7945</v>
      </c>
      <c r="S68" t="s">
        <v>7946</v>
      </c>
      <c r="T68" t="s">
        <v>7947</v>
      </c>
      <c r="U68" t="s">
        <v>7948</v>
      </c>
      <c r="V68" t="s">
        <v>7949</v>
      </c>
      <c r="W68" t="s">
        <v>7950</v>
      </c>
      <c r="X68" t="s">
        <v>7951</v>
      </c>
      <c r="Y68" t="s">
        <v>7952</v>
      </c>
      <c r="Z68" t="s">
        <v>7953</v>
      </c>
      <c r="AA68" t="s">
        <v>7954</v>
      </c>
      <c r="AB68" t="s">
        <v>7955</v>
      </c>
      <c r="AC68" t="s">
        <v>7956</v>
      </c>
      <c r="AD68" t="s">
        <v>7957</v>
      </c>
      <c r="AE68" t="s">
        <v>7958</v>
      </c>
      <c r="AF68" t="s">
        <v>7959</v>
      </c>
      <c r="AG68" t="s">
        <v>7960</v>
      </c>
      <c r="AH68" t="s">
        <v>7961</v>
      </c>
      <c r="AI68" t="s">
        <v>7962</v>
      </c>
      <c r="AJ68" t="s">
        <v>7963</v>
      </c>
      <c r="AK68" t="s">
        <v>7964</v>
      </c>
      <c r="AL68" t="s">
        <v>7965</v>
      </c>
      <c r="AM68" t="s">
        <v>7966</v>
      </c>
      <c r="AN68" t="s">
        <v>7967</v>
      </c>
      <c r="AO68" t="s">
        <v>7968</v>
      </c>
      <c r="AP68" t="s">
        <v>7969</v>
      </c>
      <c r="AQ68" t="s">
        <v>7970</v>
      </c>
      <c r="AR68" t="s">
        <v>7971</v>
      </c>
      <c r="AS68" t="s">
        <v>7972</v>
      </c>
      <c r="AT68" t="s">
        <v>7973</v>
      </c>
      <c r="AU68" t="s">
        <v>7974</v>
      </c>
      <c r="AV68" t="s">
        <v>7975</v>
      </c>
      <c r="AW68" t="s">
        <v>7976</v>
      </c>
      <c r="AX68" t="s">
        <v>7977</v>
      </c>
      <c r="AY68" t="s">
        <v>7978</v>
      </c>
      <c r="AZ68" t="s">
        <v>7979</v>
      </c>
      <c r="BA68" t="s">
        <v>7980</v>
      </c>
      <c r="BB68" t="s">
        <v>7981</v>
      </c>
      <c r="BC68" t="s">
        <v>7982</v>
      </c>
      <c r="BD68" t="s">
        <v>7979</v>
      </c>
      <c r="BE68" t="s">
        <v>7983</v>
      </c>
      <c r="BF68" t="s">
        <v>7984</v>
      </c>
      <c r="BG68" t="s">
        <v>7985</v>
      </c>
      <c r="BH68" t="s">
        <v>7986</v>
      </c>
      <c r="BI68" t="s">
        <v>7987</v>
      </c>
      <c r="BJ68" t="s">
        <v>7988</v>
      </c>
      <c r="BK68" t="s">
        <v>7989</v>
      </c>
      <c r="BL68" t="s">
        <v>7990</v>
      </c>
      <c r="BM68" t="s">
        <v>7991</v>
      </c>
      <c r="BN68" t="s">
        <v>7992</v>
      </c>
      <c r="BO68" t="s">
        <v>7993</v>
      </c>
      <c r="BP68">
        <v>1</v>
      </c>
      <c r="BQ68" t="s">
        <v>7994</v>
      </c>
      <c r="BR68" t="s">
        <v>7995</v>
      </c>
      <c r="BS68" t="s">
        <v>7996</v>
      </c>
      <c r="BT68" t="s">
        <v>7997</v>
      </c>
      <c r="BU68" t="s">
        <v>7998</v>
      </c>
      <c r="BV68" t="s">
        <v>7999</v>
      </c>
      <c r="BW68" t="s">
        <v>8000</v>
      </c>
      <c r="BX68" t="s">
        <v>8001</v>
      </c>
      <c r="BY68" t="s">
        <v>8002</v>
      </c>
      <c r="BZ68" t="s">
        <v>8003</v>
      </c>
      <c r="CA68" t="s">
        <v>8004</v>
      </c>
      <c r="CB68" t="s">
        <v>8005</v>
      </c>
      <c r="CC68" t="s">
        <v>8006</v>
      </c>
      <c r="CD68" t="s">
        <v>8007</v>
      </c>
      <c r="CE68" t="s">
        <v>8008</v>
      </c>
      <c r="CF68" t="s">
        <v>8009</v>
      </c>
      <c r="CG68" t="s">
        <v>8010</v>
      </c>
      <c r="CH68" t="s">
        <v>8011</v>
      </c>
      <c r="CI68" t="s">
        <v>8012</v>
      </c>
      <c r="CJ68" t="s">
        <v>8013</v>
      </c>
      <c r="CK68" t="s">
        <v>8014</v>
      </c>
      <c r="CL68" t="s">
        <v>8015</v>
      </c>
      <c r="CM68" t="s">
        <v>8016</v>
      </c>
      <c r="CN68" t="s">
        <v>8017</v>
      </c>
      <c r="CO68" t="s">
        <v>8018</v>
      </c>
      <c r="CP68" t="s">
        <v>8019</v>
      </c>
      <c r="CQ68" t="s">
        <v>8020</v>
      </c>
      <c r="CR68" t="s">
        <v>8021</v>
      </c>
      <c r="CS68" t="s">
        <v>8022</v>
      </c>
      <c r="CT68" t="s">
        <v>8023</v>
      </c>
      <c r="CU68" t="s">
        <v>8024</v>
      </c>
      <c r="CV68" t="s">
        <v>8025</v>
      </c>
      <c r="CW68" t="s">
        <v>8026</v>
      </c>
      <c r="CX68" t="s">
        <v>8027</v>
      </c>
      <c r="CY68" t="s">
        <v>8028</v>
      </c>
      <c r="CZ68" t="s">
        <v>8029</v>
      </c>
      <c r="DA68" t="s">
        <v>8030</v>
      </c>
      <c r="DB68" t="s">
        <v>8031</v>
      </c>
      <c r="DC68" t="s">
        <v>8032</v>
      </c>
      <c r="DD68" t="s">
        <v>8033</v>
      </c>
      <c r="DE68" t="s">
        <v>8034</v>
      </c>
      <c r="DF68" t="s">
        <v>8035</v>
      </c>
      <c r="DG68" t="s">
        <v>8036</v>
      </c>
      <c r="DH68" t="s">
        <v>8037</v>
      </c>
      <c r="DI68" t="s">
        <v>8038</v>
      </c>
      <c r="DJ68" t="s">
        <v>8039</v>
      </c>
      <c r="DK68" t="s">
        <v>8040</v>
      </c>
      <c r="DL68" t="s">
        <v>8041</v>
      </c>
      <c r="DM68" t="s">
        <v>8042</v>
      </c>
      <c r="DN68" t="s">
        <v>8043</v>
      </c>
      <c r="DO68" t="s">
        <v>8044</v>
      </c>
      <c r="DP68" t="s">
        <v>8045</v>
      </c>
      <c r="DQ68" t="s">
        <v>8046</v>
      </c>
      <c r="DR68" t="s">
        <v>8047</v>
      </c>
      <c r="DS68" t="s">
        <v>8048</v>
      </c>
      <c r="DT68" t="s">
        <v>8049</v>
      </c>
      <c r="DU68" t="s">
        <v>8050</v>
      </c>
    </row>
    <row r="69" spans="1:125">
      <c r="A69" t="s">
        <v>15052</v>
      </c>
      <c r="B69" t="s">
        <v>8051</v>
      </c>
      <c r="C69" t="s">
        <v>8052</v>
      </c>
      <c r="D69" t="s">
        <v>8053</v>
      </c>
      <c r="E69" t="s">
        <v>8054</v>
      </c>
      <c r="F69" t="s">
        <v>8055</v>
      </c>
      <c r="G69" t="s">
        <v>8056</v>
      </c>
      <c r="H69" t="s">
        <v>8057</v>
      </c>
      <c r="I69" t="s">
        <v>8058</v>
      </c>
      <c r="J69" t="s">
        <v>8059</v>
      </c>
      <c r="K69" t="s">
        <v>8060</v>
      </c>
      <c r="L69" t="s">
        <v>8061</v>
      </c>
      <c r="M69" t="s">
        <v>8062</v>
      </c>
      <c r="N69" t="s">
        <v>8063</v>
      </c>
      <c r="O69" t="s">
        <v>8064</v>
      </c>
      <c r="P69" t="s">
        <v>8065</v>
      </c>
      <c r="Q69" t="s">
        <v>8066</v>
      </c>
      <c r="R69" t="s">
        <v>8067</v>
      </c>
      <c r="S69" t="s">
        <v>8068</v>
      </c>
      <c r="T69" t="s">
        <v>8069</v>
      </c>
      <c r="U69" t="s">
        <v>8070</v>
      </c>
      <c r="V69" t="s">
        <v>8071</v>
      </c>
      <c r="W69" t="s">
        <v>8072</v>
      </c>
      <c r="X69" t="s">
        <v>8073</v>
      </c>
      <c r="Y69" t="s">
        <v>8074</v>
      </c>
      <c r="Z69" t="s">
        <v>8075</v>
      </c>
      <c r="AA69" t="s">
        <v>8076</v>
      </c>
      <c r="AB69" t="s">
        <v>8077</v>
      </c>
      <c r="AC69" t="s">
        <v>8078</v>
      </c>
      <c r="AD69" t="s">
        <v>8079</v>
      </c>
      <c r="AE69" t="s">
        <v>8080</v>
      </c>
      <c r="AF69" t="s">
        <v>8081</v>
      </c>
      <c r="AG69" t="s">
        <v>8082</v>
      </c>
      <c r="AH69" t="s">
        <v>8083</v>
      </c>
      <c r="AI69" t="s">
        <v>8084</v>
      </c>
      <c r="AJ69" t="s">
        <v>8085</v>
      </c>
      <c r="AK69" t="s">
        <v>8086</v>
      </c>
      <c r="AL69" t="s">
        <v>8087</v>
      </c>
      <c r="AM69" t="s">
        <v>8088</v>
      </c>
      <c r="AN69" t="s">
        <v>8089</v>
      </c>
      <c r="AO69" t="s">
        <v>8090</v>
      </c>
      <c r="AP69" t="s">
        <v>8091</v>
      </c>
      <c r="AQ69" t="s">
        <v>8092</v>
      </c>
      <c r="AR69" t="s">
        <v>8093</v>
      </c>
      <c r="AS69" t="s">
        <v>8094</v>
      </c>
      <c r="AT69" t="s">
        <v>8095</v>
      </c>
      <c r="AU69" t="s">
        <v>8096</v>
      </c>
      <c r="AV69" t="s">
        <v>8097</v>
      </c>
      <c r="AW69" t="s">
        <v>8098</v>
      </c>
      <c r="AX69" t="s">
        <v>8099</v>
      </c>
      <c r="AY69" t="s">
        <v>8100</v>
      </c>
      <c r="AZ69" t="s">
        <v>8101</v>
      </c>
      <c r="BA69" t="s">
        <v>8102</v>
      </c>
      <c r="BB69" t="s">
        <v>8101</v>
      </c>
      <c r="BC69" t="s">
        <v>8103</v>
      </c>
      <c r="BD69" t="s">
        <v>8101</v>
      </c>
      <c r="BE69" t="s">
        <v>8104</v>
      </c>
      <c r="BF69" t="s">
        <v>8105</v>
      </c>
      <c r="BG69" t="s">
        <v>8106</v>
      </c>
      <c r="BH69" t="s">
        <v>8107</v>
      </c>
      <c r="BI69" t="s">
        <v>8108</v>
      </c>
      <c r="BJ69" t="s">
        <v>8109</v>
      </c>
      <c r="BK69" t="s">
        <v>8110</v>
      </c>
      <c r="BL69" t="s">
        <v>8111</v>
      </c>
      <c r="BM69" t="s">
        <v>8112</v>
      </c>
      <c r="BN69" t="s">
        <v>8113</v>
      </c>
      <c r="BO69" t="s">
        <v>8114</v>
      </c>
      <c r="BP69" t="s">
        <v>8115</v>
      </c>
      <c r="BQ69">
        <v>1</v>
      </c>
      <c r="BR69" t="s">
        <v>8116</v>
      </c>
      <c r="BS69" t="s">
        <v>8117</v>
      </c>
      <c r="BT69" t="s">
        <v>8118</v>
      </c>
      <c r="BU69" t="s">
        <v>8119</v>
      </c>
      <c r="BV69" t="s">
        <v>8120</v>
      </c>
      <c r="BW69" t="s">
        <v>8121</v>
      </c>
      <c r="BX69" t="s">
        <v>8122</v>
      </c>
      <c r="BY69" t="s">
        <v>8123</v>
      </c>
      <c r="BZ69" t="s">
        <v>8124</v>
      </c>
      <c r="CA69" t="s">
        <v>8125</v>
      </c>
      <c r="CB69" t="s">
        <v>8126</v>
      </c>
      <c r="CC69" t="s">
        <v>8127</v>
      </c>
      <c r="CD69" t="s">
        <v>8128</v>
      </c>
      <c r="CE69" t="s">
        <v>8129</v>
      </c>
      <c r="CF69" t="s">
        <v>8130</v>
      </c>
      <c r="CG69" t="s">
        <v>8131</v>
      </c>
      <c r="CH69" t="s">
        <v>8132</v>
      </c>
      <c r="CI69" t="s">
        <v>8133</v>
      </c>
      <c r="CJ69" t="s">
        <v>8134</v>
      </c>
      <c r="CK69" t="s">
        <v>8135</v>
      </c>
      <c r="CL69" t="s">
        <v>8136</v>
      </c>
      <c r="CM69" t="s">
        <v>8137</v>
      </c>
      <c r="CN69" t="s">
        <v>8138</v>
      </c>
      <c r="CO69" t="s">
        <v>8139</v>
      </c>
      <c r="CP69" t="s">
        <v>8140</v>
      </c>
      <c r="CQ69" t="s">
        <v>8141</v>
      </c>
      <c r="CR69" t="s">
        <v>8142</v>
      </c>
      <c r="CS69" t="s">
        <v>8143</v>
      </c>
      <c r="CT69" t="s">
        <v>8144</v>
      </c>
      <c r="CU69" t="s">
        <v>8145</v>
      </c>
      <c r="CV69" t="s">
        <v>8146</v>
      </c>
      <c r="CW69" t="s">
        <v>8147</v>
      </c>
      <c r="CX69" t="s">
        <v>8148</v>
      </c>
      <c r="CY69" t="s">
        <v>8149</v>
      </c>
      <c r="CZ69" t="s">
        <v>8150</v>
      </c>
      <c r="DA69" t="s">
        <v>8151</v>
      </c>
      <c r="DB69" t="s">
        <v>8152</v>
      </c>
      <c r="DC69" t="s">
        <v>8153</v>
      </c>
      <c r="DD69" t="s">
        <v>8154</v>
      </c>
      <c r="DE69" t="s">
        <v>8155</v>
      </c>
      <c r="DF69" t="s">
        <v>8156</v>
      </c>
      <c r="DG69" t="s">
        <v>8157</v>
      </c>
      <c r="DH69" t="s">
        <v>8158</v>
      </c>
      <c r="DI69" t="s">
        <v>8159</v>
      </c>
      <c r="DJ69" t="s">
        <v>8160</v>
      </c>
      <c r="DK69" t="s">
        <v>8161</v>
      </c>
      <c r="DL69" t="s">
        <v>8162</v>
      </c>
      <c r="DM69" t="s">
        <v>8163</v>
      </c>
      <c r="DN69" t="s">
        <v>8164</v>
      </c>
      <c r="DO69" t="s">
        <v>8165</v>
      </c>
      <c r="DP69" t="s">
        <v>8166</v>
      </c>
      <c r="DQ69" t="s">
        <v>8167</v>
      </c>
      <c r="DR69" t="s">
        <v>8168</v>
      </c>
      <c r="DS69" t="s">
        <v>8169</v>
      </c>
      <c r="DT69" t="s">
        <v>8170</v>
      </c>
      <c r="DU69" t="s">
        <v>8171</v>
      </c>
    </row>
    <row r="70" spans="1:125">
      <c r="A70" t="s">
        <v>15003</v>
      </c>
      <c r="B70" t="s">
        <v>8172</v>
      </c>
      <c r="C70" t="s">
        <v>8173</v>
      </c>
      <c r="D70" t="s">
        <v>8174</v>
      </c>
      <c r="E70" t="s">
        <v>8175</v>
      </c>
      <c r="F70" t="s">
        <v>8176</v>
      </c>
      <c r="G70" t="s">
        <v>8177</v>
      </c>
      <c r="H70" t="s">
        <v>8178</v>
      </c>
      <c r="I70" t="s">
        <v>8179</v>
      </c>
      <c r="J70" t="s">
        <v>8180</v>
      </c>
      <c r="K70" t="s">
        <v>8181</v>
      </c>
      <c r="L70" t="s">
        <v>8182</v>
      </c>
      <c r="M70" t="s">
        <v>8183</v>
      </c>
      <c r="N70" t="s">
        <v>8184</v>
      </c>
      <c r="O70" t="s">
        <v>8185</v>
      </c>
      <c r="P70" t="s">
        <v>8186</v>
      </c>
      <c r="Q70" t="s">
        <v>8187</v>
      </c>
      <c r="R70" t="s">
        <v>8188</v>
      </c>
      <c r="S70" t="s">
        <v>8189</v>
      </c>
      <c r="T70" t="s">
        <v>8190</v>
      </c>
      <c r="U70" t="s">
        <v>8191</v>
      </c>
      <c r="V70" t="s">
        <v>8192</v>
      </c>
      <c r="W70" t="s">
        <v>8193</v>
      </c>
      <c r="X70" t="s">
        <v>8194</v>
      </c>
      <c r="Y70" t="s">
        <v>8195</v>
      </c>
      <c r="Z70" t="s">
        <v>8196</v>
      </c>
      <c r="AA70" t="s">
        <v>8197</v>
      </c>
      <c r="AB70" t="s">
        <v>8198</v>
      </c>
      <c r="AC70" t="s">
        <v>8199</v>
      </c>
      <c r="AD70" t="s">
        <v>8200</v>
      </c>
      <c r="AE70" t="s">
        <v>8201</v>
      </c>
      <c r="AF70" t="s">
        <v>8202</v>
      </c>
      <c r="AG70" t="s">
        <v>8203</v>
      </c>
      <c r="AH70" t="s">
        <v>8204</v>
      </c>
      <c r="AI70" t="s">
        <v>8205</v>
      </c>
      <c r="AJ70" t="s">
        <v>8206</v>
      </c>
      <c r="AK70" t="s">
        <v>8207</v>
      </c>
      <c r="AL70" t="s">
        <v>8208</v>
      </c>
      <c r="AM70" t="s">
        <v>8209</v>
      </c>
      <c r="AN70" t="s">
        <v>8210</v>
      </c>
      <c r="AO70" t="s">
        <v>8211</v>
      </c>
      <c r="AP70" t="s">
        <v>8212</v>
      </c>
      <c r="AQ70" t="s">
        <v>8213</v>
      </c>
      <c r="AR70" t="s">
        <v>8214</v>
      </c>
      <c r="AS70" t="s">
        <v>8215</v>
      </c>
      <c r="AT70" t="s">
        <v>8216</v>
      </c>
      <c r="AU70" t="s">
        <v>8217</v>
      </c>
      <c r="AV70" t="s">
        <v>8218</v>
      </c>
      <c r="AW70" t="s">
        <v>8219</v>
      </c>
      <c r="AX70" t="s">
        <v>8220</v>
      </c>
      <c r="AY70" t="s">
        <v>8221</v>
      </c>
      <c r="AZ70" t="s">
        <v>8222</v>
      </c>
      <c r="BA70" t="s">
        <v>8223</v>
      </c>
      <c r="BB70" t="s">
        <v>8224</v>
      </c>
      <c r="BC70" t="s">
        <v>8225</v>
      </c>
      <c r="BD70" t="s">
        <v>8224</v>
      </c>
      <c r="BE70" t="s">
        <v>8226</v>
      </c>
      <c r="BF70" t="s">
        <v>8227</v>
      </c>
      <c r="BG70" t="s">
        <v>8228</v>
      </c>
      <c r="BH70" t="s">
        <v>8229</v>
      </c>
      <c r="BI70" t="s">
        <v>8230</v>
      </c>
      <c r="BJ70" t="s">
        <v>8231</v>
      </c>
      <c r="BK70" t="s">
        <v>8232</v>
      </c>
      <c r="BL70" t="s">
        <v>8233</v>
      </c>
      <c r="BM70" t="s">
        <v>8234</v>
      </c>
      <c r="BN70" t="s">
        <v>8235</v>
      </c>
      <c r="BO70" t="s">
        <v>8236</v>
      </c>
      <c r="BP70" t="s">
        <v>8237</v>
      </c>
      <c r="BQ70" t="s">
        <v>8238</v>
      </c>
      <c r="BR70">
        <v>1</v>
      </c>
      <c r="BS70" t="s">
        <v>8239</v>
      </c>
      <c r="BT70" t="s">
        <v>8240</v>
      </c>
      <c r="BU70" t="s">
        <v>8241</v>
      </c>
      <c r="BV70" t="s">
        <v>8242</v>
      </c>
      <c r="BW70" t="s">
        <v>8243</v>
      </c>
      <c r="BX70" t="s">
        <v>8244</v>
      </c>
      <c r="BY70" t="s">
        <v>8245</v>
      </c>
      <c r="BZ70" t="s">
        <v>8246</v>
      </c>
      <c r="CA70" t="s">
        <v>8247</v>
      </c>
      <c r="CB70" t="s">
        <v>8248</v>
      </c>
      <c r="CC70" t="s">
        <v>8249</v>
      </c>
      <c r="CD70" t="s">
        <v>8250</v>
      </c>
      <c r="CE70" t="s">
        <v>8251</v>
      </c>
      <c r="CF70" t="s">
        <v>8252</v>
      </c>
      <c r="CG70" t="s">
        <v>8253</v>
      </c>
      <c r="CH70" t="s">
        <v>8254</v>
      </c>
      <c r="CI70" t="s">
        <v>8255</v>
      </c>
      <c r="CJ70" t="s">
        <v>8256</v>
      </c>
      <c r="CK70" t="s">
        <v>8257</v>
      </c>
      <c r="CL70" t="s">
        <v>8258</v>
      </c>
      <c r="CM70" t="s">
        <v>8259</v>
      </c>
      <c r="CN70" t="s">
        <v>8260</v>
      </c>
      <c r="CO70" t="s">
        <v>8261</v>
      </c>
      <c r="CP70" t="s">
        <v>8262</v>
      </c>
      <c r="CQ70" t="s">
        <v>8263</v>
      </c>
      <c r="CR70" t="s">
        <v>8264</v>
      </c>
      <c r="CS70" t="s">
        <v>8265</v>
      </c>
      <c r="CT70" t="s">
        <v>8266</v>
      </c>
      <c r="CU70" t="s">
        <v>8267</v>
      </c>
      <c r="CV70" t="s">
        <v>8268</v>
      </c>
      <c r="CW70" t="s">
        <v>8269</v>
      </c>
      <c r="CX70" t="s">
        <v>8270</v>
      </c>
      <c r="CY70" t="s">
        <v>8271</v>
      </c>
      <c r="CZ70" t="s">
        <v>8272</v>
      </c>
      <c r="DA70" t="s">
        <v>8273</v>
      </c>
      <c r="DB70" t="s">
        <v>8274</v>
      </c>
      <c r="DC70" t="s">
        <v>8275</v>
      </c>
      <c r="DD70" t="s">
        <v>8276</v>
      </c>
      <c r="DE70" t="s">
        <v>8277</v>
      </c>
      <c r="DF70" t="s">
        <v>8278</v>
      </c>
      <c r="DG70" t="s">
        <v>8279</v>
      </c>
      <c r="DH70" t="s">
        <v>8280</v>
      </c>
      <c r="DI70" t="s">
        <v>8281</v>
      </c>
      <c r="DJ70" t="s">
        <v>8282</v>
      </c>
      <c r="DK70" t="s">
        <v>8283</v>
      </c>
      <c r="DL70" t="s">
        <v>8284</v>
      </c>
      <c r="DM70" t="s">
        <v>8285</v>
      </c>
      <c r="DN70" t="s">
        <v>8286</v>
      </c>
      <c r="DO70" t="s">
        <v>8287</v>
      </c>
      <c r="DP70" t="s">
        <v>8288</v>
      </c>
      <c r="DQ70" t="s">
        <v>8289</v>
      </c>
      <c r="DR70" t="s">
        <v>8290</v>
      </c>
      <c r="DS70" t="s">
        <v>8291</v>
      </c>
      <c r="DT70" t="s">
        <v>8292</v>
      </c>
      <c r="DU70" t="s">
        <v>8293</v>
      </c>
    </row>
    <row r="71" spans="1:125">
      <c r="A71" t="s">
        <v>15053</v>
      </c>
      <c r="B71" t="s">
        <v>8294</v>
      </c>
      <c r="C71" t="s">
        <v>8295</v>
      </c>
      <c r="D71" t="s">
        <v>8296</v>
      </c>
      <c r="E71" t="s">
        <v>8297</v>
      </c>
      <c r="F71" t="s">
        <v>8298</v>
      </c>
      <c r="G71" t="s">
        <v>8299</v>
      </c>
      <c r="H71" t="s">
        <v>8300</v>
      </c>
      <c r="I71" t="s">
        <v>8301</v>
      </c>
      <c r="J71" t="s">
        <v>8302</v>
      </c>
      <c r="K71" t="s">
        <v>8303</v>
      </c>
      <c r="L71" t="s">
        <v>8304</v>
      </c>
      <c r="M71" t="s">
        <v>8305</v>
      </c>
      <c r="N71" t="s">
        <v>8306</v>
      </c>
      <c r="O71" t="s">
        <v>8307</v>
      </c>
      <c r="P71" t="s">
        <v>8308</v>
      </c>
      <c r="Q71" t="s">
        <v>8309</v>
      </c>
      <c r="R71" t="s">
        <v>8310</v>
      </c>
      <c r="S71" t="s">
        <v>8311</v>
      </c>
      <c r="T71" t="s">
        <v>8312</v>
      </c>
      <c r="U71" t="s">
        <v>8313</v>
      </c>
      <c r="V71" t="s">
        <v>8314</v>
      </c>
      <c r="W71" t="s">
        <v>8315</v>
      </c>
      <c r="X71" t="s">
        <v>8316</v>
      </c>
      <c r="Y71" t="s">
        <v>8317</v>
      </c>
      <c r="Z71" t="s">
        <v>8318</v>
      </c>
      <c r="AA71" t="s">
        <v>8319</v>
      </c>
      <c r="AB71" t="s">
        <v>8320</v>
      </c>
      <c r="AC71" t="s">
        <v>8321</v>
      </c>
      <c r="AD71" t="s">
        <v>8322</v>
      </c>
      <c r="AE71" t="s">
        <v>8323</v>
      </c>
      <c r="AF71" t="s">
        <v>8324</v>
      </c>
      <c r="AG71" t="s">
        <v>8325</v>
      </c>
      <c r="AH71" t="s">
        <v>8326</v>
      </c>
      <c r="AI71" t="s">
        <v>8327</v>
      </c>
      <c r="AJ71" t="s">
        <v>8328</v>
      </c>
      <c r="AK71" t="s">
        <v>8329</v>
      </c>
      <c r="AL71" t="s">
        <v>8330</v>
      </c>
      <c r="AM71" t="s">
        <v>8331</v>
      </c>
      <c r="AN71" t="s">
        <v>8332</v>
      </c>
      <c r="AO71" t="s">
        <v>8333</v>
      </c>
      <c r="AP71" t="s">
        <v>8334</v>
      </c>
      <c r="AQ71" t="s">
        <v>8335</v>
      </c>
      <c r="AR71" t="s">
        <v>8336</v>
      </c>
      <c r="AS71" t="s">
        <v>8337</v>
      </c>
      <c r="AT71" t="s">
        <v>8338</v>
      </c>
      <c r="AU71" t="s">
        <v>8339</v>
      </c>
      <c r="AV71" t="s">
        <v>8340</v>
      </c>
      <c r="AW71" t="s">
        <v>8341</v>
      </c>
      <c r="AX71" t="s">
        <v>8342</v>
      </c>
      <c r="AY71" t="s">
        <v>8343</v>
      </c>
      <c r="AZ71" t="s">
        <v>8344</v>
      </c>
      <c r="BA71" t="s">
        <v>8344</v>
      </c>
      <c r="BB71" t="s">
        <v>8344</v>
      </c>
      <c r="BC71" t="s">
        <v>8345</v>
      </c>
      <c r="BD71" t="s">
        <v>8344</v>
      </c>
      <c r="BE71" t="s">
        <v>8346</v>
      </c>
      <c r="BF71" t="s">
        <v>8347</v>
      </c>
      <c r="BG71" t="s">
        <v>8348</v>
      </c>
      <c r="BH71" t="s">
        <v>8349</v>
      </c>
      <c r="BI71" t="s">
        <v>8350</v>
      </c>
      <c r="BJ71" t="s">
        <v>8351</v>
      </c>
      <c r="BK71" t="s">
        <v>8352</v>
      </c>
      <c r="BL71" t="s">
        <v>8353</v>
      </c>
      <c r="BM71" t="s">
        <v>8354</v>
      </c>
      <c r="BN71" t="s">
        <v>8355</v>
      </c>
      <c r="BO71" t="s">
        <v>8356</v>
      </c>
      <c r="BP71" t="s">
        <v>8357</v>
      </c>
      <c r="BQ71" t="s">
        <v>8358</v>
      </c>
      <c r="BR71" t="s">
        <v>8359</v>
      </c>
      <c r="BS71">
        <v>1</v>
      </c>
      <c r="BT71" t="s">
        <v>8360</v>
      </c>
      <c r="BU71" t="s">
        <v>8361</v>
      </c>
      <c r="BV71" t="s">
        <v>8362</v>
      </c>
      <c r="BW71" t="s">
        <v>8363</v>
      </c>
      <c r="BX71" t="s">
        <v>8364</v>
      </c>
      <c r="BY71" t="s">
        <v>8365</v>
      </c>
      <c r="BZ71" t="s">
        <v>8366</v>
      </c>
      <c r="CA71" t="s">
        <v>8367</v>
      </c>
      <c r="CB71" t="s">
        <v>8368</v>
      </c>
      <c r="CC71" t="s">
        <v>8369</v>
      </c>
      <c r="CD71" t="s">
        <v>8370</v>
      </c>
      <c r="CE71" t="s">
        <v>8371</v>
      </c>
      <c r="CF71" t="s">
        <v>8372</v>
      </c>
      <c r="CG71" t="s">
        <v>8373</v>
      </c>
      <c r="CH71" t="s">
        <v>8374</v>
      </c>
      <c r="CI71" t="s">
        <v>8375</v>
      </c>
      <c r="CJ71" t="s">
        <v>8376</v>
      </c>
      <c r="CK71" t="s">
        <v>8377</v>
      </c>
      <c r="CL71" t="s">
        <v>8378</v>
      </c>
      <c r="CM71" t="s">
        <v>8379</v>
      </c>
      <c r="CN71" t="s">
        <v>8380</v>
      </c>
      <c r="CO71" t="s">
        <v>8381</v>
      </c>
      <c r="CP71" t="s">
        <v>8382</v>
      </c>
      <c r="CQ71" t="s">
        <v>8383</v>
      </c>
      <c r="CR71" t="s">
        <v>8384</v>
      </c>
      <c r="CS71" t="s">
        <v>8385</v>
      </c>
      <c r="CT71" t="s">
        <v>8386</v>
      </c>
      <c r="CU71" t="s">
        <v>8387</v>
      </c>
      <c r="CV71" t="s">
        <v>8388</v>
      </c>
      <c r="CW71" t="s">
        <v>8389</v>
      </c>
      <c r="CX71" t="s">
        <v>8390</v>
      </c>
      <c r="CY71" t="s">
        <v>8391</v>
      </c>
      <c r="CZ71" t="s">
        <v>8392</v>
      </c>
      <c r="DA71" t="s">
        <v>8393</v>
      </c>
      <c r="DB71" t="s">
        <v>8394</v>
      </c>
      <c r="DC71" t="s">
        <v>8395</v>
      </c>
      <c r="DD71" t="s">
        <v>8396</v>
      </c>
      <c r="DE71" t="s">
        <v>8397</v>
      </c>
      <c r="DF71" t="s">
        <v>8398</v>
      </c>
      <c r="DG71" t="s">
        <v>8399</v>
      </c>
      <c r="DH71" t="s">
        <v>8400</v>
      </c>
      <c r="DI71" t="s">
        <v>8401</v>
      </c>
      <c r="DJ71" t="s">
        <v>8402</v>
      </c>
      <c r="DK71" t="s">
        <v>8403</v>
      </c>
      <c r="DL71" t="s">
        <v>8404</v>
      </c>
      <c r="DM71" t="s">
        <v>8405</v>
      </c>
      <c r="DN71" t="s">
        <v>8406</v>
      </c>
      <c r="DO71" t="s">
        <v>8407</v>
      </c>
      <c r="DP71" t="s">
        <v>8408</v>
      </c>
      <c r="DQ71" t="s">
        <v>8409</v>
      </c>
      <c r="DR71" t="s">
        <v>8410</v>
      </c>
      <c r="DS71" t="s">
        <v>8411</v>
      </c>
      <c r="DT71" t="s">
        <v>8412</v>
      </c>
      <c r="DU71" t="s">
        <v>8413</v>
      </c>
    </row>
    <row r="72" spans="1:125">
      <c r="A72" t="s">
        <v>15054</v>
      </c>
      <c r="B72" t="s">
        <v>8414</v>
      </c>
      <c r="C72" t="s">
        <v>8415</v>
      </c>
      <c r="D72" t="s">
        <v>8416</v>
      </c>
      <c r="E72" t="s">
        <v>8417</v>
      </c>
      <c r="F72" t="s">
        <v>8418</v>
      </c>
      <c r="G72" t="s">
        <v>8419</v>
      </c>
      <c r="H72" t="s">
        <v>8420</v>
      </c>
      <c r="I72" t="s">
        <v>8421</v>
      </c>
      <c r="J72" t="s">
        <v>8422</v>
      </c>
      <c r="K72" t="s">
        <v>8423</v>
      </c>
      <c r="L72" t="s">
        <v>8424</v>
      </c>
      <c r="M72" t="s">
        <v>8425</v>
      </c>
      <c r="N72" t="s">
        <v>8426</v>
      </c>
      <c r="O72" t="s">
        <v>8427</v>
      </c>
      <c r="P72" t="s">
        <v>8428</v>
      </c>
      <c r="Q72" t="s">
        <v>8429</v>
      </c>
      <c r="R72" t="s">
        <v>8430</v>
      </c>
      <c r="S72" t="s">
        <v>8431</v>
      </c>
      <c r="T72" t="s">
        <v>8432</v>
      </c>
      <c r="U72" t="s">
        <v>8433</v>
      </c>
      <c r="V72" t="s">
        <v>8434</v>
      </c>
      <c r="W72" t="s">
        <v>8435</v>
      </c>
      <c r="X72" t="s">
        <v>8436</v>
      </c>
      <c r="Y72" t="s">
        <v>8437</v>
      </c>
      <c r="Z72" t="s">
        <v>8438</v>
      </c>
      <c r="AA72" t="s">
        <v>8439</v>
      </c>
      <c r="AB72" t="s">
        <v>8440</v>
      </c>
      <c r="AC72" t="s">
        <v>8441</v>
      </c>
      <c r="AD72" t="s">
        <v>8442</v>
      </c>
      <c r="AE72" t="s">
        <v>8443</v>
      </c>
      <c r="AF72" t="s">
        <v>8444</v>
      </c>
      <c r="AG72" t="s">
        <v>8445</v>
      </c>
      <c r="AH72" t="s">
        <v>8446</v>
      </c>
      <c r="AI72" t="s">
        <v>8447</v>
      </c>
      <c r="AJ72" t="s">
        <v>8448</v>
      </c>
      <c r="AK72" t="s">
        <v>8449</v>
      </c>
      <c r="AL72" t="s">
        <v>8450</v>
      </c>
      <c r="AM72" t="s">
        <v>8451</v>
      </c>
      <c r="AN72" t="s">
        <v>8452</v>
      </c>
      <c r="AO72" t="s">
        <v>8453</v>
      </c>
      <c r="AP72" t="s">
        <v>8454</v>
      </c>
      <c r="AQ72" t="s">
        <v>8455</v>
      </c>
      <c r="AR72" t="s">
        <v>8456</v>
      </c>
      <c r="AS72" t="s">
        <v>8457</v>
      </c>
      <c r="AT72" t="s">
        <v>8458</v>
      </c>
      <c r="AU72" t="s">
        <v>8459</v>
      </c>
      <c r="AV72" t="s">
        <v>8460</v>
      </c>
      <c r="AW72" t="s">
        <v>8461</v>
      </c>
      <c r="AX72" t="s">
        <v>8462</v>
      </c>
      <c r="AY72" t="s">
        <v>8463</v>
      </c>
      <c r="AZ72" t="s">
        <v>8464</v>
      </c>
      <c r="BA72" t="s">
        <v>8465</v>
      </c>
      <c r="BB72" t="s">
        <v>8464</v>
      </c>
      <c r="BC72" t="s">
        <v>8466</v>
      </c>
      <c r="BD72" t="s">
        <v>8464</v>
      </c>
      <c r="BE72" t="s">
        <v>8467</v>
      </c>
      <c r="BF72" t="s">
        <v>8468</v>
      </c>
      <c r="BG72" t="s">
        <v>8469</v>
      </c>
      <c r="BH72" t="s">
        <v>8470</v>
      </c>
      <c r="BI72" t="s">
        <v>8471</v>
      </c>
      <c r="BJ72" t="s">
        <v>8472</v>
      </c>
      <c r="BK72" t="s">
        <v>8473</v>
      </c>
      <c r="BL72" t="s">
        <v>8474</v>
      </c>
      <c r="BM72" t="s">
        <v>8475</v>
      </c>
      <c r="BN72" t="s">
        <v>8476</v>
      </c>
      <c r="BO72" t="s">
        <v>8477</v>
      </c>
      <c r="BP72" t="s">
        <v>8478</v>
      </c>
      <c r="BQ72" t="s">
        <v>8479</v>
      </c>
      <c r="BR72" t="s">
        <v>8480</v>
      </c>
      <c r="BS72" t="s">
        <v>8481</v>
      </c>
      <c r="BT72">
        <v>1</v>
      </c>
      <c r="BU72" t="s">
        <v>8482</v>
      </c>
      <c r="BV72" t="s">
        <v>8483</v>
      </c>
      <c r="BW72" t="s">
        <v>8484</v>
      </c>
      <c r="BX72" t="s">
        <v>8485</v>
      </c>
      <c r="BY72" t="s">
        <v>8486</v>
      </c>
      <c r="BZ72" t="s">
        <v>8487</v>
      </c>
      <c r="CA72" t="s">
        <v>8488</v>
      </c>
      <c r="CB72" t="s">
        <v>8489</v>
      </c>
      <c r="CC72" t="s">
        <v>8490</v>
      </c>
      <c r="CD72" t="s">
        <v>8491</v>
      </c>
      <c r="CE72" t="s">
        <v>8492</v>
      </c>
      <c r="CF72" t="s">
        <v>8493</v>
      </c>
      <c r="CG72" t="s">
        <v>8494</v>
      </c>
      <c r="CH72" t="s">
        <v>8495</v>
      </c>
      <c r="CI72" t="s">
        <v>8496</v>
      </c>
      <c r="CJ72" t="s">
        <v>8497</v>
      </c>
      <c r="CK72" t="s">
        <v>8498</v>
      </c>
      <c r="CL72" t="s">
        <v>8499</v>
      </c>
      <c r="CM72" t="s">
        <v>8500</v>
      </c>
      <c r="CN72" t="s">
        <v>8501</v>
      </c>
      <c r="CO72" t="s">
        <v>8502</v>
      </c>
      <c r="CP72" t="s">
        <v>8503</v>
      </c>
      <c r="CQ72" t="s">
        <v>8504</v>
      </c>
      <c r="CR72" t="s">
        <v>8505</v>
      </c>
      <c r="CS72" t="s">
        <v>8506</v>
      </c>
      <c r="CT72" t="s">
        <v>8507</v>
      </c>
      <c r="CU72" t="s">
        <v>8508</v>
      </c>
      <c r="CV72" t="s">
        <v>8509</v>
      </c>
      <c r="CW72" t="s">
        <v>8510</v>
      </c>
      <c r="CX72" t="s">
        <v>8511</v>
      </c>
      <c r="CY72" t="s">
        <v>8512</v>
      </c>
      <c r="CZ72" t="s">
        <v>8513</v>
      </c>
      <c r="DA72" t="s">
        <v>8514</v>
      </c>
      <c r="DB72" t="s">
        <v>8515</v>
      </c>
      <c r="DC72" t="s">
        <v>8516</v>
      </c>
      <c r="DD72" t="s">
        <v>8517</v>
      </c>
      <c r="DE72" t="s">
        <v>8518</v>
      </c>
      <c r="DF72" t="s">
        <v>8519</v>
      </c>
      <c r="DG72" t="s">
        <v>8520</v>
      </c>
      <c r="DH72" t="s">
        <v>8521</v>
      </c>
      <c r="DI72" t="s">
        <v>8522</v>
      </c>
      <c r="DJ72" t="s">
        <v>8523</v>
      </c>
      <c r="DK72" t="s">
        <v>8524</v>
      </c>
      <c r="DL72" t="s">
        <v>8525</v>
      </c>
      <c r="DM72" t="s">
        <v>8526</v>
      </c>
      <c r="DN72" t="s">
        <v>8527</v>
      </c>
      <c r="DO72" t="s">
        <v>8528</v>
      </c>
      <c r="DP72" t="s">
        <v>8529</v>
      </c>
      <c r="DQ72" t="s">
        <v>8530</v>
      </c>
      <c r="DR72" t="s">
        <v>8531</v>
      </c>
      <c r="DS72" t="s">
        <v>8532</v>
      </c>
      <c r="DT72" t="s">
        <v>8533</v>
      </c>
      <c r="DU72" t="s">
        <v>8534</v>
      </c>
    </row>
    <row r="73" spans="1:125">
      <c r="A73" t="s">
        <v>15055</v>
      </c>
      <c r="B73" t="s">
        <v>8535</v>
      </c>
      <c r="C73" t="s">
        <v>8536</v>
      </c>
      <c r="D73" t="s">
        <v>8537</v>
      </c>
      <c r="E73" t="s">
        <v>8538</v>
      </c>
      <c r="F73" t="s">
        <v>8539</v>
      </c>
      <c r="G73" t="s">
        <v>8540</v>
      </c>
      <c r="H73" t="s">
        <v>8541</v>
      </c>
      <c r="I73" t="s">
        <v>8542</v>
      </c>
      <c r="J73" t="s">
        <v>8543</v>
      </c>
      <c r="K73" t="s">
        <v>8544</v>
      </c>
      <c r="L73" t="s">
        <v>8545</v>
      </c>
      <c r="M73" t="s">
        <v>8546</v>
      </c>
      <c r="N73" t="s">
        <v>8547</v>
      </c>
      <c r="O73" t="s">
        <v>8548</v>
      </c>
      <c r="P73" t="s">
        <v>8549</v>
      </c>
      <c r="Q73" t="s">
        <v>8550</v>
      </c>
      <c r="R73" t="s">
        <v>8551</v>
      </c>
      <c r="S73" t="s">
        <v>8552</v>
      </c>
      <c r="T73" t="s">
        <v>8553</v>
      </c>
      <c r="U73" t="s">
        <v>8554</v>
      </c>
      <c r="V73" t="s">
        <v>8555</v>
      </c>
      <c r="W73" t="s">
        <v>8556</v>
      </c>
      <c r="X73" t="s">
        <v>8557</v>
      </c>
      <c r="Y73" t="s">
        <v>8558</v>
      </c>
      <c r="Z73" t="s">
        <v>8559</v>
      </c>
      <c r="AA73" t="s">
        <v>8560</v>
      </c>
      <c r="AB73" t="s">
        <v>8561</v>
      </c>
      <c r="AC73" t="s">
        <v>8562</v>
      </c>
      <c r="AD73" t="s">
        <v>8563</v>
      </c>
      <c r="AE73" t="s">
        <v>8564</v>
      </c>
      <c r="AF73" t="s">
        <v>8565</v>
      </c>
      <c r="AG73" t="s">
        <v>8566</v>
      </c>
      <c r="AH73" t="s">
        <v>8567</v>
      </c>
      <c r="AI73" t="s">
        <v>8568</v>
      </c>
      <c r="AJ73" t="s">
        <v>8569</v>
      </c>
      <c r="AK73" t="s">
        <v>8570</v>
      </c>
      <c r="AL73" t="s">
        <v>8571</v>
      </c>
      <c r="AM73" t="s">
        <v>8572</v>
      </c>
      <c r="AN73" t="s">
        <v>8573</v>
      </c>
      <c r="AO73" t="s">
        <v>8574</v>
      </c>
      <c r="AP73" t="s">
        <v>8575</v>
      </c>
      <c r="AQ73" t="s">
        <v>8576</v>
      </c>
      <c r="AR73" t="s">
        <v>8577</v>
      </c>
      <c r="AS73" t="s">
        <v>8578</v>
      </c>
      <c r="AT73" t="s">
        <v>8579</v>
      </c>
      <c r="AU73" t="s">
        <v>8580</v>
      </c>
      <c r="AV73" t="s">
        <v>8581</v>
      </c>
      <c r="AW73" t="s">
        <v>8582</v>
      </c>
      <c r="AX73" t="s">
        <v>8583</v>
      </c>
      <c r="AY73" t="s">
        <v>8584</v>
      </c>
      <c r="AZ73" t="s">
        <v>8585</v>
      </c>
      <c r="BA73" t="s">
        <v>8585</v>
      </c>
      <c r="BB73" t="s">
        <v>8585</v>
      </c>
      <c r="BC73" t="s">
        <v>8586</v>
      </c>
      <c r="BD73" t="s">
        <v>8585</v>
      </c>
      <c r="BE73" t="s">
        <v>8587</v>
      </c>
      <c r="BF73" t="s">
        <v>8588</v>
      </c>
      <c r="BG73" t="s">
        <v>8589</v>
      </c>
      <c r="BH73" t="s">
        <v>8590</v>
      </c>
      <c r="BI73" t="s">
        <v>8591</v>
      </c>
      <c r="BJ73" t="s">
        <v>8592</v>
      </c>
      <c r="BK73" t="s">
        <v>8593</v>
      </c>
      <c r="BL73" t="s">
        <v>8594</v>
      </c>
      <c r="BM73" t="s">
        <v>8595</v>
      </c>
      <c r="BN73" t="s">
        <v>8596</v>
      </c>
      <c r="BO73" t="s">
        <v>8597</v>
      </c>
      <c r="BP73" t="s">
        <v>8598</v>
      </c>
      <c r="BQ73" t="s">
        <v>8599</v>
      </c>
      <c r="BR73" t="s">
        <v>8600</v>
      </c>
      <c r="BS73" t="s">
        <v>8601</v>
      </c>
      <c r="BT73" t="s">
        <v>8602</v>
      </c>
      <c r="BU73">
        <v>1</v>
      </c>
      <c r="BV73" t="s">
        <v>8603</v>
      </c>
      <c r="BW73" t="s">
        <v>8604</v>
      </c>
      <c r="BX73" t="s">
        <v>8605</v>
      </c>
      <c r="BY73" t="s">
        <v>8606</v>
      </c>
      <c r="BZ73" t="s">
        <v>8607</v>
      </c>
      <c r="CA73" t="s">
        <v>8608</v>
      </c>
      <c r="CB73" t="s">
        <v>8609</v>
      </c>
      <c r="CC73" t="s">
        <v>8610</v>
      </c>
      <c r="CD73" t="s">
        <v>8611</v>
      </c>
      <c r="CE73" t="s">
        <v>8612</v>
      </c>
      <c r="CF73" t="s">
        <v>8613</v>
      </c>
      <c r="CG73" t="s">
        <v>8614</v>
      </c>
      <c r="CH73" t="s">
        <v>8615</v>
      </c>
      <c r="CI73" t="s">
        <v>8616</v>
      </c>
      <c r="CJ73" t="s">
        <v>8617</v>
      </c>
      <c r="CK73" t="s">
        <v>8618</v>
      </c>
      <c r="CL73" t="s">
        <v>8619</v>
      </c>
      <c r="CM73" t="s">
        <v>8620</v>
      </c>
      <c r="CN73" t="s">
        <v>8621</v>
      </c>
      <c r="CO73" t="s">
        <v>8622</v>
      </c>
      <c r="CP73" t="s">
        <v>8623</v>
      </c>
      <c r="CQ73" t="s">
        <v>8624</v>
      </c>
      <c r="CR73" t="s">
        <v>8625</v>
      </c>
      <c r="CS73" t="s">
        <v>8626</v>
      </c>
      <c r="CT73" t="s">
        <v>8627</v>
      </c>
      <c r="CU73" t="s">
        <v>8628</v>
      </c>
      <c r="CV73" t="s">
        <v>8629</v>
      </c>
      <c r="CW73" t="s">
        <v>8630</v>
      </c>
      <c r="CX73" t="s">
        <v>8631</v>
      </c>
      <c r="CY73" t="s">
        <v>8632</v>
      </c>
      <c r="CZ73" t="s">
        <v>8633</v>
      </c>
      <c r="DA73" t="s">
        <v>8634</v>
      </c>
      <c r="DB73" t="s">
        <v>8635</v>
      </c>
      <c r="DC73" t="s">
        <v>8636</v>
      </c>
      <c r="DD73" t="s">
        <v>8637</v>
      </c>
      <c r="DE73" t="s">
        <v>8638</v>
      </c>
      <c r="DF73" t="s">
        <v>8639</v>
      </c>
      <c r="DG73" t="s">
        <v>8640</v>
      </c>
      <c r="DH73" t="s">
        <v>8641</v>
      </c>
      <c r="DI73" t="s">
        <v>8642</v>
      </c>
      <c r="DJ73" t="s">
        <v>8643</v>
      </c>
      <c r="DK73" t="s">
        <v>8644</v>
      </c>
      <c r="DL73" t="s">
        <v>8645</v>
      </c>
      <c r="DM73" t="s">
        <v>8646</v>
      </c>
      <c r="DN73" t="s">
        <v>8647</v>
      </c>
      <c r="DO73" t="s">
        <v>8648</v>
      </c>
      <c r="DP73" t="s">
        <v>8649</v>
      </c>
      <c r="DQ73" t="s">
        <v>8650</v>
      </c>
      <c r="DR73" t="s">
        <v>8651</v>
      </c>
      <c r="DS73" t="s">
        <v>8652</v>
      </c>
      <c r="DT73" t="s">
        <v>8653</v>
      </c>
      <c r="DU73" t="s">
        <v>8654</v>
      </c>
    </row>
    <row r="74" spans="1:125">
      <c r="A74" t="s">
        <v>15004</v>
      </c>
      <c r="B74" t="s">
        <v>8655</v>
      </c>
      <c r="C74" t="s">
        <v>8656</v>
      </c>
      <c r="D74" t="s">
        <v>8657</v>
      </c>
      <c r="E74" t="s">
        <v>8658</v>
      </c>
      <c r="F74" t="s">
        <v>8659</v>
      </c>
      <c r="G74" t="s">
        <v>8660</v>
      </c>
      <c r="H74" t="s">
        <v>8661</v>
      </c>
      <c r="I74" t="s">
        <v>8662</v>
      </c>
      <c r="J74" t="s">
        <v>8663</v>
      </c>
      <c r="K74" t="s">
        <v>8664</v>
      </c>
      <c r="L74" t="s">
        <v>8665</v>
      </c>
      <c r="M74" t="s">
        <v>8666</v>
      </c>
      <c r="N74" t="s">
        <v>8667</v>
      </c>
      <c r="O74" t="s">
        <v>8668</v>
      </c>
      <c r="P74" t="s">
        <v>8669</v>
      </c>
      <c r="Q74" t="s">
        <v>8670</v>
      </c>
      <c r="R74" t="s">
        <v>8671</v>
      </c>
      <c r="S74" t="s">
        <v>8672</v>
      </c>
      <c r="T74" t="s">
        <v>8673</v>
      </c>
      <c r="U74" t="s">
        <v>8674</v>
      </c>
      <c r="V74" t="s">
        <v>8675</v>
      </c>
      <c r="W74" t="s">
        <v>8676</v>
      </c>
      <c r="X74" t="s">
        <v>8677</v>
      </c>
      <c r="Y74" t="s">
        <v>8678</v>
      </c>
      <c r="Z74" t="s">
        <v>8679</v>
      </c>
      <c r="AA74" t="s">
        <v>8680</v>
      </c>
      <c r="AB74" t="s">
        <v>8681</v>
      </c>
      <c r="AC74" t="s">
        <v>8682</v>
      </c>
      <c r="AD74" t="s">
        <v>8683</v>
      </c>
      <c r="AE74" t="s">
        <v>8684</v>
      </c>
      <c r="AF74" t="s">
        <v>8685</v>
      </c>
      <c r="AG74" t="s">
        <v>8686</v>
      </c>
      <c r="AH74" t="s">
        <v>8687</v>
      </c>
      <c r="AI74" t="s">
        <v>8688</v>
      </c>
      <c r="AJ74" t="s">
        <v>8689</v>
      </c>
      <c r="AK74" t="s">
        <v>8690</v>
      </c>
      <c r="AL74" t="s">
        <v>8691</v>
      </c>
      <c r="AM74" t="s">
        <v>8692</v>
      </c>
      <c r="AN74" t="s">
        <v>8693</v>
      </c>
      <c r="AO74" t="s">
        <v>8694</v>
      </c>
      <c r="AP74" t="s">
        <v>8695</v>
      </c>
      <c r="AQ74" t="s">
        <v>8696</v>
      </c>
      <c r="AR74" t="s">
        <v>8697</v>
      </c>
      <c r="AS74" t="s">
        <v>8698</v>
      </c>
      <c r="AT74" t="s">
        <v>8699</v>
      </c>
      <c r="AU74" t="s">
        <v>8700</v>
      </c>
      <c r="AV74" t="s">
        <v>8701</v>
      </c>
      <c r="AW74" t="s">
        <v>8702</v>
      </c>
      <c r="AX74" t="s">
        <v>8703</v>
      </c>
      <c r="AY74" t="s">
        <v>8704</v>
      </c>
      <c r="AZ74" t="s">
        <v>8705</v>
      </c>
      <c r="BA74" t="s">
        <v>8706</v>
      </c>
      <c r="BB74" t="s">
        <v>8707</v>
      </c>
      <c r="BC74" t="s">
        <v>8708</v>
      </c>
      <c r="BD74" t="s">
        <v>8709</v>
      </c>
      <c r="BE74" t="s">
        <v>8710</v>
      </c>
      <c r="BF74" t="s">
        <v>8711</v>
      </c>
      <c r="BG74" t="s">
        <v>8712</v>
      </c>
      <c r="BH74" t="s">
        <v>8713</v>
      </c>
      <c r="BI74" t="s">
        <v>8714</v>
      </c>
      <c r="BJ74" t="s">
        <v>8715</v>
      </c>
      <c r="BK74" t="s">
        <v>8716</v>
      </c>
      <c r="BL74" t="s">
        <v>8717</v>
      </c>
      <c r="BM74" t="s">
        <v>8718</v>
      </c>
      <c r="BN74" t="s">
        <v>8719</v>
      </c>
      <c r="BO74" t="s">
        <v>8720</v>
      </c>
      <c r="BP74" t="s">
        <v>8721</v>
      </c>
      <c r="BQ74" t="s">
        <v>8722</v>
      </c>
      <c r="BR74" t="s">
        <v>8723</v>
      </c>
      <c r="BS74" t="s">
        <v>8724</v>
      </c>
      <c r="BT74" t="s">
        <v>8725</v>
      </c>
      <c r="BU74" t="s">
        <v>8726</v>
      </c>
      <c r="BV74">
        <v>1</v>
      </c>
      <c r="BW74" t="s">
        <v>8727</v>
      </c>
      <c r="BX74" t="s">
        <v>8728</v>
      </c>
      <c r="BY74" t="s">
        <v>8729</v>
      </c>
      <c r="BZ74" t="s">
        <v>8730</v>
      </c>
      <c r="CA74" t="s">
        <v>8731</v>
      </c>
      <c r="CB74" t="s">
        <v>8732</v>
      </c>
      <c r="CC74" t="s">
        <v>8733</v>
      </c>
      <c r="CD74" t="s">
        <v>8734</v>
      </c>
      <c r="CE74" t="s">
        <v>8735</v>
      </c>
      <c r="CF74" t="s">
        <v>8736</v>
      </c>
      <c r="CG74" t="s">
        <v>8737</v>
      </c>
      <c r="CH74" t="s">
        <v>8738</v>
      </c>
      <c r="CI74" t="s">
        <v>8739</v>
      </c>
      <c r="CJ74" t="s">
        <v>8740</v>
      </c>
      <c r="CK74" t="s">
        <v>8741</v>
      </c>
      <c r="CL74" t="s">
        <v>8742</v>
      </c>
      <c r="CM74" t="s">
        <v>8743</v>
      </c>
      <c r="CN74" t="s">
        <v>8744</v>
      </c>
      <c r="CO74" t="s">
        <v>8745</v>
      </c>
      <c r="CP74" t="s">
        <v>8746</v>
      </c>
      <c r="CQ74" t="s">
        <v>8747</v>
      </c>
      <c r="CR74" t="s">
        <v>8748</v>
      </c>
      <c r="CS74" t="s">
        <v>8749</v>
      </c>
      <c r="CT74" t="s">
        <v>8750</v>
      </c>
      <c r="CU74" t="s">
        <v>8751</v>
      </c>
      <c r="CV74" t="s">
        <v>8752</v>
      </c>
      <c r="CW74" t="s">
        <v>8753</v>
      </c>
      <c r="CX74" t="s">
        <v>8754</v>
      </c>
      <c r="CY74" t="s">
        <v>8755</v>
      </c>
      <c r="CZ74" t="s">
        <v>8756</v>
      </c>
      <c r="DA74" t="s">
        <v>8757</v>
      </c>
      <c r="DB74" t="s">
        <v>8758</v>
      </c>
      <c r="DC74" t="s">
        <v>8759</v>
      </c>
      <c r="DD74" t="s">
        <v>8760</v>
      </c>
      <c r="DE74" t="s">
        <v>8761</v>
      </c>
      <c r="DF74" t="s">
        <v>8762</v>
      </c>
      <c r="DG74" t="s">
        <v>8763</v>
      </c>
      <c r="DH74" t="s">
        <v>8764</v>
      </c>
      <c r="DI74" t="s">
        <v>8765</v>
      </c>
      <c r="DJ74" t="s">
        <v>8766</v>
      </c>
      <c r="DK74" t="s">
        <v>8767</v>
      </c>
      <c r="DL74" t="s">
        <v>8768</v>
      </c>
      <c r="DM74" t="s">
        <v>8769</v>
      </c>
      <c r="DN74" t="s">
        <v>8770</v>
      </c>
      <c r="DO74" t="s">
        <v>8771</v>
      </c>
      <c r="DP74" t="s">
        <v>8772</v>
      </c>
      <c r="DQ74" t="s">
        <v>8773</v>
      </c>
      <c r="DR74" t="s">
        <v>8774</v>
      </c>
      <c r="DS74" t="s">
        <v>8775</v>
      </c>
      <c r="DT74" t="s">
        <v>8776</v>
      </c>
      <c r="DU74" t="s">
        <v>8777</v>
      </c>
    </row>
    <row r="75" spans="1:125">
      <c r="A75" t="s">
        <v>15056</v>
      </c>
      <c r="B75" t="s">
        <v>8778</v>
      </c>
      <c r="C75" t="s">
        <v>8779</v>
      </c>
      <c r="D75" t="s">
        <v>8780</v>
      </c>
      <c r="E75" t="s">
        <v>8781</v>
      </c>
      <c r="F75" t="s">
        <v>8782</v>
      </c>
      <c r="G75" t="s">
        <v>8783</v>
      </c>
      <c r="H75" t="s">
        <v>8784</v>
      </c>
      <c r="I75" t="s">
        <v>8785</v>
      </c>
      <c r="J75" t="s">
        <v>8786</v>
      </c>
      <c r="K75" t="s">
        <v>8787</v>
      </c>
      <c r="L75" t="s">
        <v>8788</v>
      </c>
      <c r="M75" t="s">
        <v>8789</v>
      </c>
      <c r="N75" t="s">
        <v>8790</v>
      </c>
      <c r="O75" t="s">
        <v>8791</v>
      </c>
      <c r="P75" t="s">
        <v>8792</v>
      </c>
      <c r="Q75" t="s">
        <v>8793</v>
      </c>
      <c r="R75" t="s">
        <v>8794</v>
      </c>
      <c r="S75" t="s">
        <v>8795</v>
      </c>
      <c r="T75" t="s">
        <v>8796</v>
      </c>
      <c r="U75" t="s">
        <v>8797</v>
      </c>
      <c r="V75" t="s">
        <v>8798</v>
      </c>
      <c r="W75" t="s">
        <v>8799</v>
      </c>
      <c r="X75" t="s">
        <v>8800</v>
      </c>
      <c r="Y75" t="s">
        <v>8801</v>
      </c>
      <c r="Z75" t="s">
        <v>8802</v>
      </c>
      <c r="AA75" t="s">
        <v>8803</v>
      </c>
      <c r="AB75" t="s">
        <v>8804</v>
      </c>
      <c r="AC75" t="s">
        <v>8805</v>
      </c>
      <c r="AD75" t="s">
        <v>8806</v>
      </c>
      <c r="AE75" t="s">
        <v>8807</v>
      </c>
      <c r="AF75" t="s">
        <v>8808</v>
      </c>
      <c r="AG75" t="s">
        <v>8809</v>
      </c>
      <c r="AH75" t="s">
        <v>8810</v>
      </c>
      <c r="AI75" t="s">
        <v>8811</v>
      </c>
      <c r="AJ75" t="s">
        <v>8812</v>
      </c>
      <c r="AK75" t="s">
        <v>8813</v>
      </c>
      <c r="AL75" t="s">
        <v>8814</v>
      </c>
      <c r="AM75" t="s">
        <v>8815</v>
      </c>
      <c r="AN75" t="s">
        <v>8816</v>
      </c>
      <c r="AO75" t="s">
        <v>8817</v>
      </c>
      <c r="AP75" t="s">
        <v>8818</v>
      </c>
      <c r="AQ75" t="s">
        <v>8819</v>
      </c>
      <c r="AR75" t="s">
        <v>8820</v>
      </c>
      <c r="AS75" t="s">
        <v>8821</v>
      </c>
      <c r="AT75" t="s">
        <v>8822</v>
      </c>
      <c r="AU75" t="s">
        <v>8823</v>
      </c>
      <c r="AV75" t="s">
        <v>8824</v>
      </c>
      <c r="AW75" t="s">
        <v>8825</v>
      </c>
      <c r="AX75" t="s">
        <v>8826</v>
      </c>
      <c r="AY75" t="s">
        <v>8827</v>
      </c>
      <c r="AZ75" t="s">
        <v>8828</v>
      </c>
      <c r="BA75" t="s">
        <v>8828</v>
      </c>
      <c r="BB75" t="s">
        <v>8828</v>
      </c>
      <c r="BC75" t="s">
        <v>8829</v>
      </c>
      <c r="BD75" t="s">
        <v>8828</v>
      </c>
      <c r="BE75" t="s">
        <v>8830</v>
      </c>
      <c r="BF75" t="s">
        <v>8831</v>
      </c>
      <c r="BG75" t="s">
        <v>8832</v>
      </c>
      <c r="BH75" t="s">
        <v>8833</v>
      </c>
      <c r="BI75" t="s">
        <v>8834</v>
      </c>
      <c r="BJ75" t="s">
        <v>8835</v>
      </c>
      <c r="BK75" t="s">
        <v>8836</v>
      </c>
      <c r="BL75" t="s">
        <v>8837</v>
      </c>
      <c r="BM75" t="s">
        <v>8838</v>
      </c>
      <c r="BN75" t="s">
        <v>8839</v>
      </c>
      <c r="BO75" t="s">
        <v>8840</v>
      </c>
      <c r="BP75" t="s">
        <v>8841</v>
      </c>
      <c r="BQ75" t="s">
        <v>8842</v>
      </c>
      <c r="BR75" t="s">
        <v>8843</v>
      </c>
      <c r="BS75" t="s">
        <v>8844</v>
      </c>
      <c r="BT75" t="s">
        <v>8845</v>
      </c>
      <c r="BU75" t="s">
        <v>8846</v>
      </c>
      <c r="BV75" t="s">
        <v>8847</v>
      </c>
      <c r="BW75">
        <v>1</v>
      </c>
      <c r="BX75" t="s">
        <v>8848</v>
      </c>
      <c r="BY75" t="s">
        <v>8849</v>
      </c>
      <c r="BZ75" t="s">
        <v>8850</v>
      </c>
      <c r="CA75" t="s">
        <v>8851</v>
      </c>
      <c r="CB75" t="s">
        <v>8852</v>
      </c>
      <c r="CC75" t="s">
        <v>8853</v>
      </c>
      <c r="CD75" t="s">
        <v>8854</v>
      </c>
      <c r="CE75" t="s">
        <v>8855</v>
      </c>
      <c r="CF75" t="s">
        <v>8856</v>
      </c>
      <c r="CG75" t="s">
        <v>8857</v>
      </c>
      <c r="CH75" t="s">
        <v>8858</v>
      </c>
      <c r="CI75" t="s">
        <v>8859</v>
      </c>
      <c r="CJ75" t="s">
        <v>8860</v>
      </c>
      <c r="CK75" t="s">
        <v>8861</v>
      </c>
      <c r="CL75" t="s">
        <v>8862</v>
      </c>
      <c r="CM75" t="s">
        <v>8863</v>
      </c>
      <c r="CN75" t="s">
        <v>8864</v>
      </c>
      <c r="CO75" t="s">
        <v>8865</v>
      </c>
      <c r="CP75" t="s">
        <v>8866</v>
      </c>
      <c r="CQ75" t="s">
        <v>8867</v>
      </c>
      <c r="CR75" t="s">
        <v>8868</v>
      </c>
      <c r="CS75" t="s">
        <v>8869</v>
      </c>
      <c r="CT75" t="s">
        <v>8870</v>
      </c>
      <c r="CU75" t="s">
        <v>8871</v>
      </c>
      <c r="CV75" t="s">
        <v>8872</v>
      </c>
      <c r="CW75" t="s">
        <v>8873</v>
      </c>
      <c r="CX75" t="s">
        <v>8874</v>
      </c>
      <c r="CY75" t="s">
        <v>8875</v>
      </c>
      <c r="CZ75" t="s">
        <v>8876</v>
      </c>
      <c r="DA75" t="s">
        <v>8877</v>
      </c>
      <c r="DB75" t="s">
        <v>8878</v>
      </c>
      <c r="DC75" t="s">
        <v>8879</v>
      </c>
      <c r="DD75" t="s">
        <v>8880</v>
      </c>
      <c r="DE75" t="s">
        <v>8881</v>
      </c>
      <c r="DF75" t="s">
        <v>8882</v>
      </c>
      <c r="DG75" t="s">
        <v>8883</v>
      </c>
      <c r="DH75" t="s">
        <v>8884</v>
      </c>
      <c r="DI75" t="s">
        <v>8885</v>
      </c>
      <c r="DJ75" t="s">
        <v>8886</v>
      </c>
      <c r="DK75" t="s">
        <v>8887</v>
      </c>
      <c r="DL75" t="s">
        <v>8888</v>
      </c>
      <c r="DM75" t="s">
        <v>8889</v>
      </c>
      <c r="DN75" t="s">
        <v>8890</v>
      </c>
      <c r="DO75" t="s">
        <v>8891</v>
      </c>
      <c r="DP75" t="s">
        <v>8892</v>
      </c>
      <c r="DQ75" t="s">
        <v>8893</v>
      </c>
      <c r="DR75" t="s">
        <v>8894</v>
      </c>
      <c r="DS75" t="s">
        <v>8895</v>
      </c>
      <c r="DT75" t="s">
        <v>8896</v>
      </c>
      <c r="DU75" t="s">
        <v>8897</v>
      </c>
    </row>
    <row r="76" spans="1:125">
      <c r="A76" t="s">
        <v>15088</v>
      </c>
      <c r="B76" t="s">
        <v>8898</v>
      </c>
      <c r="C76" t="s">
        <v>8899</v>
      </c>
      <c r="D76" t="s">
        <v>8900</v>
      </c>
      <c r="E76" t="s">
        <v>8901</v>
      </c>
      <c r="F76" t="s">
        <v>8902</v>
      </c>
      <c r="G76" t="s">
        <v>8903</v>
      </c>
      <c r="H76" t="s">
        <v>8904</v>
      </c>
      <c r="I76" t="s">
        <v>8905</v>
      </c>
      <c r="J76" t="s">
        <v>8906</v>
      </c>
      <c r="K76" t="s">
        <v>8907</v>
      </c>
      <c r="L76" t="s">
        <v>8908</v>
      </c>
      <c r="M76" t="s">
        <v>8909</v>
      </c>
      <c r="N76" t="s">
        <v>8910</v>
      </c>
      <c r="O76" t="s">
        <v>8911</v>
      </c>
      <c r="P76" t="s">
        <v>8912</v>
      </c>
      <c r="Q76" t="s">
        <v>8913</v>
      </c>
      <c r="R76" t="s">
        <v>8914</v>
      </c>
      <c r="S76" t="s">
        <v>8915</v>
      </c>
      <c r="T76" t="s">
        <v>8916</v>
      </c>
      <c r="U76" t="s">
        <v>8917</v>
      </c>
      <c r="V76" t="s">
        <v>8918</v>
      </c>
      <c r="W76" t="s">
        <v>8919</v>
      </c>
      <c r="X76" t="s">
        <v>8920</v>
      </c>
      <c r="Y76" t="s">
        <v>8921</v>
      </c>
      <c r="Z76" t="s">
        <v>8922</v>
      </c>
      <c r="AA76" t="s">
        <v>8923</v>
      </c>
      <c r="AB76" t="s">
        <v>8924</v>
      </c>
      <c r="AC76" t="s">
        <v>8925</v>
      </c>
      <c r="AD76" t="s">
        <v>8926</v>
      </c>
      <c r="AE76" t="s">
        <v>8927</v>
      </c>
      <c r="AF76" t="s">
        <v>8928</v>
      </c>
      <c r="AG76" t="s">
        <v>8929</v>
      </c>
      <c r="AH76" t="s">
        <v>8930</v>
      </c>
      <c r="AI76" t="s">
        <v>8931</v>
      </c>
      <c r="AJ76" t="s">
        <v>8932</v>
      </c>
      <c r="AK76" t="s">
        <v>8933</v>
      </c>
      <c r="AL76" t="s">
        <v>8934</v>
      </c>
      <c r="AM76" t="s">
        <v>8935</v>
      </c>
      <c r="AN76" t="s">
        <v>8936</v>
      </c>
      <c r="AO76" t="s">
        <v>8937</v>
      </c>
      <c r="AP76" t="s">
        <v>8938</v>
      </c>
      <c r="AQ76" t="s">
        <v>8939</v>
      </c>
      <c r="AR76" t="s">
        <v>8940</v>
      </c>
      <c r="AS76" t="s">
        <v>8941</v>
      </c>
      <c r="AT76" t="s">
        <v>8942</v>
      </c>
      <c r="AU76" t="s">
        <v>8943</v>
      </c>
      <c r="AV76" t="s">
        <v>8944</v>
      </c>
      <c r="AW76" t="s">
        <v>8945</v>
      </c>
      <c r="AX76" t="s">
        <v>8946</v>
      </c>
      <c r="AY76" t="s">
        <v>8947</v>
      </c>
      <c r="AZ76" t="s">
        <v>8948</v>
      </c>
      <c r="BA76" t="s">
        <v>8949</v>
      </c>
      <c r="BB76" t="s">
        <v>8948</v>
      </c>
      <c r="BC76" t="s">
        <v>8950</v>
      </c>
      <c r="BD76" t="s">
        <v>8948</v>
      </c>
      <c r="BE76" t="s">
        <v>8951</v>
      </c>
      <c r="BF76" t="s">
        <v>8952</v>
      </c>
      <c r="BG76" t="s">
        <v>8953</v>
      </c>
      <c r="BH76" t="s">
        <v>8954</v>
      </c>
      <c r="BI76" t="s">
        <v>8955</v>
      </c>
      <c r="BJ76" t="s">
        <v>8956</v>
      </c>
      <c r="BK76" t="s">
        <v>8957</v>
      </c>
      <c r="BL76" t="s">
        <v>8958</v>
      </c>
      <c r="BM76" t="s">
        <v>8959</v>
      </c>
      <c r="BN76" t="s">
        <v>8960</v>
      </c>
      <c r="BO76" t="s">
        <v>8961</v>
      </c>
      <c r="BP76" t="s">
        <v>8962</v>
      </c>
      <c r="BQ76" t="s">
        <v>8963</v>
      </c>
      <c r="BR76" t="s">
        <v>8964</v>
      </c>
      <c r="BS76" t="s">
        <v>8965</v>
      </c>
      <c r="BT76" t="s">
        <v>8966</v>
      </c>
      <c r="BU76" t="s">
        <v>8967</v>
      </c>
      <c r="BV76" t="s">
        <v>8968</v>
      </c>
      <c r="BW76" t="s">
        <v>8969</v>
      </c>
      <c r="BX76">
        <v>1</v>
      </c>
      <c r="BY76" t="s">
        <v>8970</v>
      </c>
      <c r="BZ76" t="s">
        <v>8971</v>
      </c>
      <c r="CA76" t="s">
        <v>8972</v>
      </c>
      <c r="CB76" t="s">
        <v>8973</v>
      </c>
      <c r="CC76" t="s">
        <v>8974</v>
      </c>
      <c r="CD76" t="s">
        <v>8975</v>
      </c>
      <c r="CE76" t="s">
        <v>8976</v>
      </c>
      <c r="CF76" t="s">
        <v>8977</v>
      </c>
      <c r="CG76" t="s">
        <v>8978</v>
      </c>
      <c r="CH76" t="s">
        <v>8979</v>
      </c>
      <c r="CI76" t="s">
        <v>8980</v>
      </c>
      <c r="CJ76" t="s">
        <v>8981</v>
      </c>
      <c r="CK76" t="s">
        <v>8982</v>
      </c>
      <c r="CL76" t="s">
        <v>8983</v>
      </c>
      <c r="CM76" t="s">
        <v>8984</v>
      </c>
      <c r="CN76" t="s">
        <v>8985</v>
      </c>
      <c r="CO76" t="s">
        <v>8986</v>
      </c>
      <c r="CP76" t="s">
        <v>8987</v>
      </c>
      <c r="CQ76" t="s">
        <v>8988</v>
      </c>
      <c r="CR76" t="s">
        <v>8989</v>
      </c>
      <c r="CS76" t="s">
        <v>8990</v>
      </c>
      <c r="CT76" t="s">
        <v>8991</v>
      </c>
      <c r="CU76" t="s">
        <v>8992</v>
      </c>
      <c r="CV76" t="s">
        <v>8993</v>
      </c>
      <c r="CW76" t="s">
        <v>8994</v>
      </c>
      <c r="CX76" t="s">
        <v>8995</v>
      </c>
      <c r="CY76" t="s">
        <v>8996</v>
      </c>
      <c r="CZ76" t="s">
        <v>8997</v>
      </c>
      <c r="DA76" t="s">
        <v>8998</v>
      </c>
      <c r="DB76" t="s">
        <v>8999</v>
      </c>
      <c r="DC76" t="s">
        <v>9000</v>
      </c>
      <c r="DD76" t="s">
        <v>9001</v>
      </c>
      <c r="DE76" t="s">
        <v>9002</v>
      </c>
      <c r="DF76" t="s">
        <v>9003</v>
      </c>
      <c r="DG76" t="s">
        <v>9004</v>
      </c>
      <c r="DH76" t="s">
        <v>9005</v>
      </c>
      <c r="DI76" t="s">
        <v>9006</v>
      </c>
      <c r="DJ76" t="s">
        <v>9007</v>
      </c>
      <c r="DK76" t="s">
        <v>9008</v>
      </c>
      <c r="DL76" t="s">
        <v>9009</v>
      </c>
      <c r="DM76" t="s">
        <v>9010</v>
      </c>
      <c r="DN76" t="s">
        <v>9011</v>
      </c>
      <c r="DO76" t="s">
        <v>9012</v>
      </c>
      <c r="DP76" t="s">
        <v>9013</v>
      </c>
      <c r="DQ76" t="s">
        <v>9014</v>
      </c>
      <c r="DR76" t="s">
        <v>9015</v>
      </c>
      <c r="DS76" t="s">
        <v>9016</v>
      </c>
      <c r="DT76" t="s">
        <v>9017</v>
      </c>
      <c r="DU76" t="s">
        <v>9018</v>
      </c>
    </row>
    <row r="77" spans="1:125">
      <c r="A77" t="s">
        <v>15005</v>
      </c>
      <c r="B77" t="s">
        <v>9019</v>
      </c>
      <c r="C77" t="s">
        <v>9020</v>
      </c>
      <c r="D77" t="s">
        <v>9021</v>
      </c>
      <c r="E77" t="s">
        <v>9022</v>
      </c>
      <c r="F77" t="s">
        <v>9023</v>
      </c>
      <c r="G77" t="s">
        <v>9024</v>
      </c>
      <c r="H77" t="s">
        <v>9025</v>
      </c>
      <c r="I77" t="s">
        <v>9026</v>
      </c>
      <c r="J77" t="s">
        <v>9027</v>
      </c>
      <c r="K77" t="s">
        <v>9028</v>
      </c>
      <c r="L77" t="s">
        <v>9029</v>
      </c>
      <c r="M77" t="s">
        <v>9030</v>
      </c>
      <c r="N77" t="s">
        <v>9031</v>
      </c>
      <c r="O77" t="s">
        <v>9032</v>
      </c>
      <c r="P77" t="s">
        <v>9033</v>
      </c>
      <c r="Q77" t="s">
        <v>9034</v>
      </c>
      <c r="R77" t="s">
        <v>9035</v>
      </c>
      <c r="S77" t="s">
        <v>9036</v>
      </c>
      <c r="T77" t="s">
        <v>9037</v>
      </c>
      <c r="U77" t="s">
        <v>9038</v>
      </c>
      <c r="V77" t="s">
        <v>9039</v>
      </c>
      <c r="W77" t="s">
        <v>9040</v>
      </c>
      <c r="X77" t="s">
        <v>9041</v>
      </c>
      <c r="Y77" t="s">
        <v>9042</v>
      </c>
      <c r="Z77" t="s">
        <v>9043</v>
      </c>
      <c r="AA77" t="s">
        <v>9044</v>
      </c>
      <c r="AB77" t="s">
        <v>9045</v>
      </c>
      <c r="AC77" t="s">
        <v>9046</v>
      </c>
      <c r="AD77" t="s">
        <v>9047</v>
      </c>
      <c r="AE77" t="s">
        <v>9048</v>
      </c>
      <c r="AF77" t="s">
        <v>9049</v>
      </c>
      <c r="AG77" t="s">
        <v>9050</v>
      </c>
      <c r="AH77" t="s">
        <v>9051</v>
      </c>
      <c r="AI77" t="s">
        <v>9052</v>
      </c>
      <c r="AJ77" t="s">
        <v>9053</v>
      </c>
      <c r="AK77" t="s">
        <v>9054</v>
      </c>
      <c r="AL77" t="s">
        <v>9055</v>
      </c>
      <c r="AM77" t="s">
        <v>9056</v>
      </c>
      <c r="AN77" t="s">
        <v>9057</v>
      </c>
      <c r="AO77" t="s">
        <v>9058</v>
      </c>
      <c r="AP77" t="s">
        <v>9059</v>
      </c>
      <c r="AQ77" t="s">
        <v>9060</v>
      </c>
      <c r="AR77" t="s">
        <v>9061</v>
      </c>
      <c r="AS77" t="s">
        <v>9062</v>
      </c>
      <c r="AT77" t="s">
        <v>9063</v>
      </c>
      <c r="AU77" t="s">
        <v>9064</v>
      </c>
      <c r="AV77" t="s">
        <v>9065</v>
      </c>
      <c r="AW77" t="s">
        <v>9066</v>
      </c>
      <c r="AX77" t="s">
        <v>9067</v>
      </c>
      <c r="AY77" t="s">
        <v>9068</v>
      </c>
      <c r="AZ77" t="s">
        <v>9069</v>
      </c>
      <c r="BA77" t="s">
        <v>9070</v>
      </c>
      <c r="BB77" t="s">
        <v>9069</v>
      </c>
      <c r="BC77" t="s">
        <v>9071</v>
      </c>
      <c r="BD77" t="s">
        <v>9069</v>
      </c>
      <c r="BE77" t="s">
        <v>9072</v>
      </c>
      <c r="BF77" t="s">
        <v>9073</v>
      </c>
      <c r="BG77" t="s">
        <v>9074</v>
      </c>
      <c r="BH77" t="s">
        <v>9075</v>
      </c>
      <c r="BI77" t="s">
        <v>9076</v>
      </c>
      <c r="BJ77" t="s">
        <v>9077</v>
      </c>
      <c r="BK77" t="s">
        <v>9078</v>
      </c>
      <c r="BL77" t="s">
        <v>9079</v>
      </c>
      <c r="BM77" t="s">
        <v>9080</v>
      </c>
      <c r="BN77" t="s">
        <v>9081</v>
      </c>
      <c r="BO77" t="s">
        <v>9082</v>
      </c>
      <c r="BP77" t="s">
        <v>9083</v>
      </c>
      <c r="BQ77" t="s">
        <v>9084</v>
      </c>
      <c r="BR77" t="s">
        <v>9085</v>
      </c>
      <c r="BS77" t="s">
        <v>9086</v>
      </c>
      <c r="BT77" t="s">
        <v>9087</v>
      </c>
      <c r="BU77" t="s">
        <v>9088</v>
      </c>
      <c r="BV77" t="s">
        <v>9089</v>
      </c>
      <c r="BW77" t="s">
        <v>9090</v>
      </c>
      <c r="BX77" t="s">
        <v>9091</v>
      </c>
      <c r="BY77">
        <v>1</v>
      </c>
      <c r="BZ77" t="s">
        <v>9092</v>
      </c>
      <c r="CA77" t="s">
        <v>9093</v>
      </c>
      <c r="CB77" t="s">
        <v>9094</v>
      </c>
      <c r="CC77" t="s">
        <v>9095</v>
      </c>
      <c r="CD77" t="s">
        <v>9096</v>
      </c>
      <c r="CE77" t="s">
        <v>9097</v>
      </c>
      <c r="CF77" t="s">
        <v>9098</v>
      </c>
      <c r="CG77" t="s">
        <v>9099</v>
      </c>
      <c r="CH77" t="s">
        <v>9100</v>
      </c>
      <c r="CI77" t="s">
        <v>9101</v>
      </c>
      <c r="CJ77" t="s">
        <v>9102</v>
      </c>
      <c r="CK77" t="s">
        <v>9103</v>
      </c>
      <c r="CL77" t="s">
        <v>9104</v>
      </c>
      <c r="CM77" t="s">
        <v>9105</v>
      </c>
      <c r="CN77" t="s">
        <v>9106</v>
      </c>
      <c r="CO77" t="s">
        <v>9107</v>
      </c>
      <c r="CP77" t="s">
        <v>9108</v>
      </c>
      <c r="CQ77" t="s">
        <v>9109</v>
      </c>
      <c r="CR77" t="s">
        <v>9110</v>
      </c>
      <c r="CS77" t="s">
        <v>9111</v>
      </c>
      <c r="CT77" t="s">
        <v>9112</v>
      </c>
      <c r="CU77" t="s">
        <v>9113</v>
      </c>
      <c r="CV77" t="s">
        <v>9114</v>
      </c>
      <c r="CW77" t="s">
        <v>9115</v>
      </c>
      <c r="CX77" t="s">
        <v>9116</v>
      </c>
      <c r="CY77" t="s">
        <v>9117</v>
      </c>
      <c r="CZ77" t="s">
        <v>9118</v>
      </c>
      <c r="DA77" t="s">
        <v>9119</v>
      </c>
      <c r="DB77" t="s">
        <v>9120</v>
      </c>
      <c r="DC77" t="s">
        <v>9121</v>
      </c>
      <c r="DD77" t="s">
        <v>9122</v>
      </c>
      <c r="DE77" t="s">
        <v>9123</v>
      </c>
      <c r="DF77" t="s">
        <v>9124</v>
      </c>
      <c r="DG77" t="s">
        <v>9125</v>
      </c>
      <c r="DH77" t="s">
        <v>9126</v>
      </c>
      <c r="DI77" t="s">
        <v>9127</v>
      </c>
      <c r="DJ77" t="s">
        <v>9128</v>
      </c>
      <c r="DK77" t="s">
        <v>9129</v>
      </c>
      <c r="DL77" t="s">
        <v>9130</v>
      </c>
      <c r="DM77" t="s">
        <v>9131</v>
      </c>
      <c r="DN77" t="s">
        <v>9132</v>
      </c>
      <c r="DO77" t="s">
        <v>9133</v>
      </c>
      <c r="DP77" t="s">
        <v>9134</v>
      </c>
      <c r="DQ77" t="s">
        <v>9135</v>
      </c>
      <c r="DR77" t="s">
        <v>9136</v>
      </c>
      <c r="DS77" t="s">
        <v>9137</v>
      </c>
      <c r="DT77" t="s">
        <v>9138</v>
      </c>
      <c r="DU77" t="s">
        <v>9139</v>
      </c>
    </row>
    <row r="78" spans="1:125">
      <c r="A78" t="s">
        <v>15057</v>
      </c>
      <c r="B78" t="s">
        <v>9140</v>
      </c>
      <c r="C78" t="s">
        <v>9141</v>
      </c>
      <c r="D78" t="s">
        <v>9142</v>
      </c>
      <c r="E78" t="s">
        <v>9143</v>
      </c>
      <c r="F78" t="s">
        <v>9144</v>
      </c>
      <c r="G78" t="s">
        <v>9145</v>
      </c>
      <c r="H78" t="s">
        <v>9146</v>
      </c>
      <c r="I78" t="s">
        <v>9147</v>
      </c>
      <c r="J78" t="s">
        <v>9148</v>
      </c>
      <c r="K78" t="s">
        <v>9149</v>
      </c>
      <c r="L78" t="s">
        <v>9150</v>
      </c>
      <c r="M78" t="s">
        <v>9151</v>
      </c>
      <c r="N78" t="s">
        <v>9152</v>
      </c>
      <c r="O78" t="s">
        <v>9153</v>
      </c>
      <c r="P78" t="s">
        <v>9154</v>
      </c>
      <c r="Q78" t="s">
        <v>9155</v>
      </c>
      <c r="R78" t="s">
        <v>2228</v>
      </c>
      <c r="S78" t="s">
        <v>9156</v>
      </c>
      <c r="T78" t="s">
        <v>9157</v>
      </c>
      <c r="U78" t="s">
        <v>9158</v>
      </c>
      <c r="V78" t="s">
        <v>9159</v>
      </c>
      <c r="W78" t="s">
        <v>9160</v>
      </c>
      <c r="X78" t="s">
        <v>9161</v>
      </c>
      <c r="Y78" t="s">
        <v>9162</v>
      </c>
      <c r="Z78" t="s">
        <v>9163</v>
      </c>
      <c r="AA78" t="s">
        <v>9164</v>
      </c>
      <c r="AB78" t="s">
        <v>9165</v>
      </c>
      <c r="AC78" t="s">
        <v>9166</v>
      </c>
      <c r="AD78" t="s">
        <v>9167</v>
      </c>
      <c r="AE78" t="s">
        <v>9168</v>
      </c>
      <c r="AF78" t="s">
        <v>9169</v>
      </c>
      <c r="AG78" t="s">
        <v>9170</v>
      </c>
      <c r="AH78" t="s">
        <v>9171</v>
      </c>
      <c r="AI78" t="s">
        <v>9172</v>
      </c>
      <c r="AJ78" t="s">
        <v>9173</v>
      </c>
      <c r="AK78" t="s">
        <v>9174</v>
      </c>
      <c r="AL78" t="s">
        <v>9175</v>
      </c>
      <c r="AM78" t="s">
        <v>9176</v>
      </c>
      <c r="AN78" t="s">
        <v>9177</v>
      </c>
      <c r="AO78" t="s">
        <v>9178</v>
      </c>
      <c r="AP78" t="s">
        <v>9179</v>
      </c>
      <c r="AQ78" t="s">
        <v>9180</v>
      </c>
      <c r="AR78" t="s">
        <v>9181</v>
      </c>
      <c r="AS78" t="s">
        <v>9182</v>
      </c>
      <c r="AT78" t="s">
        <v>9183</v>
      </c>
      <c r="AU78" t="s">
        <v>9184</v>
      </c>
      <c r="AV78" t="s">
        <v>9185</v>
      </c>
      <c r="AW78" t="s">
        <v>9186</v>
      </c>
      <c r="AX78" t="s">
        <v>9187</v>
      </c>
      <c r="AY78" t="s">
        <v>9188</v>
      </c>
      <c r="AZ78" t="s">
        <v>9189</v>
      </c>
      <c r="BA78" t="s">
        <v>9190</v>
      </c>
      <c r="BB78" t="s">
        <v>9191</v>
      </c>
      <c r="BC78" t="s">
        <v>9192</v>
      </c>
      <c r="BD78" t="s">
        <v>9191</v>
      </c>
      <c r="BE78" t="s">
        <v>9193</v>
      </c>
      <c r="BF78" t="s">
        <v>9194</v>
      </c>
      <c r="BG78" t="s">
        <v>9195</v>
      </c>
      <c r="BH78" t="s">
        <v>9196</v>
      </c>
      <c r="BI78" t="s">
        <v>9197</v>
      </c>
      <c r="BJ78" t="s">
        <v>9198</v>
      </c>
      <c r="BK78" t="s">
        <v>9199</v>
      </c>
      <c r="BL78" t="s">
        <v>9200</v>
      </c>
      <c r="BM78" t="s">
        <v>9201</v>
      </c>
      <c r="BN78" t="s">
        <v>9202</v>
      </c>
      <c r="BO78" t="s">
        <v>9203</v>
      </c>
      <c r="BP78" t="s">
        <v>9204</v>
      </c>
      <c r="BQ78" t="s">
        <v>9205</v>
      </c>
      <c r="BR78" t="s">
        <v>9206</v>
      </c>
      <c r="BS78" t="s">
        <v>9207</v>
      </c>
      <c r="BT78" t="s">
        <v>9208</v>
      </c>
      <c r="BU78" t="s">
        <v>9209</v>
      </c>
      <c r="BV78" t="s">
        <v>9210</v>
      </c>
      <c r="BW78" t="s">
        <v>9211</v>
      </c>
      <c r="BX78" t="s">
        <v>9212</v>
      </c>
      <c r="BY78" t="s">
        <v>9213</v>
      </c>
      <c r="BZ78">
        <v>1</v>
      </c>
      <c r="CA78" t="s">
        <v>9214</v>
      </c>
      <c r="CB78" t="s">
        <v>9215</v>
      </c>
      <c r="CC78" t="s">
        <v>9216</v>
      </c>
      <c r="CD78" t="s">
        <v>9217</v>
      </c>
      <c r="CE78" t="s">
        <v>9218</v>
      </c>
      <c r="CF78" t="s">
        <v>9219</v>
      </c>
      <c r="CG78" t="s">
        <v>9220</v>
      </c>
      <c r="CH78" t="s">
        <v>9221</v>
      </c>
      <c r="CI78" t="s">
        <v>9222</v>
      </c>
      <c r="CJ78" t="s">
        <v>9223</v>
      </c>
      <c r="CK78" t="s">
        <v>9224</v>
      </c>
      <c r="CL78" t="s">
        <v>9225</v>
      </c>
      <c r="CM78" t="s">
        <v>9226</v>
      </c>
      <c r="CN78" t="s">
        <v>9227</v>
      </c>
      <c r="CO78" t="s">
        <v>9228</v>
      </c>
      <c r="CP78" t="s">
        <v>9229</v>
      </c>
      <c r="CQ78" t="s">
        <v>9230</v>
      </c>
      <c r="CR78" t="s">
        <v>9231</v>
      </c>
      <c r="CS78" t="s">
        <v>9232</v>
      </c>
      <c r="CT78" t="s">
        <v>9233</v>
      </c>
      <c r="CU78" t="s">
        <v>9234</v>
      </c>
      <c r="CV78" t="s">
        <v>9235</v>
      </c>
      <c r="CW78" t="s">
        <v>9236</v>
      </c>
      <c r="CX78" t="s">
        <v>9237</v>
      </c>
      <c r="CY78" t="s">
        <v>9238</v>
      </c>
      <c r="CZ78" t="s">
        <v>9239</v>
      </c>
      <c r="DA78" t="s">
        <v>9240</v>
      </c>
      <c r="DB78" t="s">
        <v>9241</v>
      </c>
      <c r="DC78" t="s">
        <v>9242</v>
      </c>
      <c r="DD78" t="s">
        <v>9243</v>
      </c>
      <c r="DE78" t="s">
        <v>9244</v>
      </c>
      <c r="DF78" t="s">
        <v>9245</v>
      </c>
      <c r="DG78" t="s">
        <v>9246</v>
      </c>
      <c r="DH78" t="s">
        <v>9247</v>
      </c>
      <c r="DI78" t="s">
        <v>9248</v>
      </c>
      <c r="DJ78" t="s">
        <v>9249</v>
      </c>
      <c r="DK78" t="s">
        <v>9250</v>
      </c>
      <c r="DL78" t="s">
        <v>9251</v>
      </c>
      <c r="DM78" t="s">
        <v>9252</v>
      </c>
      <c r="DN78" t="s">
        <v>9253</v>
      </c>
      <c r="DO78" t="s">
        <v>9254</v>
      </c>
      <c r="DP78" t="s">
        <v>9255</v>
      </c>
      <c r="DQ78" t="s">
        <v>9256</v>
      </c>
      <c r="DR78" t="s">
        <v>9257</v>
      </c>
      <c r="DS78" t="s">
        <v>9258</v>
      </c>
      <c r="DT78" t="s">
        <v>9259</v>
      </c>
      <c r="DU78" t="s">
        <v>9260</v>
      </c>
    </row>
    <row r="79" spans="1:125">
      <c r="A79" t="s">
        <v>15058</v>
      </c>
      <c r="B79" t="s">
        <v>9261</v>
      </c>
      <c r="C79" t="s">
        <v>9262</v>
      </c>
      <c r="D79" t="s">
        <v>9263</v>
      </c>
      <c r="E79" t="s">
        <v>9264</v>
      </c>
      <c r="F79" t="s">
        <v>9265</v>
      </c>
      <c r="G79" t="s">
        <v>9266</v>
      </c>
      <c r="H79" t="s">
        <v>9267</v>
      </c>
      <c r="I79" t="s">
        <v>9268</v>
      </c>
      <c r="J79" t="s">
        <v>9269</v>
      </c>
      <c r="K79" t="s">
        <v>9270</v>
      </c>
      <c r="L79" t="s">
        <v>9271</v>
      </c>
      <c r="M79" t="s">
        <v>9272</v>
      </c>
      <c r="N79" t="s">
        <v>9273</v>
      </c>
      <c r="O79" t="s">
        <v>9274</v>
      </c>
      <c r="P79" t="s">
        <v>9275</v>
      </c>
      <c r="Q79" t="s">
        <v>9276</v>
      </c>
      <c r="R79" t="s">
        <v>9277</v>
      </c>
      <c r="S79" t="s">
        <v>9278</v>
      </c>
      <c r="T79" t="s">
        <v>9279</v>
      </c>
      <c r="U79" t="s">
        <v>9280</v>
      </c>
      <c r="V79" t="s">
        <v>9281</v>
      </c>
      <c r="W79" t="s">
        <v>9282</v>
      </c>
      <c r="X79" t="s">
        <v>9283</v>
      </c>
      <c r="Y79" t="s">
        <v>9284</v>
      </c>
      <c r="Z79" t="s">
        <v>9285</v>
      </c>
      <c r="AA79" t="s">
        <v>9286</v>
      </c>
      <c r="AB79" t="s">
        <v>9287</v>
      </c>
      <c r="AC79" t="s">
        <v>9288</v>
      </c>
      <c r="AD79" t="s">
        <v>9289</v>
      </c>
      <c r="AE79" t="s">
        <v>9290</v>
      </c>
      <c r="AF79" t="s">
        <v>9291</v>
      </c>
      <c r="AG79" t="s">
        <v>9292</v>
      </c>
      <c r="AH79" t="s">
        <v>9293</v>
      </c>
      <c r="AI79" t="s">
        <v>9294</v>
      </c>
      <c r="AJ79" t="s">
        <v>9295</v>
      </c>
      <c r="AK79" t="s">
        <v>9296</v>
      </c>
      <c r="AL79" t="s">
        <v>9297</v>
      </c>
      <c r="AM79" t="s">
        <v>9298</v>
      </c>
      <c r="AN79" t="s">
        <v>9299</v>
      </c>
      <c r="AO79" t="s">
        <v>9300</v>
      </c>
      <c r="AP79" t="s">
        <v>9301</v>
      </c>
      <c r="AQ79" t="s">
        <v>9302</v>
      </c>
      <c r="AR79" t="s">
        <v>9303</v>
      </c>
      <c r="AS79" t="s">
        <v>9304</v>
      </c>
      <c r="AT79" t="s">
        <v>9305</v>
      </c>
      <c r="AU79" t="s">
        <v>9306</v>
      </c>
      <c r="AV79" t="s">
        <v>9307</v>
      </c>
      <c r="AW79" t="s">
        <v>9308</v>
      </c>
      <c r="AX79" t="s">
        <v>9309</v>
      </c>
      <c r="AY79" t="s">
        <v>9310</v>
      </c>
      <c r="AZ79" t="s">
        <v>9311</v>
      </c>
      <c r="BA79" t="s">
        <v>9312</v>
      </c>
      <c r="BB79" t="s">
        <v>9311</v>
      </c>
      <c r="BC79" t="s">
        <v>9313</v>
      </c>
      <c r="BD79" t="s">
        <v>9311</v>
      </c>
      <c r="BE79" t="s">
        <v>9314</v>
      </c>
      <c r="BF79" t="s">
        <v>9315</v>
      </c>
      <c r="BG79" t="s">
        <v>9316</v>
      </c>
      <c r="BH79" t="s">
        <v>9317</v>
      </c>
      <c r="BI79" t="s">
        <v>9318</v>
      </c>
      <c r="BJ79" t="s">
        <v>9319</v>
      </c>
      <c r="BK79" t="s">
        <v>9320</v>
      </c>
      <c r="BL79" t="s">
        <v>9321</v>
      </c>
      <c r="BM79" t="s">
        <v>9322</v>
      </c>
      <c r="BN79" t="s">
        <v>9323</v>
      </c>
      <c r="BO79" t="s">
        <v>9324</v>
      </c>
      <c r="BP79" t="s">
        <v>9325</v>
      </c>
      <c r="BQ79" t="s">
        <v>9326</v>
      </c>
      <c r="BR79" t="s">
        <v>9327</v>
      </c>
      <c r="BS79" t="s">
        <v>9328</v>
      </c>
      <c r="BT79" t="s">
        <v>9329</v>
      </c>
      <c r="BU79" t="s">
        <v>9330</v>
      </c>
      <c r="BV79" t="s">
        <v>9331</v>
      </c>
      <c r="BW79" t="s">
        <v>9332</v>
      </c>
      <c r="BX79" t="s">
        <v>9333</v>
      </c>
      <c r="BY79" t="s">
        <v>9334</v>
      </c>
      <c r="BZ79" t="s">
        <v>9335</v>
      </c>
      <c r="CA79">
        <v>1</v>
      </c>
      <c r="CB79" t="s">
        <v>9336</v>
      </c>
      <c r="CC79" t="s">
        <v>9337</v>
      </c>
      <c r="CD79" t="s">
        <v>9338</v>
      </c>
      <c r="CE79" t="s">
        <v>9339</v>
      </c>
      <c r="CF79" t="s">
        <v>9340</v>
      </c>
      <c r="CG79" t="s">
        <v>9341</v>
      </c>
      <c r="CH79" t="s">
        <v>9342</v>
      </c>
      <c r="CI79" t="s">
        <v>9343</v>
      </c>
      <c r="CJ79" t="s">
        <v>9344</v>
      </c>
      <c r="CK79" t="s">
        <v>9345</v>
      </c>
      <c r="CL79" t="s">
        <v>9346</v>
      </c>
      <c r="CM79" t="s">
        <v>9347</v>
      </c>
      <c r="CN79" t="s">
        <v>9348</v>
      </c>
      <c r="CO79" t="s">
        <v>9349</v>
      </c>
      <c r="CP79" t="s">
        <v>9350</v>
      </c>
      <c r="CQ79" t="s">
        <v>9351</v>
      </c>
      <c r="CR79" t="s">
        <v>9352</v>
      </c>
      <c r="CS79" t="s">
        <v>9353</v>
      </c>
      <c r="CT79" t="s">
        <v>9354</v>
      </c>
      <c r="CU79" t="s">
        <v>9355</v>
      </c>
      <c r="CV79" t="s">
        <v>9356</v>
      </c>
      <c r="CW79" t="s">
        <v>9357</v>
      </c>
      <c r="CX79" t="s">
        <v>9358</v>
      </c>
      <c r="CY79" t="s">
        <v>9359</v>
      </c>
      <c r="CZ79" t="s">
        <v>9360</v>
      </c>
      <c r="DA79" t="s">
        <v>9361</v>
      </c>
      <c r="DB79" t="s">
        <v>9362</v>
      </c>
      <c r="DC79" t="s">
        <v>9363</v>
      </c>
      <c r="DD79" t="s">
        <v>9364</v>
      </c>
      <c r="DE79" t="s">
        <v>9365</v>
      </c>
      <c r="DF79" t="s">
        <v>9366</v>
      </c>
      <c r="DG79" t="s">
        <v>9367</v>
      </c>
      <c r="DH79" t="s">
        <v>9368</v>
      </c>
      <c r="DI79" t="s">
        <v>9369</v>
      </c>
      <c r="DJ79" t="s">
        <v>9370</v>
      </c>
      <c r="DK79" t="s">
        <v>9371</v>
      </c>
      <c r="DL79" t="s">
        <v>9372</v>
      </c>
      <c r="DM79" t="s">
        <v>9373</v>
      </c>
      <c r="DN79" t="s">
        <v>9374</v>
      </c>
      <c r="DO79" t="s">
        <v>9375</v>
      </c>
      <c r="DP79" t="s">
        <v>9376</v>
      </c>
      <c r="DQ79" t="s">
        <v>9377</v>
      </c>
      <c r="DR79" t="s">
        <v>9378</v>
      </c>
      <c r="DS79" t="s">
        <v>9379</v>
      </c>
      <c r="DT79" t="s">
        <v>9380</v>
      </c>
      <c r="DU79" t="s">
        <v>9381</v>
      </c>
    </row>
    <row r="80" spans="1:125">
      <c r="A80" t="s">
        <v>15059</v>
      </c>
      <c r="B80" t="s">
        <v>9382</v>
      </c>
      <c r="C80" t="s">
        <v>9383</v>
      </c>
      <c r="D80" t="s">
        <v>9384</v>
      </c>
      <c r="E80" t="s">
        <v>9385</v>
      </c>
      <c r="F80" t="s">
        <v>9386</v>
      </c>
      <c r="G80" t="s">
        <v>9387</v>
      </c>
      <c r="H80" t="s">
        <v>9388</v>
      </c>
      <c r="I80" t="s">
        <v>9389</v>
      </c>
      <c r="J80" t="s">
        <v>9390</v>
      </c>
      <c r="K80" t="s">
        <v>9391</v>
      </c>
      <c r="L80" t="s">
        <v>9392</v>
      </c>
      <c r="M80" t="s">
        <v>9393</v>
      </c>
      <c r="N80" t="s">
        <v>9394</v>
      </c>
      <c r="O80" t="s">
        <v>9395</v>
      </c>
      <c r="P80" t="s">
        <v>9396</v>
      </c>
      <c r="Q80" t="s">
        <v>9397</v>
      </c>
      <c r="R80" t="s">
        <v>9398</v>
      </c>
      <c r="S80" t="s">
        <v>9399</v>
      </c>
      <c r="T80" t="s">
        <v>9400</v>
      </c>
      <c r="U80" t="s">
        <v>9401</v>
      </c>
      <c r="V80" t="s">
        <v>9402</v>
      </c>
      <c r="W80" t="s">
        <v>9403</v>
      </c>
      <c r="X80" t="s">
        <v>9404</v>
      </c>
      <c r="Y80" t="s">
        <v>9405</v>
      </c>
      <c r="Z80" t="s">
        <v>9406</v>
      </c>
      <c r="AA80" t="s">
        <v>9407</v>
      </c>
      <c r="AB80" t="s">
        <v>9408</v>
      </c>
      <c r="AC80" t="s">
        <v>9409</v>
      </c>
      <c r="AD80" t="s">
        <v>9410</v>
      </c>
      <c r="AE80" t="s">
        <v>9411</v>
      </c>
      <c r="AF80" t="s">
        <v>9412</v>
      </c>
      <c r="AG80" t="s">
        <v>9413</v>
      </c>
      <c r="AH80" t="s">
        <v>9414</v>
      </c>
      <c r="AI80" t="s">
        <v>9415</v>
      </c>
      <c r="AJ80" t="s">
        <v>9416</v>
      </c>
      <c r="AK80" t="s">
        <v>9417</v>
      </c>
      <c r="AL80" t="s">
        <v>9418</v>
      </c>
      <c r="AM80" t="s">
        <v>9419</v>
      </c>
      <c r="AN80" t="s">
        <v>9420</v>
      </c>
      <c r="AO80" t="s">
        <v>9421</v>
      </c>
      <c r="AP80" t="s">
        <v>9422</v>
      </c>
      <c r="AQ80" t="s">
        <v>9423</v>
      </c>
      <c r="AR80" t="s">
        <v>9424</v>
      </c>
      <c r="AS80" t="s">
        <v>9425</v>
      </c>
      <c r="AT80" t="s">
        <v>9426</v>
      </c>
      <c r="AU80" t="s">
        <v>9427</v>
      </c>
      <c r="AV80" t="s">
        <v>9428</v>
      </c>
      <c r="AW80" t="s">
        <v>9429</v>
      </c>
      <c r="AX80" t="s">
        <v>9430</v>
      </c>
      <c r="AY80" t="s">
        <v>9431</v>
      </c>
      <c r="AZ80" t="s">
        <v>9432</v>
      </c>
      <c r="BA80" t="s">
        <v>9433</v>
      </c>
      <c r="BB80" t="s">
        <v>9432</v>
      </c>
      <c r="BC80" t="s">
        <v>9434</v>
      </c>
      <c r="BD80" t="s">
        <v>9432</v>
      </c>
      <c r="BE80" t="s">
        <v>9435</v>
      </c>
      <c r="BF80" t="s">
        <v>9436</v>
      </c>
      <c r="BG80" t="s">
        <v>9437</v>
      </c>
      <c r="BH80" t="s">
        <v>9438</v>
      </c>
      <c r="BI80" t="s">
        <v>9439</v>
      </c>
      <c r="BJ80" t="s">
        <v>9440</v>
      </c>
      <c r="BK80" t="s">
        <v>9441</v>
      </c>
      <c r="BL80" t="s">
        <v>9442</v>
      </c>
      <c r="BM80" t="s">
        <v>9443</v>
      </c>
      <c r="BN80" t="s">
        <v>9444</v>
      </c>
      <c r="BO80" t="s">
        <v>9445</v>
      </c>
      <c r="BP80" t="s">
        <v>9446</v>
      </c>
      <c r="BQ80" t="s">
        <v>9447</v>
      </c>
      <c r="BR80" t="s">
        <v>9448</v>
      </c>
      <c r="BS80" t="s">
        <v>9449</v>
      </c>
      <c r="BT80" t="s">
        <v>9450</v>
      </c>
      <c r="BU80" t="s">
        <v>9451</v>
      </c>
      <c r="BV80" t="s">
        <v>9452</v>
      </c>
      <c r="BW80" t="s">
        <v>9453</v>
      </c>
      <c r="BX80" t="s">
        <v>9454</v>
      </c>
      <c r="BY80" t="s">
        <v>9455</v>
      </c>
      <c r="BZ80" t="s">
        <v>9456</v>
      </c>
      <c r="CA80" t="s">
        <v>9457</v>
      </c>
      <c r="CB80">
        <v>1</v>
      </c>
      <c r="CC80" t="s">
        <v>9458</v>
      </c>
      <c r="CD80" t="s">
        <v>9459</v>
      </c>
      <c r="CE80" t="s">
        <v>9460</v>
      </c>
      <c r="CF80" t="s">
        <v>9461</v>
      </c>
      <c r="CG80" t="s">
        <v>9462</v>
      </c>
      <c r="CH80" t="s">
        <v>9463</v>
      </c>
      <c r="CI80" t="s">
        <v>9464</v>
      </c>
      <c r="CJ80" t="s">
        <v>9465</v>
      </c>
      <c r="CK80" t="s">
        <v>9466</v>
      </c>
      <c r="CL80" t="s">
        <v>9467</v>
      </c>
      <c r="CM80" t="s">
        <v>9468</v>
      </c>
      <c r="CN80" t="s">
        <v>9469</v>
      </c>
      <c r="CO80" t="s">
        <v>9470</v>
      </c>
      <c r="CP80" t="s">
        <v>9471</v>
      </c>
      <c r="CQ80" t="s">
        <v>9472</v>
      </c>
      <c r="CR80" t="s">
        <v>9473</v>
      </c>
      <c r="CS80" t="s">
        <v>9474</v>
      </c>
      <c r="CT80" t="s">
        <v>9475</v>
      </c>
      <c r="CU80" t="s">
        <v>9476</v>
      </c>
      <c r="CV80" t="s">
        <v>9477</v>
      </c>
      <c r="CW80" t="s">
        <v>9478</v>
      </c>
      <c r="CX80" t="s">
        <v>9479</v>
      </c>
      <c r="CY80" t="s">
        <v>9480</v>
      </c>
      <c r="CZ80" t="s">
        <v>9481</v>
      </c>
      <c r="DA80" t="s">
        <v>9482</v>
      </c>
      <c r="DB80" t="s">
        <v>9483</v>
      </c>
      <c r="DC80" t="s">
        <v>9484</v>
      </c>
      <c r="DD80" t="s">
        <v>9485</v>
      </c>
      <c r="DE80" t="s">
        <v>9486</v>
      </c>
      <c r="DF80" t="s">
        <v>9487</v>
      </c>
      <c r="DG80" t="s">
        <v>9488</v>
      </c>
      <c r="DH80" t="s">
        <v>9489</v>
      </c>
      <c r="DI80" t="s">
        <v>9490</v>
      </c>
      <c r="DJ80" t="s">
        <v>9491</v>
      </c>
      <c r="DK80" t="s">
        <v>9492</v>
      </c>
      <c r="DL80" t="s">
        <v>9493</v>
      </c>
      <c r="DM80" t="s">
        <v>9494</v>
      </c>
      <c r="DN80" t="s">
        <v>9495</v>
      </c>
      <c r="DO80" t="s">
        <v>9496</v>
      </c>
      <c r="DP80" t="s">
        <v>9497</v>
      </c>
      <c r="DQ80" t="s">
        <v>9498</v>
      </c>
      <c r="DR80" t="s">
        <v>9499</v>
      </c>
      <c r="DS80" t="s">
        <v>9500</v>
      </c>
      <c r="DT80" t="s">
        <v>9501</v>
      </c>
      <c r="DU80" t="s">
        <v>9502</v>
      </c>
    </row>
    <row r="81" spans="1:125">
      <c r="A81" t="s">
        <v>15060</v>
      </c>
      <c r="B81" t="s">
        <v>9503</v>
      </c>
      <c r="C81" t="s">
        <v>9504</v>
      </c>
      <c r="D81" t="s">
        <v>9505</v>
      </c>
      <c r="E81" t="s">
        <v>9506</v>
      </c>
      <c r="F81" t="s">
        <v>9507</v>
      </c>
      <c r="G81" t="s">
        <v>9508</v>
      </c>
      <c r="H81" t="s">
        <v>9509</v>
      </c>
      <c r="I81" t="s">
        <v>9510</v>
      </c>
      <c r="J81" t="s">
        <v>9511</v>
      </c>
      <c r="K81" t="s">
        <v>9512</v>
      </c>
      <c r="L81" t="s">
        <v>9513</v>
      </c>
      <c r="M81" t="s">
        <v>9514</v>
      </c>
      <c r="N81" t="s">
        <v>9515</v>
      </c>
      <c r="O81" t="s">
        <v>9516</v>
      </c>
      <c r="P81" t="s">
        <v>9517</v>
      </c>
      <c r="Q81" t="s">
        <v>9518</v>
      </c>
      <c r="R81" t="s">
        <v>9519</v>
      </c>
      <c r="S81" t="s">
        <v>9520</v>
      </c>
      <c r="T81" t="s">
        <v>9521</v>
      </c>
      <c r="U81" t="s">
        <v>1506</v>
      </c>
      <c r="V81" t="s">
        <v>9522</v>
      </c>
      <c r="W81" t="s">
        <v>9523</v>
      </c>
      <c r="X81" t="s">
        <v>9524</v>
      </c>
      <c r="Y81" t="s">
        <v>9525</v>
      </c>
      <c r="Z81" t="s">
        <v>9526</v>
      </c>
      <c r="AA81" t="s">
        <v>9527</v>
      </c>
      <c r="AB81" t="s">
        <v>9528</v>
      </c>
      <c r="AC81" t="s">
        <v>9529</v>
      </c>
      <c r="AD81" t="s">
        <v>9530</v>
      </c>
      <c r="AE81" t="s">
        <v>9531</v>
      </c>
      <c r="AF81" t="s">
        <v>9532</v>
      </c>
      <c r="AG81" t="s">
        <v>9533</v>
      </c>
      <c r="AH81" t="s">
        <v>9534</v>
      </c>
      <c r="AI81" t="s">
        <v>9535</v>
      </c>
      <c r="AJ81" t="s">
        <v>9536</v>
      </c>
      <c r="AK81" t="s">
        <v>9537</v>
      </c>
      <c r="AL81" t="s">
        <v>9538</v>
      </c>
      <c r="AM81" t="s">
        <v>9539</v>
      </c>
      <c r="AN81" t="s">
        <v>9540</v>
      </c>
      <c r="AO81" t="s">
        <v>9541</v>
      </c>
      <c r="AP81" t="s">
        <v>9542</v>
      </c>
      <c r="AQ81" t="s">
        <v>9543</v>
      </c>
      <c r="AR81" t="s">
        <v>9544</v>
      </c>
      <c r="AS81" t="s">
        <v>9545</v>
      </c>
      <c r="AT81" t="s">
        <v>9546</v>
      </c>
      <c r="AU81" t="s">
        <v>9547</v>
      </c>
      <c r="AV81" t="s">
        <v>9548</v>
      </c>
      <c r="AW81" t="s">
        <v>9549</v>
      </c>
      <c r="AX81" t="s">
        <v>9550</v>
      </c>
      <c r="AY81" t="s">
        <v>9551</v>
      </c>
      <c r="AZ81" t="s">
        <v>9552</v>
      </c>
      <c r="BA81" t="s">
        <v>9553</v>
      </c>
      <c r="BB81" t="s">
        <v>9552</v>
      </c>
      <c r="BC81" t="s">
        <v>9554</v>
      </c>
      <c r="BD81" t="s">
        <v>9552</v>
      </c>
      <c r="BE81" t="s">
        <v>9555</v>
      </c>
      <c r="BF81" t="s">
        <v>9556</v>
      </c>
      <c r="BG81" t="s">
        <v>9557</v>
      </c>
      <c r="BH81" t="s">
        <v>9558</v>
      </c>
      <c r="BI81" t="s">
        <v>9559</v>
      </c>
      <c r="BJ81" t="s">
        <v>9560</v>
      </c>
      <c r="BK81" t="s">
        <v>9561</v>
      </c>
      <c r="BL81" t="s">
        <v>9562</v>
      </c>
      <c r="BM81" t="s">
        <v>9563</v>
      </c>
      <c r="BN81" t="s">
        <v>9564</v>
      </c>
      <c r="BO81" t="s">
        <v>9565</v>
      </c>
      <c r="BP81" t="s">
        <v>9566</v>
      </c>
      <c r="BQ81" t="s">
        <v>9567</v>
      </c>
      <c r="BR81" t="s">
        <v>9568</v>
      </c>
      <c r="BS81" t="s">
        <v>9569</v>
      </c>
      <c r="BT81" t="s">
        <v>9570</v>
      </c>
      <c r="BU81" t="s">
        <v>9571</v>
      </c>
      <c r="BV81" t="s">
        <v>9572</v>
      </c>
      <c r="BW81" t="s">
        <v>9573</v>
      </c>
      <c r="BX81" t="s">
        <v>9574</v>
      </c>
      <c r="BY81" t="s">
        <v>9575</v>
      </c>
      <c r="BZ81" t="s">
        <v>9576</v>
      </c>
      <c r="CA81" t="s">
        <v>9577</v>
      </c>
      <c r="CB81" t="s">
        <v>9578</v>
      </c>
      <c r="CC81">
        <v>1</v>
      </c>
      <c r="CD81" t="s">
        <v>9579</v>
      </c>
      <c r="CE81" t="s">
        <v>9580</v>
      </c>
      <c r="CF81" t="s">
        <v>9581</v>
      </c>
      <c r="CG81" t="s">
        <v>9582</v>
      </c>
      <c r="CH81" t="s">
        <v>9583</v>
      </c>
      <c r="CI81" t="s">
        <v>9584</v>
      </c>
      <c r="CJ81" t="s">
        <v>9585</v>
      </c>
      <c r="CK81" t="s">
        <v>9586</v>
      </c>
      <c r="CL81" t="s">
        <v>9587</v>
      </c>
      <c r="CM81" t="s">
        <v>9588</v>
      </c>
      <c r="CN81" t="s">
        <v>9589</v>
      </c>
      <c r="CO81" t="s">
        <v>9590</v>
      </c>
      <c r="CP81" t="s">
        <v>9591</v>
      </c>
      <c r="CQ81" t="s">
        <v>9592</v>
      </c>
      <c r="CR81" t="s">
        <v>9593</v>
      </c>
      <c r="CS81" t="s">
        <v>9594</v>
      </c>
      <c r="CT81" t="s">
        <v>9595</v>
      </c>
      <c r="CU81" t="s">
        <v>9596</v>
      </c>
      <c r="CV81" t="s">
        <v>9597</v>
      </c>
      <c r="CW81" t="s">
        <v>9598</v>
      </c>
      <c r="CX81" t="s">
        <v>9599</v>
      </c>
      <c r="CY81" t="s">
        <v>9600</v>
      </c>
      <c r="CZ81" t="s">
        <v>9601</v>
      </c>
      <c r="DA81" t="s">
        <v>9602</v>
      </c>
      <c r="DB81" t="s">
        <v>9603</v>
      </c>
      <c r="DC81" t="s">
        <v>9604</v>
      </c>
      <c r="DD81" t="s">
        <v>9605</v>
      </c>
      <c r="DE81" t="s">
        <v>9606</v>
      </c>
      <c r="DF81" t="s">
        <v>9607</v>
      </c>
      <c r="DG81" t="s">
        <v>9608</v>
      </c>
      <c r="DH81" t="s">
        <v>9609</v>
      </c>
      <c r="DI81" t="s">
        <v>9610</v>
      </c>
      <c r="DJ81" t="s">
        <v>9611</v>
      </c>
      <c r="DK81" t="s">
        <v>9612</v>
      </c>
      <c r="DL81" t="s">
        <v>9613</v>
      </c>
      <c r="DM81" t="s">
        <v>9614</v>
      </c>
      <c r="DN81" t="s">
        <v>9615</v>
      </c>
      <c r="DO81" t="s">
        <v>9616</v>
      </c>
      <c r="DP81" t="s">
        <v>9617</v>
      </c>
      <c r="DQ81" t="s">
        <v>9618</v>
      </c>
      <c r="DR81" t="s">
        <v>9619</v>
      </c>
      <c r="DS81" t="s">
        <v>9620</v>
      </c>
      <c r="DT81" t="s">
        <v>9621</v>
      </c>
      <c r="DU81" t="s">
        <v>9622</v>
      </c>
    </row>
    <row r="82" spans="1:125">
      <c r="A82" t="s">
        <v>15006</v>
      </c>
      <c r="B82" t="s">
        <v>9623</v>
      </c>
      <c r="C82" t="s">
        <v>9624</v>
      </c>
      <c r="D82" t="s">
        <v>9625</v>
      </c>
      <c r="E82" t="s">
        <v>9626</v>
      </c>
      <c r="F82" t="s">
        <v>9627</v>
      </c>
      <c r="G82" t="s">
        <v>9628</v>
      </c>
      <c r="H82" t="s">
        <v>9629</v>
      </c>
      <c r="I82" t="s">
        <v>9630</v>
      </c>
      <c r="J82" t="s">
        <v>9631</v>
      </c>
      <c r="K82" t="s">
        <v>9632</v>
      </c>
      <c r="L82" t="s">
        <v>9633</v>
      </c>
      <c r="M82" t="s">
        <v>9634</v>
      </c>
      <c r="N82" t="s">
        <v>9635</v>
      </c>
      <c r="O82" t="s">
        <v>9636</v>
      </c>
      <c r="P82" t="s">
        <v>9637</v>
      </c>
      <c r="Q82" t="s">
        <v>9638</v>
      </c>
      <c r="R82" t="s">
        <v>9639</v>
      </c>
      <c r="S82" t="s">
        <v>9640</v>
      </c>
      <c r="T82" t="s">
        <v>9641</v>
      </c>
      <c r="U82" t="s">
        <v>9642</v>
      </c>
      <c r="V82" t="s">
        <v>9643</v>
      </c>
      <c r="W82" t="s">
        <v>9644</v>
      </c>
      <c r="X82" t="s">
        <v>9645</v>
      </c>
      <c r="Y82" t="s">
        <v>9646</v>
      </c>
      <c r="Z82" t="s">
        <v>9647</v>
      </c>
      <c r="AA82" t="s">
        <v>9648</v>
      </c>
      <c r="AB82" t="s">
        <v>9649</v>
      </c>
      <c r="AC82" t="s">
        <v>9650</v>
      </c>
      <c r="AD82" t="s">
        <v>9651</v>
      </c>
      <c r="AE82" t="s">
        <v>9652</v>
      </c>
      <c r="AF82" t="s">
        <v>9653</v>
      </c>
      <c r="AG82" t="s">
        <v>9654</v>
      </c>
      <c r="AH82" t="s">
        <v>9655</v>
      </c>
      <c r="AI82" t="s">
        <v>9656</v>
      </c>
      <c r="AJ82" t="s">
        <v>9657</v>
      </c>
      <c r="AK82" t="s">
        <v>9658</v>
      </c>
      <c r="AL82" t="s">
        <v>9659</v>
      </c>
      <c r="AM82" t="s">
        <v>9660</v>
      </c>
      <c r="AN82" t="s">
        <v>9661</v>
      </c>
      <c r="AO82" t="s">
        <v>9662</v>
      </c>
      <c r="AP82" t="s">
        <v>9663</v>
      </c>
      <c r="AQ82" t="s">
        <v>9664</v>
      </c>
      <c r="AR82" t="s">
        <v>9665</v>
      </c>
      <c r="AS82" t="s">
        <v>9666</v>
      </c>
      <c r="AT82" t="s">
        <v>9667</v>
      </c>
      <c r="AU82" t="s">
        <v>9668</v>
      </c>
      <c r="AV82" t="s">
        <v>9669</v>
      </c>
      <c r="AW82" t="s">
        <v>9670</v>
      </c>
      <c r="AX82" t="s">
        <v>9671</v>
      </c>
      <c r="AY82" t="s">
        <v>9672</v>
      </c>
      <c r="AZ82" t="s">
        <v>9673</v>
      </c>
      <c r="BA82" t="s">
        <v>9674</v>
      </c>
      <c r="BB82" t="s">
        <v>9675</v>
      </c>
      <c r="BC82" t="s">
        <v>9676</v>
      </c>
      <c r="BD82" t="s">
        <v>9673</v>
      </c>
      <c r="BE82" t="s">
        <v>9677</v>
      </c>
      <c r="BF82" t="s">
        <v>9678</v>
      </c>
      <c r="BG82" t="s">
        <v>9679</v>
      </c>
      <c r="BH82" t="s">
        <v>9680</v>
      </c>
      <c r="BI82" t="s">
        <v>9681</v>
      </c>
      <c r="BJ82" t="s">
        <v>9682</v>
      </c>
      <c r="BK82" t="s">
        <v>9683</v>
      </c>
      <c r="BL82" t="s">
        <v>9684</v>
      </c>
      <c r="BM82" t="s">
        <v>9685</v>
      </c>
      <c r="BN82" t="s">
        <v>9686</v>
      </c>
      <c r="BO82" t="s">
        <v>9687</v>
      </c>
      <c r="BP82" t="s">
        <v>9688</v>
      </c>
      <c r="BQ82" t="s">
        <v>9689</v>
      </c>
      <c r="BR82" t="s">
        <v>9690</v>
      </c>
      <c r="BS82" t="s">
        <v>9691</v>
      </c>
      <c r="BT82" t="s">
        <v>9692</v>
      </c>
      <c r="BU82" t="s">
        <v>9693</v>
      </c>
      <c r="BV82" t="s">
        <v>9694</v>
      </c>
      <c r="BW82" t="s">
        <v>9695</v>
      </c>
      <c r="BX82" t="s">
        <v>9696</v>
      </c>
      <c r="BY82" t="s">
        <v>9697</v>
      </c>
      <c r="BZ82" t="s">
        <v>9698</v>
      </c>
      <c r="CA82" t="s">
        <v>9699</v>
      </c>
      <c r="CB82" t="s">
        <v>9700</v>
      </c>
      <c r="CC82" t="s">
        <v>9701</v>
      </c>
      <c r="CD82">
        <v>1</v>
      </c>
      <c r="CE82" t="s">
        <v>9702</v>
      </c>
      <c r="CF82" t="s">
        <v>9703</v>
      </c>
      <c r="CG82" t="s">
        <v>9704</v>
      </c>
      <c r="CH82" t="s">
        <v>9705</v>
      </c>
      <c r="CI82" t="s">
        <v>9706</v>
      </c>
      <c r="CJ82" t="s">
        <v>9707</v>
      </c>
      <c r="CK82" t="s">
        <v>9708</v>
      </c>
      <c r="CL82" t="s">
        <v>9709</v>
      </c>
      <c r="CM82" t="s">
        <v>9710</v>
      </c>
      <c r="CN82" t="s">
        <v>9711</v>
      </c>
      <c r="CO82" t="s">
        <v>9712</v>
      </c>
      <c r="CP82" t="s">
        <v>9713</v>
      </c>
      <c r="CQ82" t="s">
        <v>9714</v>
      </c>
      <c r="CR82" t="s">
        <v>9715</v>
      </c>
      <c r="CS82" t="s">
        <v>9716</v>
      </c>
      <c r="CT82" t="s">
        <v>9717</v>
      </c>
      <c r="CU82" t="s">
        <v>9718</v>
      </c>
      <c r="CV82" t="s">
        <v>9719</v>
      </c>
      <c r="CW82" t="s">
        <v>9720</v>
      </c>
      <c r="CX82" t="s">
        <v>9721</v>
      </c>
      <c r="CY82" t="s">
        <v>9722</v>
      </c>
      <c r="CZ82" t="s">
        <v>9723</v>
      </c>
      <c r="DA82" t="s">
        <v>9724</v>
      </c>
      <c r="DB82" t="s">
        <v>9725</v>
      </c>
      <c r="DC82" t="s">
        <v>9726</v>
      </c>
      <c r="DD82" t="s">
        <v>9727</v>
      </c>
      <c r="DE82" t="s">
        <v>9728</v>
      </c>
      <c r="DF82" t="s">
        <v>9729</v>
      </c>
      <c r="DG82" t="s">
        <v>9730</v>
      </c>
      <c r="DH82" t="s">
        <v>9731</v>
      </c>
      <c r="DI82" t="s">
        <v>9732</v>
      </c>
      <c r="DJ82" t="s">
        <v>9733</v>
      </c>
      <c r="DK82" t="s">
        <v>9734</v>
      </c>
      <c r="DL82" t="s">
        <v>9735</v>
      </c>
      <c r="DM82" t="s">
        <v>9736</v>
      </c>
      <c r="DN82" t="s">
        <v>9737</v>
      </c>
      <c r="DO82" t="s">
        <v>9738</v>
      </c>
      <c r="DP82" t="s">
        <v>9739</v>
      </c>
      <c r="DQ82" t="s">
        <v>9740</v>
      </c>
      <c r="DR82" t="s">
        <v>9741</v>
      </c>
      <c r="DS82" t="s">
        <v>9742</v>
      </c>
      <c r="DT82" t="s">
        <v>9743</v>
      </c>
      <c r="DU82" t="s">
        <v>9744</v>
      </c>
    </row>
    <row r="83" spans="1:125">
      <c r="A83" t="s">
        <v>15061</v>
      </c>
      <c r="B83" t="s">
        <v>9745</v>
      </c>
      <c r="C83" t="s">
        <v>9746</v>
      </c>
      <c r="D83" t="s">
        <v>9747</v>
      </c>
      <c r="E83" t="s">
        <v>9748</v>
      </c>
      <c r="F83" t="s">
        <v>9749</v>
      </c>
      <c r="G83" t="s">
        <v>9750</v>
      </c>
      <c r="H83" t="s">
        <v>9751</v>
      </c>
      <c r="I83" t="s">
        <v>9752</v>
      </c>
      <c r="J83" t="s">
        <v>9753</v>
      </c>
      <c r="K83" t="s">
        <v>9754</v>
      </c>
      <c r="L83" t="s">
        <v>9755</v>
      </c>
      <c r="M83" t="s">
        <v>9756</v>
      </c>
      <c r="N83" t="s">
        <v>9757</v>
      </c>
      <c r="O83" t="s">
        <v>9758</v>
      </c>
      <c r="P83" t="s">
        <v>9759</v>
      </c>
      <c r="Q83" t="s">
        <v>9760</v>
      </c>
      <c r="R83" t="s">
        <v>9761</v>
      </c>
      <c r="S83" t="s">
        <v>9762</v>
      </c>
      <c r="T83" t="s">
        <v>9763</v>
      </c>
      <c r="U83" t="s">
        <v>9764</v>
      </c>
      <c r="V83" t="s">
        <v>9765</v>
      </c>
      <c r="W83" t="s">
        <v>9766</v>
      </c>
      <c r="X83" t="s">
        <v>9767</v>
      </c>
      <c r="Y83" t="s">
        <v>9768</v>
      </c>
      <c r="Z83" t="s">
        <v>9769</v>
      </c>
      <c r="AA83" t="s">
        <v>9770</v>
      </c>
      <c r="AB83" t="s">
        <v>9771</v>
      </c>
      <c r="AC83" t="s">
        <v>9772</v>
      </c>
      <c r="AD83" t="s">
        <v>9773</v>
      </c>
      <c r="AE83" t="s">
        <v>9774</v>
      </c>
      <c r="AF83" t="s">
        <v>9775</v>
      </c>
      <c r="AG83" t="s">
        <v>1894</v>
      </c>
      <c r="AH83" t="s">
        <v>9776</v>
      </c>
      <c r="AI83" t="s">
        <v>9777</v>
      </c>
      <c r="AJ83" t="s">
        <v>9778</v>
      </c>
      <c r="AK83" t="s">
        <v>9779</v>
      </c>
      <c r="AL83" t="s">
        <v>9780</v>
      </c>
      <c r="AM83" t="s">
        <v>9781</v>
      </c>
      <c r="AN83" t="s">
        <v>9782</v>
      </c>
      <c r="AO83" t="s">
        <v>9783</v>
      </c>
      <c r="AP83" t="s">
        <v>9784</v>
      </c>
      <c r="AQ83" t="s">
        <v>9785</v>
      </c>
      <c r="AR83" t="s">
        <v>9786</v>
      </c>
      <c r="AS83" t="s">
        <v>9787</v>
      </c>
      <c r="AT83" t="s">
        <v>9788</v>
      </c>
      <c r="AU83" t="s">
        <v>9789</v>
      </c>
      <c r="AV83" t="s">
        <v>9790</v>
      </c>
      <c r="AW83" t="s">
        <v>9791</v>
      </c>
      <c r="AX83" t="s">
        <v>9792</v>
      </c>
      <c r="AY83" t="s">
        <v>9793</v>
      </c>
      <c r="AZ83" t="s">
        <v>9794</v>
      </c>
      <c r="BA83" t="s">
        <v>9795</v>
      </c>
      <c r="BB83" t="s">
        <v>9794</v>
      </c>
      <c r="BC83" t="s">
        <v>9796</v>
      </c>
      <c r="BD83" t="s">
        <v>9794</v>
      </c>
      <c r="BE83" t="s">
        <v>9797</v>
      </c>
      <c r="BF83" t="s">
        <v>9798</v>
      </c>
      <c r="BG83" t="s">
        <v>9799</v>
      </c>
      <c r="BH83" t="s">
        <v>9800</v>
      </c>
      <c r="BI83" t="s">
        <v>9801</v>
      </c>
      <c r="BJ83" t="s">
        <v>9802</v>
      </c>
      <c r="BK83" t="s">
        <v>9803</v>
      </c>
      <c r="BL83" t="s">
        <v>9804</v>
      </c>
      <c r="BM83" t="s">
        <v>9805</v>
      </c>
      <c r="BN83" t="s">
        <v>9806</v>
      </c>
      <c r="BO83" t="s">
        <v>9807</v>
      </c>
      <c r="BP83" t="s">
        <v>9808</v>
      </c>
      <c r="BQ83" t="s">
        <v>9809</v>
      </c>
      <c r="BR83" t="s">
        <v>9810</v>
      </c>
      <c r="BS83" t="s">
        <v>9811</v>
      </c>
      <c r="BT83" t="s">
        <v>9812</v>
      </c>
      <c r="BU83" t="s">
        <v>9813</v>
      </c>
      <c r="BV83" t="s">
        <v>9814</v>
      </c>
      <c r="BW83" t="s">
        <v>9815</v>
      </c>
      <c r="BX83" t="s">
        <v>9816</v>
      </c>
      <c r="BY83" t="s">
        <v>9817</v>
      </c>
      <c r="BZ83" t="s">
        <v>9818</v>
      </c>
      <c r="CA83" t="s">
        <v>9819</v>
      </c>
      <c r="CB83" t="s">
        <v>9820</v>
      </c>
      <c r="CC83" t="s">
        <v>9821</v>
      </c>
      <c r="CD83" t="s">
        <v>9822</v>
      </c>
      <c r="CE83">
        <v>1</v>
      </c>
      <c r="CF83" t="s">
        <v>9823</v>
      </c>
      <c r="CG83" t="s">
        <v>9824</v>
      </c>
      <c r="CH83" t="s">
        <v>9825</v>
      </c>
      <c r="CI83" t="s">
        <v>9826</v>
      </c>
      <c r="CJ83" t="s">
        <v>9827</v>
      </c>
      <c r="CK83" t="s">
        <v>9828</v>
      </c>
      <c r="CL83" t="s">
        <v>9829</v>
      </c>
      <c r="CM83" t="s">
        <v>9830</v>
      </c>
      <c r="CN83" t="s">
        <v>9831</v>
      </c>
      <c r="CO83" t="s">
        <v>9832</v>
      </c>
      <c r="CP83" t="s">
        <v>9833</v>
      </c>
      <c r="CQ83" t="s">
        <v>9834</v>
      </c>
      <c r="CR83" t="s">
        <v>9835</v>
      </c>
      <c r="CS83" t="s">
        <v>9836</v>
      </c>
      <c r="CT83" t="s">
        <v>9837</v>
      </c>
      <c r="CU83" t="s">
        <v>9838</v>
      </c>
      <c r="CV83" t="s">
        <v>9839</v>
      </c>
      <c r="CW83" t="s">
        <v>9840</v>
      </c>
      <c r="CX83" t="s">
        <v>9841</v>
      </c>
      <c r="CY83" t="s">
        <v>9842</v>
      </c>
      <c r="CZ83" t="s">
        <v>9843</v>
      </c>
      <c r="DA83" t="s">
        <v>9844</v>
      </c>
      <c r="DB83" t="s">
        <v>9845</v>
      </c>
      <c r="DC83" t="s">
        <v>9846</v>
      </c>
      <c r="DD83" t="s">
        <v>9847</v>
      </c>
      <c r="DE83" t="s">
        <v>9848</v>
      </c>
      <c r="DF83" t="s">
        <v>9849</v>
      </c>
      <c r="DG83" t="s">
        <v>9850</v>
      </c>
      <c r="DH83" t="s">
        <v>9851</v>
      </c>
      <c r="DI83" t="s">
        <v>9852</v>
      </c>
      <c r="DJ83" t="s">
        <v>9853</v>
      </c>
      <c r="DK83" t="s">
        <v>9854</v>
      </c>
      <c r="DL83" t="s">
        <v>9855</v>
      </c>
      <c r="DM83" t="s">
        <v>9856</v>
      </c>
      <c r="DN83" t="s">
        <v>9857</v>
      </c>
      <c r="DO83" t="s">
        <v>9858</v>
      </c>
      <c r="DP83" t="s">
        <v>9859</v>
      </c>
      <c r="DQ83" t="s">
        <v>9860</v>
      </c>
      <c r="DR83" t="s">
        <v>9861</v>
      </c>
      <c r="DS83" t="s">
        <v>9862</v>
      </c>
      <c r="DT83" t="s">
        <v>9863</v>
      </c>
      <c r="DU83" t="s">
        <v>9864</v>
      </c>
    </row>
    <row r="84" spans="1:125">
      <c r="A84" t="s">
        <v>15062</v>
      </c>
      <c r="B84" t="s">
        <v>9865</v>
      </c>
      <c r="C84" t="s">
        <v>9866</v>
      </c>
      <c r="D84" t="s">
        <v>9867</v>
      </c>
      <c r="E84" t="s">
        <v>9868</v>
      </c>
      <c r="F84" t="s">
        <v>9869</v>
      </c>
      <c r="G84" t="s">
        <v>9870</v>
      </c>
      <c r="H84" t="s">
        <v>9871</v>
      </c>
      <c r="I84" t="s">
        <v>9872</v>
      </c>
      <c r="J84" t="s">
        <v>9873</v>
      </c>
      <c r="K84" t="s">
        <v>9874</v>
      </c>
      <c r="L84" t="s">
        <v>9875</v>
      </c>
      <c r="M84" t="s">
        <v>9876</v>
      </c>
      <c r="N84" t="s">
        <v>9877</v>
      </c>
      <c r="O84" t="s">
        <v>9878</v>
      </c>
      <c r="P84" t="s">
        <v>9879</v>
      </c>
      <c r="Q84" t="s">
        <v>9880</v>
      </c>
      <c r="R84" t="s">
        <v>9881</v>
      </c>
      <c r="S84" t="s">
        <v>9882</v>
      </c>
      <c r="T84" t="s">
        <v>9883</v>
      </c>
      <c r="U84" t="s">
        <v>9884</v>
      </c>
      <c r="V84" t="s">
        <v>9885</v>
      </c>
      <c r="W84" t="s">
        <v>9886</v>
      </c>
      <c r="X84" t="s">
        <v>9887</v>
      </c>
      <c r="Y84" t="s">
        <v>9888</v>
      </c>
      <c r="Z84" t="s">
        <v>9889</v>
      </c>
      <c r="AA84" t="s">
        <v>9890</v>
      </c>
      <c r="AB84" t="s">
        <v>9891</v>
      </c>
      <c r="AC84" t="s">
        <v>9892</v>
      </c>
      <c r="AD84" t="s">
        <v>9893</v>
      </c>
      <c r="AE84" t="s">
        <v>9894</v>
      </c>
      <c r="AF84" t="s">
        <v>9895</v>
      </c>
      <c r="AG84" t="s">
        <v>9896</v>
      </c>
      <c r="AH84" t="s">
        <v>9897</v>
      </c>
      <c r="AI84" t="s">
        <v>9898</v>
      </c>
      <c r="AJ84" t="s">
        <v>9899</v>
      </c>
      <c r="AK84" t="s">
        <v>9900</v>
      </c>
      <c r="AL84" t="s">
        <v>9901</v>
      </c>
      <c r="AM84" t="s">
        <v>9902</v>
      </c>
      <c r="AN84" t="s">
        <v>9903</v>
      </c>
      <c r="AO84" t="s">
        <v>9904</v>
      </c>
      <c r="AP84" t="s">
        <v>9905</v>
      </c>
      <c r="AQ84" t="s">
        <v>9906</v>
      </c>
      <c r="AR84" t="s">
        <v>9907</v>
      </c>
      <c r="AS84" t="s">
        <v>9908</v>
      </c>
      <c r="AT84" t="s">
        <v>9909</v>
      </c>
      <c r="AU84" t="s">
        <v>9910</v>
      </c>
      <c r="AV84" t="s">
        <v>9911</v>
      </c>
      <c r="AW84" t="s">
        <v>9912</v>
      </c>
      <c r="AX84" t="s">
        <v>9913</v>
      </c>
      <c r="AY84" t="s">
        <v>9914</v>
      </c>
      <c r="AZ84" t="s">
        <v>9915</v>
      </c>
      <c r="BA84" t="s">
        <v>9916</v>
      </c>
      <c r="BB84" t="s">
        <v>9917</v>
      </c>
      <c r="BC84" t="s">
        <v>9918</v>
      </c>
      <c r="BD84" t="s">
        <v>9915</v>
      </c>
      <c r="BE84" t="s">
        <v>9919</v>
      </c>
      <c r="BF84" t="s">
        <v>9920</v>
      </c>
      <c r="BG84" t="s">
        <v>9921</v>
      </c>
      <c r="BH84" t="s">
        <v>9922</v>
      </c>
      <c r="BI84" t="s">
        <v>9923</v>
      </c>
      <c r="BJ84" t="s">
        <v>9924</v>
      </c>
      <c r="BK84" t="s">
        <v>9925</v>
      </c>
      <c r="BL84" t="s">
        <v>9926</v>
      </c>
      <c r="BM84" t="s">
        <v>9927</v>
      </c>
      <c r="BN84" t="s">
        <v>9928</v>
      </c>
      <c r="BO84" t="s">
        <v>9929</v>
      </c>
      <c r="BP84" t="s">
        <v>9930</v>
      </c>
      <c r="BQ84" t="s">
        <v>9931</v>
      </c>
      <c r="BR84" t="s">
        <v>9932</v>
      </c>
      <c r="BS84" t="s">
        <v>9933</v>
      </c>
      <c r="BT84" t="s">
        <v>9934</v>
      </c>
      <c r="BU84" t="s">
        <v>9935</v>
      </c>
      <c r="BV84" t="s">
        <v>9936</v>
      </c>
      <c r="BW84" t="s">
        <v>9937</v>
      </c>
      <c r="BX84" t="s">
        <v>9938</v>
      </c>
      <c r="BY84" t="s">
        <v>9939</v>
      </c>
      <c r="BZ84" t="s">
        <v>9940</v>
      </c>
      <c r="CA84" t="s">
        <v>9941</v>
      </c>
      <c r="CB84" t="s">
        <v>9942</v>
      </c>
      <c r="CC84" t="s">
        <v>9943</v>
      </c>
      <c r="CD84" t="s">
        <v>9944</v>
      </c>
      <c r="CE84" t="s">
        <v>9945</v>
      </c>
      <c r="CF84">
        <v>1</v>
      </c>
      <c r="CG84" t="s">
        <v>9946</v>
      </c>
      <c r="CH84" t="s">
        <v>9947</v>
      </c>
      <c r="CI84" t="s">
        <v>9948</v>
      </c>
      <c r="CJ84" t="s">
        <v>9949</v>
      </c>
      <c r="CK84" t="s">
        <v>9950</v>
      </c>
      <c r="CL84" t="s">
        <v>9951</v>
      </c>
      <c r="CM84" t="s">
        <v>9952</v>
      </c>
      <c r="CN84" t="s">
        <v>9953</v>
      </c>
      <c r="CO84" t="s">
        <v>9954</v>
      </c>
      <c r="CP84" t="s">
        <v>9955</v>
      </c>
      <c r="CQ84" t="s">
        <v>9956</v>
      </c>
      <c r="CR84" t="s">
        <v>9957</v>
      </c>
      <c r="CS84" t="s">
        <v>9958</v>
      </c>
      <c r="CT84" t="s">
        <v>9959</v>
      </c>
      <c r="CU84" t="s">
        <v>9960</v>
      </c>
      <c r="CV84" t="s">
        <v>9961</v>
      </c>
      <c r="CW84" t="s">
        <v>9962</v>
      </c>
      <c r="CX84" t="s">
        <v>9963</v>
      </c>
      <c r="CY84" t="s">
        <v>9964</v>
      </c>
      <c r="CZ84" t="s">
        <v>9965</v>
      </c>
      <c r="DA84" t="s">
        <v>9966</v>
      </c>
      <c r="DB84" t="s">
        <v>9967</v>
      </c>
      <c r="DC84" t="s">
        <v>9968</v>
      </c>
      <c r="DD84" t="s">
        <v>9969</v>
      </c>
      <c r="DE84" t="s">
        <v>9970</v>
      </c>
      <c r="DF84" t="s">
        <v>9971</v>
      </c>
      <c r="DG84" t="s">
        <v>9972</v>
      </c>
      <c r="DH84" t="s">
        <v>9973</v>
      </c>
      <c r="DI84" t="s">
        <v>9974</v>
      </c>
      <c r="DJ84" t="s">
        <v>9975</v>
      </c>
      <c r="DK84" t="s">
        <v>9976</v>
      </c>
      <c r="DL84" t="s">
        <v>9977</v>
      </c>
      <c r="DM84" t="s">
        <v>9978</v>
      </c>
      <c r="DN84" t="s">
        <v>9979</v>
      </c>
      <c r="DO84" t="s">
        <v>9980</v>
      </c>
      <c r="DP84" t="s">
        <v>9981</v>
      </c>
      <c r="DQ84" t="s">
        <v>9982</v>
      </c>
      <c r="DR84" t="s">
        <v>9983</v>
      </c>
      <c r="DS84" t="s">
        <v>9984</v>
      </c>
      <c r="DT84" t="s">
        <v>9985</v>
      </c>
      <c r="DU84" t="s">
        <v>9986</v>
      </c>
    </row>
    <row r="85" spans="1:125">
      <c r="A85" t="s">
        <v>15063</v>
      </c>
      <c r="B85" t="s">
        <v>9987</v>
      </c>
      <c r="C85" t="s">
        <v>9988</v>
      </c>
      <c r="D85" t="s">
        <v>9989</v>
      </c>
      <c r="E85" t="s">
        <v>9990</v>
      </c>
      <c r="F85" t="s">
        <v>9991</v>
      </c>
      <c r="G85" t="s">
        <v>9992</v>
      </c>
      <c r="H85" t="s">
        <v>9993</v>
      </c>
      <c r="I85" t="s">
        <v>9994</v>
      </c>
      <c r="J85" t="s">
        <v>9995</v>
      </c>
      <c r="K85" t="s">
        <v>9996</v>
      </c>
      <c r="L85" t="s">
        <v>9997</v>
      </c>
      <c r="M85" t="s">
        <v>9998</v>
      </c>
      <c r="N85" t="s">
        <v>9999</v>
      </c>
      <c r="O85" t="s">
        <v>10000</v>
      </c>
      <c r="P85" t="s">
        <v>10001</v>
      </c>
      <c r="Q85" t="s">
        <v>10002</v>
      </c>
      <c r="R85" t="s">
        <v>10003</v>
      </c>
      <c r="S85" t="s">
        <v>10004</v>
      </c>
      <c r="T85" t="s">
        <v>10005</v>
      </c>
      <c r="U85" t="s">
        <v>10006</v>
      </c>
      <c r="V85" t="s">
        <v>10007</v>
      </c>
      <c r="W85" t="s">
        <v>10008</v>
      </c>
      <c r="X85" t="s">
        <v>10009</v>
      </c>
      <c r="Y85" t="s">
        <v>10010</v>
      </c>
      <c r="Z85" t="s">
        <v>10011</v>
      </c>
      <c r="AA85" t="s">
        <v>10012</v>
      </c>
      <c r="AB85" t="s">
        <v>10013</v>
      </c>
      <c r="AC85" t="s">
        <v>10014</v>
      </c>
      <c r="AD85" t="s">
        <v>10015</v>
      </c>
      <c r="AE85" t="s">
        <v>10016</v>
      </c>
      <c r="AF85" t="s">
        <v>10017</v>
      </c>
      <c r="AG85" t="s">
        <v>10018</v>
      </c>
      <c r="AH85" t="s">
        <v>10019</v>
      </c>
      <c r="AI85" t="s">
        <v>10020</v>
      </c>
      <c r="AJ85" t="s">
        <v>10021</v>
      </c>
      <c r="AK85" t="s">
        <v>10022</v>
      </c>
      <c r="AL85" t="s">
        <v>10023</v>
      </c>
      <c r="AM85" t="s">
        <v>10024</v>
      </c>
      <c r="AN85" t="s">
        <v>10025</v>
      </c>
      <c r="AO85" t="s">
        <v>10026</v>
      </c>
      <c r="AP85" t="s">
        <v>10027</v>
      </c>
      <c r="AQ85" t="s">
        <v>10028</v>
      </c>
      <c r="AR85" t="s">
        <v>10029</v>
      </c>
      <c r="AS85" t="s">
        <v>10030</v>
      </c>
      <c r="AT85" t="s">
        <v>10031</v>
      </c>
      <c r="AU85" t="s">
        <v>10032</v>
      </c>
      <c r="AV85" t="s">
        <v>10033</v>
      </c>
      <c r="AW85" t="s">
        <v>10034</v>
      </c>
      <c r="AX85" t="s">
        <v>10035</v>
      </c>
      <c r="AY85" t="s">
        <v>9427</v>
      </c>
      <c r="AZ85" t="s">
        <v>10036</v>
      </c>
      <c r="BA85" t="s">
        <v>10037</v>
      </c>
      <c r="BB85" t="s">
        <v>10038</v>
      </c>
      <c r="BC85" t="s">
        <v>10039</v>
      </c>
      <c r="BD85" t="s">
        <v>10036</v>
      </c>
      <c r="BE85" t="s">
        <v>10040</v>
      </c>
      <c r="BF85" t="s">
        <v>10041</v>
      </c>
      <c r="BG85" t="s">
        <v>10042</v>
      </c>
      <c r="BH85" t="s">
        <v>10043</v>
      </c>
      <c r="BI85" t="s">
        <v>10044</v>
      </c>
      <c r="BJ85" t="s">
        <v>10045</v>
      </c>
      <c r="BK85" t="s">
        <v>10046</v>
      </c>
      <c r="BL85" t="s">
        <v>10047</v>
      </c>
      <c r="BM85" t="s">
        <v>10048</v>
      </c>
      <c r="BN85" t="s">
        <v>10049</v>
      </c>
      <c r="BO85" t="s">
        <v>10050</v>
      </c>
      <c r="BP85" t="s">
        <v>10051</v>
      </c>
      <c r="BQ85" t="s">
        <v>10052</v>
      </c>
      <c r="BR85" t="s">
        <v>10053</v>
      </c>
      <c r="BS85" t="s">
        <v>10054</v>
      </c>
      <c r="BT85" t="s">
        <v>10055</v>
      </c>
      <c r="BU85" t="s">
        <v>10056</v>
      </c>
      <c r="BV85" t="s">
        <v>10057</v>
      </c>
      <c r="BW85" t="s">
        <v>10058</v>
      </c>
      <c r="BX85" t="s">
        <v>10059</v>
      </c>
      <c r="BY85" t="s">
        <v>10060</v>
      </c>
      <c r="BZ85" t="s">
        <v>10061</v>
      </c>
      <c r="CA85" t="s">
        <v>10062</v>
      </c>
      <c r="CB85" t="s">
        <v>10063</v>
      </c>
      <c r="CC85" t="s">
        <v>10064</v>
      </c>
      <c r="CD85" t="s">
        <v>10065</v>
      </c>
      <c r="CE85" t="s">
        <v>10066</v>
      </c>
      <c r="CF85" t="s">
        <v>10067</v>
      </c>
      <c r="CG85">
        <v>1</v>
      </c>
      <c r="CH85" t="s">
        <v>10068</v>
      </c>
      <c r="CI85" t="s">
        <v>10069</v>
      </c>
      <c r="CJ85" t="s">
        <v>10070</v>
      </c>
      <c r="CK85" t="s">
        <v>10071</v>
      </c>
      <c r="CL85" t="s">
        <v>10072</v>
      </c>
      <c r="CM85" t="s">
        <v>10073</v>
      </c>
      <c r="CN85" t="s">
        <v>10074</v>
      </c>
      <c r="CO85" t="s">
        <v>10075</v>
      </c>
      <c r="CP85" t="s">
        <v>10076</v>
      </c>
      <c r="CQ85" t="s">
        <v>10077</v>
      </c>
      <c r="CR85" t="s">
        <v>10078</v>
      </c>
      <c r="CS85" t="s">
        <v>10079</v>
      </c>
      <c r="CT85" t="s">
        <v>10080</v>
      </c>
      <c r="CU85" t="s">
        <v>10081</v>
      </c>
      <c r="CV85" t="s">
        <v>10082</v>
      </c>
      <c r="CW85" t="s">
        <v>10083</v>
      </c>
      <c r="CX85" t="s">
        <v>10084</v>
      </c>
      <c r="CY85" t="s">
        <v>10085</v>
      </c>
      <c r="CZ85" t="s">
        <v>10086</v>
      </c>
      <c r="DA85" t="s">
        <v>10087</v>
      </c>
      <c r="DB85" t="s">
        <v>10088</v>
      </c>
      <c r="DC85" t="s">
        <v>10089</v>
      </c>
      <c r="DD85" t="s">
        <v>10090</v>
      </c>
      <c r="DE85" t="s">
        <v>10091</v>
      </c>
      <c r="DF85" t="s">
        <v>10092</v>
      </c>
      <c r="DG85" t="s">
        <v>10093</v>
      </c>
      <c r="DH85" t="s">
        <v>10094</v>
      </c>
      <c r="DI85" t="s">
        <v>10095</v>
      </c>
      <c r="DJ85" t="s">
        <v>10096</v>
      </c>
      <c r="DK85" t="s">
        <v>10097</v>
      </c>
      <c r="DL85" t="s">
        <v>10098</v>
      </c>
      <c r="DM85" t="s">
        <v>10099</v>
      </c>
      <c r="DN85" t="s">
        <v>10100</v>
      </c>
      <c r="DO85" t="s">
        <v>10101</v>
      </c>
      <c r="DP85" t="s">
        <v>10102</v>
      </c>
      <c r="DQ85" t="s">
        <v>10103</v>
      </c>
      <c r="DR85" t="s">
        <v>10104</v>
      </c>
      <c r="DS85" t="s">
        <v>10105</v>
      </c>
      <c r="DT85" t="s">
        <v>10106</v>
      </c>
      <c r="DU85" t="s">
        <v>10107</v>
      </c>
    </row>
    <row r="86" spans="1:125">
      <c r="A86" t="s">
        <v>15064</v>
      </c>
      <c r="B86" t="s">
        <v>10108</v>
      </c>
      <c r="C86" t="s">
        <v>10109</v>
      </c>
      <c r="D86" t="s">
        <v>10110</v>
      </c>
      <c r="E86" t="s">
        <v>10111</v>
      </c>
      <c r="F86" t="s">
        <v>10112</v>
      </c>
      <c r="G86" t="s">
        <v>10113</v>
      </c>
      <c r="H86" t="s">
        <v>10114</v>
      </c>
      <c r="I86" t="s">
        <v>10115</v>
      </c>
      <c r="J86" t="s">
        <v>10116</v>
      </c>
      <c r="K86" t="s">
        <v>10117</v>
      </c>
      <c r="L86" t="s">
        <v>10118</v>
      </c>
      <c r="M86" t="s">
        <v>10119</v>
      </c>
      <c r="N86" t="s">
        <v>10120</v>
      </c>
      <c r="O86" t="s">
        <v>10121</v>
      </c>
      <c r="P86" t="s">
        <v>10122</v>
      </c>
      <c r="Q86" t="s">
        <v>10123</v>
      </c>
      <c r="R86" t="s">
        <v>10124</v>
      </c>
      <c r="S86" t="s">
        <v>10125</v>
      </c>
      <c r="T86" t="s">
        <v>10126</v>
      </c>
      <c r="U86" t="s">
        <v>10127</v>
      </c>
      <c r="V86" t="s">
        <v>10128</v>
      </c>
      <c r="W86" t="s">
        <v>10129</v>
      </c>
      <c r="X86" t="s">
        <v>10130</v>
      </c>
      <c r="Y86" t="s">
        <v>10131</v>
      </c>
      <c r="Z86" t="s">
        <v>10132</v>
      </c>
      <c r="AA86" t="s">
        <v>10133</v>
      </c>
      <c r="AB86" t="s">
        <v>10134</v>
      </c>
      <c r="AC86" t="s">
        <v>10135</v>
      </c>
      <c r="AD86" t="s">
        <v>10136</v>
      </c>
      <c r="AE86" t="s">
        <v>10137</v>
      </c>
      <c r="AF86" t="s">
        <v>10138</v>
      </c>
      <c r="AG86" t="s">
        <v>10139</v>
      </c>
      <c r="AH86" t="s">
        <v>10140</v>
      </c>
      <c r="AI86" t="s">
        <v>10141</v>
      </c>
      <c r="AJ86" t="s">
        <v>10142</v>
      </c>
      <c r="AK86" t="s">
        <v>10143</v>
      </c>
      <c r="AL86" t="s">
        <v>10144</v>
      </c>
      <c r="AM86" t="s">
        <v>10145</v>
      </c>
      <c r="AN86" t="s">
        <v>10146</v>
      </c>
      <c r="AO86" t="s">
        <v>10147</v>
      </c>
      <c r="AP86" t="s">
        <v>10148</v>
      </c>
      <c r="AQ86" t="s">
        <v>10149</v>
      </c>
      <c r="AR86" t="s">
        <v>10150</v>
      </c>
      <c r="AS86" t="s">
        <v>10151</v>
      </c>
      <c r="AT86" t="s">
        <v>10152</v>
      </c>
      <c r="AU86" t="s">
        <v>10153</v>
      </c>
      <c r="AV86" t="s">
        <v>10154</v>
      </c>
      <c r="AW86" t="s">
        <v>10155</v>
      </c>
      <c r="AX86" t="s">
        <v>10156</v>
      </c>
      <c r="AY86" t="s">
        <v>10157</v>
      </c>
      <c r="AZ86" t="s">
        <v>10158</v>
      </c>
      <c r="BA86" t="s">
        <v>10159</v>
      </c>
      <c r="BB86" t="s">
        <v>10160</v>
      </c>
      <c r="BC86" t="s">
        <v>10161</v>
      </c>
      <c r="BD86" t="s">
        <v>10160</v>
      </c>
      <c r="BE86" t="s">
        <v>10162</v>
      </c>
      <c r="BF86" t="s">
        <v>10163</v>
      </c>
      <c r="BG86" t="s">
        <v>10164</v>
      </c>
      <c r="BH86" t="s">
        <v>10165</v>
      </c>
      <c r="BI86" t="s">
        <v>10166</v>
      </c>
      <c r="BJ86" t="s">
        <v>10167</v>
      </c>
      <c r="BK86" t="s">
        <v>10168</v>
      </c>
      <c r="BL86" t="s">
        <v>10169</v>
      </c>
      <c r="BM86" t="s">
        <v>10170</v>
      </c>
      <c r="BN86" t="s">
        <v>10171</v>
      </c>
      <c r="BO86" t="s">
        <v>10172</v>
      </c>
      <c r="BP86" t="s">
        <v>10173</v>
      </c>
      <c r="BQ86" t="s">
        <v>10174</v>
      </c>
      <c r="BR86" t="s">
        <v>10175</v>
      </c>
      <c r="BS86" t="s">
        <v>10176</v>
      </c>
      <c r="BT86" t="s">
        <v>10177</v>
      </c>
      <c r="BU86" t="s">
        <v>10178</v>
      </c>
      <c r="BV86" t="s">
        <v>10179</v>
      </c>
      <c r="BW86" t="s">
        <v>10180</v>
      </c>
      <c r="BX86" t="s">
        <v>10181</v>
      </c>
      <c r="BY86" t="s">
        <v>10182</v>
      </c>
      <c r="BZ86" t="s">
        <v>10183</v>
      </c>
      <c r="CA86" t="s">
        <v>10184</v>
      </c>
      <c r="CB86" t="s">
        <v>10185</v>
      </c>
      <c r="CC86" t="s">
        <v>10186</v>
      </c>
      <c r="CD86" t="s">
        <v>10187</v>
      </c>
      <c r="CE86" t="s">
        <v>10188</v>
      </c>
      <c r="CF86" t="s">
        <v>10189</v>
      </c>
      <c r="CG86" t="s">
        <v>10190</v>
      </c>
      <c r="CH86">
        <v>1</v>
      </c>
      <c r="CI86" t="s">
        <v>10191</v>
      </c>
      <c r="CJ86" t="s">
        <v>10192</v>
      </c>
      <c r="CK86" t="s">
        <v>10193</v>
      </c>
      <c r="CL86" t="s">
        <v>10194</v>
      </c>
      <c r="CM86" t="s">
        <v>10195</v>
      </c>
      <c r="CN86" t="s">
        <v>10196</v>
      </c>
      <c r="CO86" t="s">
        <v>10197</v>
      </c>
      <c r="CP86" t="s">
        <v>10198</v>
      </c>
      <c r="CQ86" t="s">
        <v>10199</v>
      </c>
      <c r="CR86" t="s">
        <v>10200</v>
      </c>
      <c r="CS86" t="s">
        <v>10201</v>
      </c>
      <c r="CT86" t="s">
        <v>10202</v>
      </c>
      <c r="CU86" t="s">
        <v>10203</v>
      </c>
      <c r="CV86" t="s">
        <v>10204</v>
      </c>
      <c r="CW86" t="s">
        <v>10205</v>
      </c>
      <c r="CX86" t="s">
        <v>10206</v>
      </c>
      <c r="CY86" t="s">
        <v>10207</v>
      </c>
      <c r="CZ86" t="s">
        <v>10208</v>
      </c>
      <c r="DA86" t="s">
        <v>10209</v>
      </c>
      <c r="DB86" t="s">
        <v>10210</v>
      </c>
      <c r="DC86" t="s">
        <v>10211</v>
      </c>
      <c r="DD86" t="s">
        <v>10212</v>
      </c>
      <c r="DE86" t="s">
        <v>10213</v>
      </c>
      <c r="DF86" t="s">
        <v>10214</v>
      </c>
      <c r="DG86" t="s">
        <v>10215</v>
      </c>
      <c r="DH86" t="s">
        <v>10216</v>
      </c>
      <c r="DI86" t="s">
        <v>10217</v>
      </c>
      <c r="DJ86" t="s">
        <v>10218</v>
      </c>
      <c r="DK86" t="s">
        <v>10219</v>
      </c>
      <c r="DL86" t="s">
        <v>10220</v>
      </c>
      <c r="DM86" t="s">
        <v>10221</v>
      </c>
      <c r="DN86" t="s">
        <v>10222</v>
      </c>
      <c r="DO86" t="s">
        <v>10223</v>
      </c>
      <c r="DP86" t="s">
        <v>10224</v>
      </c>
      <c r="DQ86" t="s">
        <v>10225</v>
      </c>
      <c r="DR86" t="s">
        <v>10226</v>
      </c>
      <c r="DS86" t="s">
        <v>10227</v>
      </c>
      <c r="DT86" t="s">
        <v>10228</v>
      </c>
      <c r="DU86" t="s">
        <v>10229</v>
      </c>
    </row>
    <row r="87" spans="1:125">
      <c r="A87" t="s">
        <v>15065</v>
      </c>
      <c r="B87" t="s">
        <v>10230</v>
      </c>
      <c r="C87" t="s">
        <v>10231</v>
      </c>
      <c r="D87" t="s">
        <v>10232</v>
      </c>
      <c r="E87" t="s">
        <v>10233</v>
      </c>
      <c r="F87" t="s">
        <v>10234</v>
      </c>
      <c r="G87" t="s">
        <v>10235</v>
      </c>
      <c r="H87" t="s">
        <v>10236</v>
      </c>
      <c r="I87" t="s">
        <v>10237</v>
      </c>
      <c r="J87" t="s">
        <v>10238</v>
      </c>
      <c r="K87" t="s">
        <v>10239</v>
      </c>
      <c r="L87" t="s">
        <v>10240</v>
      </c>
      <c r="M87" t="s">
        <v>10241</v>
      </c>
      <c r="N87" t="s">
        <v>10242</v>
      </c>
      <c r="O87" t="s">
        <v>10243</v>
      </c>
      <c r="P87" t="s">
        <v>10244</v>
      </c>
      <c r="Q87" t="s">
        <v>10245</v>
      </c>
      <c r="R87" t="s">
        <v>10246</v>
      </c>
      <c r="S87" t="s">
        <v>10247</v>
      </c>
      <c r="T87" t="s">
        <v>10248</v>
      </c>
      <c r="U87" t="s">
        <v>10249</v>
      </c>
      <c r="V87" t="s">
        <v>10250</v>
      </c>
      <c r="W87" t="s">
        <v>10251</v>
      </c>
      <c r="X87" t="s">
        <v>10252</v>
      </c>
      <c r="Y87" t="s">
        <v>10253</v>
      </c>
      <c r="Z87" t="s">
        <v>10254</v>
      </c>
      <c r="AA87" t="s">
        <v>10255</v>
      </c>
      <c r="AB87" t="s">
        <v>10256</v>
      </c>
      <c r="AC87" t="s">
        <v>10257</v>
      </c>
      <c r="AD87" t="s">
        <v>10258</v>
      </c>
      <c r="AE87" t="s">
        <v>10259</v>
      </c>
      <c r="AF87" t="s">
        <v>10260</v>
      </c>
      <c r="AG87" t="s">
        <v>10261</v>
      </c>
      <c r="AH87" t="s">
        <v>10262</v>
      </c>
      <c r="AI87" t="s">
        <v>10263</v>
      </c>
      <c r="AJ87" t="s">
        <v>10264</v>
      </c>
      <c r="AK87" t="s">
        <v>10265</v>
      </c>
      <c r="AL87" t="s">
        <v>10266</v>
      </c>
      <c r="AM87" t="s">
        <v>10267</v>
      </c>
      <c r="AN87" t="s">
        <v>10268</v>
      </c>
      <c r="AO87" t="s">
        <v>10269</v>
      </c>
      <c r="AP87" t="s">
        <v>10270</v>
      </c>
      <c r="AQ87" t="s">
        <v>10271</v>
      </c>
      <c r="AR87" t="s">
        <v>10272</v>
      </c>
      <c r="AS87" t="s">
        <v>10273</v>
      </c>
      <c r="AT87" t="s">
        <v>10274</v>
      </c>
      <c r="AU87" t="s">
        <v>10275</v>
      </c>
      <c r="AV87" t="s">
        <v>10276</v>
      </c>
      <c r="AW87" t="s">
        <v>10277</v>
      </c>
      <c r="AX87" t="s">
        <v>10278</v>
      </c>
      <c r="AY87" t="s">
        <v>10279</v>
      </c>
      <c r="AZ87" t="s">
        <v>10280</v>
      </c>
      <c r="BA87" t="s">
        <v>10281</v>
      </c>
      <c r="BB87" t="s">
        <v>10280</v>
      </c>
      <c r="BC87" t="s">
        <v>10282</v>
      </c>
      <c r="BD87" t="s">
        <v>10280</v>
      </c>
      <c r="BE87" t="s">
        <v>10283</v>
      </c>
      <c r="BF87" t="s">
        <v>10284</v>
      </c>
      <c r="BG87" t="s">
        <v>10285</v>
      </c>
      <c r="BH87" t="s">
        <v>10286</v>
      </c>
      <c r="BI87" t="s">
        <v>10287</v>
      </c>
      <c r="BJ87" t="s">
        <v>10288</v>
      </c>
      <c r="BK87" t="s">
        <v>10289</v>
      </c>
      <c r="BL87" t="s">
        <v>10290</v>
      </c>
      <c r="BM87" t="s">
        <v>10291</v>
      </c>
      <c r="BN87" t="s">
        <v>10292</v>
      </c>
      <c r="BO87" t="s">
        <v>10293</v>
      </c>
      <c r="BP87" t="s">
        <v>10294</v>
      </c>
      <c r="BQ87" t="s">
        <v>10295</v>
      </c>
      <c r="BR87" t="s">
        <v>10296</v>
      </c>
      <c r="BS87" t="s">
        <v>10297</v>
      </c>
      <c r="BT87" t="s">
        <v>10298</v>
      </c>
      <c r="BU87" t="s">
        <v>10299</v>
      </c>
      <c r="BV87" t="s">
        <v>10300</v>
      </c>
      <c r="BW87" t="s">
        <v>10301</v>
      </c>
      <c r="BX87" t="s">
        <v>10302</v>
      </c>
      <c r="BY87" t="s">
        <v>10303</v>
      </c>
      <c r="BZ87" t="s">
        <v>10304</v>
      </c>
      <c r="CA87" t="s">
        <v>10305</v>
      </c>
      <c r="CB87" t="s">
        <v>10306</v>
      </c>
      <c r="CC87" t="s">
        <v>10307</v>
      </c>
      <c r="CD87" t="s">
        <v>10308</v>
      </c>
      <c r="CE87" t="s">
        <v>10309</v>
      </c>
      <c r="CF87" t="s">
        <v>10310</v>
      </c>
      <c r="CG87" t="s">
        <v>10311</v>
      </c>
      <c r="CH87" t="s">
        <v>10312</v>
      </c>
      <c r="CI87">
        <v>1</v>
      </c>
      <c r="CJ87" t="s">
        <v>10313</v>
      </c>
      <c r="CK87" t="s">
        <v>10314</v>
      </c>
      <c r="CL87" t="s">
        <v>10315</v>
      </c>
      <c r="CM87" t="s">
        <v>10316</v>
      </c>
      <c r="CN87" t="s">
        <v>10317</v>
      </c>
      <c r="CO87" t="s">
        <v>10318</v>
      </c>
      <c r="CP87" t="s">
        <v>10319</v>
      </c>
      <c r="CQ87" t="s">
        <v>10320</v>
      </c>
      <c r="CR87" t="s">
        <v>10321</v>
      </c>
      <c r="CS87" t="s">
        <v>10322</v>
      </c>
      <c r="CT87" t="s">
        <v>10323</v>
      </c>
      <c r="CU87" t="s">
        <v>10324</v>
      </c>
      <c r="CV87" t="s">
        <v>10325</v>
      </c>
      <c r="CW87" t="s">
        <v>10326</v>
      </c>
      <c r="CX87" t="s">
        <v>10327</v>
      </c>
      <c r="CY87" t="s">
        <v>10328</v>
      </c>
      <c r="CZ87" t="s">
        <v>10329</v>
      </c>
      <c r="DA87" t="s">
        <v>10330</v>
      </c>
      <c r="DB87" t="s">
        <v>10331</v>
      </c>
      <c r="DC87" t="s">
        <v>10332</v>
      </c>
      <c r="DD87" t="s">
        <v>10333</v>
      </c>
      <c r="DE87" t="s">
        <v>10334</v>
      </c>
      <c r="DF87" t="s">
        <v>10335</v>
      </c>
      <c r="DG87" t="s">
        <v>10336</v>
      </c>
      <c r="DH87" t="s">
        <v>10337</v>
      </c>
      <c r="DI87" t="s">
        <v>10338</v>
      </c>
      <c r="DJ87" t="s">
        <v>10339</v>
      </c>
      <c r="DK87" t="s">
        <v>10340</v>
      </c>
      <c r="DL87" t="s">
        <v>10341</v>
      </c>
      <c r="DM87" t="s">
        <v>10342</v>
      </c>
      <c r="DN87" t="s">
        <v>10343</v>
      </c>
      <c r="DO87" t="s">
        <v>10344</v>
      </c>
      <c r="DP87" t="s">
        <v>10345</v>
      </c>
      <c r="DQ87" t="s">
        <v>10346</v>
      </c>
      <c r="DR87" t="s">
        <v>10347</v>
      </c>
      <c r="DS87" t="s">
        <v>10348</v>
      </c>
      <c r="DT87" t="s">
        <v>10349</v>
      </c>
      <c r="DU87" t="s">
        <v>10350</v>
      </c>
    </row>
    <row r="88" spans="1:125">
      <c r="A88" t="s">
        <v>15066</v>
      </c>
      <c r="B88" t="s">
        <v>10351</v>
      </c>
      <c r="C88" t="s">
        <v>10352</v>
      </c>
      <c r="D88" t="s">
        <v>10353</v>
      </c>
      <c r="E88" t="s">
        <v>10354</v>
      </c>
      <c r="F88" t="s">
        <v>10355</v>
      </c>
      <c r="G88" t="s">
        <v>10356</v>
      </c>
      <c r="H88" t="s">
        <v>10357</v>
      </c>
      <c r="I88" t="s">
        <v>10358</v>
      </c>
      <c r="J88" t="s">
        <v>10359</v>
      </c>
      <c r="K88" t="s">
        <v>10360</v>
      </c>
      <c r="L88" t="s">
        <v>10361</v>
      </c>
      <c r="M88" t="s">
        <v>10362</v>
      </c>
      <c r="N88" t="s">
        <v>10363</v>
      </c>
      <c r="O88" t="s">
        <v>10364</v>
      </c>
      <c r="P88" t="s">
        <v>10365</v>
      </c>
      <c r="Q88" t="s">
        <v>10366</v>
      </c>
      <c r="R88" t="s">
        <v>10367</v>
      </c>
      <c r="S88" t="s">
        <v>10368</v>
      </c>
      <c r="T88" t="s">
        <v>10369</v>
      </c>
      <c r="U88" t="s">
        <v>10370</v>
      </c>
      <c r="V88" t="s">
        <v>10371</v>
      </c>
      <c r="W88" t="s">
        <v>10372</v>
      </c>
      <c r="X88" t="s">
        <v>10373</v>
      </c>
      <c r="Y88" t="s">
        <v>10374</v>
      </c>
      <c r="Z88" t="s">
        <v>10375</v>
      </c>
      <c r="AA88" t="s">
        <v>10376</v>
      </c>
      <c r="AB88" t="s">
        <v>10377</v>
      </c>
      <c r="AC88" t="s">
        <v>10378</v>
      </c>
      <c r="AD88" t="s">
        <v>10379</v>
      </c>
      <c r="AE88" t="s">
        <v>10380</v>
      </c>
      <c r="AF88" t="s">
        <v>10381</v>
      </c>
      <c r="AG88" t="s">
        <v>10382</v>
      </c>
      <c r="AH88" t="s">
        <v>10383</v>
      </c>
      <c r="AI88" t="s">
        <v>10384</v>
      </c>
      <c r="AJ88" t="s">
        <v>10385</v>
      </c>
      <c r="AK88" t="s">
        <v>10386</v>
      </c>
      <c r="AL88" t="s">
        <v>10387</v>
      </c>
      <c r="AM88" t="s">
        <v>10388</v>
      </c>
      <c r="AN88" t="s">
        <v>10389</v>
      </c>
      <c r="AO88" t="s">
        <v>10390</v>
      </c>
      <c r="AP88" t="s">
        <v>10391</v>
      </c>
      <c r="AQ88" t="s">
        <v>10392</v>
      </c>
      <c r="AR88" t="s">
        <v>10393</v>
      </c>
      <c r="AS88" t="s">
        <v>10394</v>
      </c>
      <c r="AT88" t="s">
        <v>10395</v>
      </c>
      <c r="AU88" t="s">
        <v>10396</v>
      </c>
      <c r="AV88" t="s">
        <v>10397</v>
      </c>
      <c r="AW88" t="s">
        <v>10398</v>
      </c>
      <c r="AX88" t="s">
        <v>10399</v>
      </c>
      <c r="AY88" t="s">
        <v>10400</v>
      </c>
      <c r="AZ88" t="s">
        <v>10401</v>
      </c>
      <c r="BA88" t="s">
        <v>10402</v>
      </c>
      <c r="BB88" t="s">
        <v>10403</v>
      </c>
      <c r="BC88" t="s">
        <v>10404</v>
      </c>
      <c r="BD88" t="s">
        <v>10403</v>
      </c>
      <c r="BE88" t="s">
        <v>10405</v>
      </c>
      <c r="BF88" t="s">
        <v>10406</v>
      </c>
      <c r="BG88" t="s">
        <v>10407</v>
      </c>
      <c r="BH88" t="s">
        <v>10408</v>
      </c>
      <c r="BI88" t="s">
        <v>10409</v>
      </c>
      <c r="BJ88" t="s">
        <v>10410</v>
      </c>
      <c r="BK88" t="s">
        <v>10411</v>
      </c>
      <c r="BL88" t="s">
        <v>10412</v>
      </c>
      <c r="BM88" t="s">
        <v>10413</v>
      </c>
      <c r="BN88" t="s">
        <v>10414</v>
      </c>
      <c r="BO88" t="s">
        <v>10415</v>
      </c>
      <c r="BP88" t="s">
        <v>10416</v>
      </c>
      <c r="BQ88" t="s">
        <v>10417</v>
      </c>
      <c r="BR88" t="s">
        <v>10418</v>
      </c>
      <c r="BS88" t="s">
        <v>10419</v>
      </c>
      <c r="BT88" t="s">
        <v>10420</v>
      </c>
      <c r="BU88" t="s">
        <v>10421</v>
      </c>
      <c r="BV88" t="s">
        <v>10422</v>
      </c>
      <c r="BW88" t="s">
        <v>10423</v>
      </c>
      <c r="BX88" t="s">
        <v>10424</v>
      </c>
      <c r="BY88" t="s">
        <v>10425</v>
      </c>
      <c r="BZ88" t="s">
        <v>10426</v>
      </c>
      <c r="CA88" t="s">
        <v>10427</v>
      </c>
      <c r="CB88" t="s">
        <v>10428</v>
      </c>
      <c r="CC88" t="s">
        <v>10429</v>
      </c>
      <c r="CD88" t="s">
        <v>10430</v>
      </c>
      <c r="CE88" t="s">
        <v>10431</v>
      </c>
      <c r="CF88" t="s">
        <v>10432</v>
      </c>
      <c r="CG88" t="s">
        <v>10433</v>
      </c>
      <c r="CH88" t="s">
        <v>10434</v>
      </c>
      <c r="CI88" t="s">
        <v>10435</v>
      </c>
      <c r="CJ88">
        <v>1</v>
      </c>
      <c r="CK88" t="s">
        <v>10436</v>
      </c>
      <c r="CL88" t="s">
        <v>10437</v>
      </c>
      <c r="CM88" t="s">
        <v>10438</v>
      </c>
      <c r="CN88" t="s">
        <v>10439</v>
      </c>
      <c r="CO88" t="s">
        <v>10440</v>
      </c>
      <c r="CP88" t="s">
        <v>10441</v>
      </c>
      <c r="CQ88" t="s">
        <v>10442</v>
      </c>
      <c r="CR88" t="s">
        <v>10443</v>
      </c>
      <c r="CS88" t="s">
        <v>10444</v>
      </c>
      <c r="CT88" t="s">
        <v>10445</v>
      </c>
      <c r="CU88" t="s">
        <v>10446</v>
      </c>
      <c r="CV88" t="s">
        <v>10447</v>
      </c>
      <c r="CW88" t="s">
        <v>10448</v>
      </c>
      <c r="CX88" t="s">
        <v>10449</v>
      </c>
      <c r="CY88" t="s">
        <v>10450</v>
      </c>
      <c r="CZ88" t="s">
        <v>10451</v>
      </c>
      <c r="DA88" t="s">
        <v>10452</v>
      </c>
      <c r="DB88" t="s">
        <v>10453</v>
      </c>
      <c r="DC88" t="s">
        <v>10454</v>
      </c>
      <c r="DD88" t="s">
        <v>10455</v>
      </c>
      <c r="DE88" t="s">
        <v>10456</v>
      </c>
      <c r="DF88" t="s">
        <v>10457</v>
      </c>
      <c r="DG88" t="s">
        <v>10458</v>
      </c>
      <c r="DH88" t="s">
        <v>10459</v>
      </c>
      <c r="DI88" t="s">
        <v>10460</v>
      </c>
      <c r="DJ88" t="s">
        <v>10461</v>
      </c>
      <c r="DK88" t="s">
        <v>10462</v>
      </c>
      <c r="DL88" t="s">
        <v>10463</v>
      </c>
      <c r="DM88" t="s">
        <v>10464</v>
      </c>
      <c r="DN88" t="s">
        <v>10465</v>
      </c>
      <c r="DO88" t="s">
        <v>10466</v>
      </c>
      <c r="DP88" t="s">
        <v>10467</v>
      </c>
      <c r="DQ88" t="s">
        <v>10468</v>
      </c>
      <c r="DR88" t="s">
        <v>10469</v>
      </c>
      <c r="DS88" t="s">
        <v>10470</v>
      </c>
      <c r="DT88" t="s">
        <v>10471</v>
      </c>
      <c r="DU88" t="s">
        <v>10472</v>
      </c>
    </row>
    <row r="89" spans="1:125">
      <c r="A89" t="s">
        <v>15067</v>
      </c>
      <c r="B89" t="s">
        <v>10473</v>
      </c>
      <c r="C89" t="s">
        <v>10474</v>
      </c>
      <c r="D89" t="s">
        <v>10475</v>
      </c>
      <c r="E89" t="s">
        <v>10476</v>
      </c>
      <c r="F89" t="s">
        <v>10477</v>
      </c>
      <c r="G89" t="s">
        <v>10478</v>
      </c>
      <c r="H89" t="s">
        <v>10479</v>
      </c>
      <c r="I89" t="s">
        <v>10480</v>
      </c>
      <c r="J89" t="s">
        <v>10481</v>
      </c>
      <c r="K89" t="s">
        <v>10482</v>
      </c>
      <c r="L89" t="s">
        <v>10483</v>
      </c>
      <c r="M89" t="s">
        <v>10484</v>
      </c>
      <c r="N89" t="s">
        <v>10485</v>
      </c>
      <c r="O89" t="s">
        <v>10486</v>
      </c>
      <c r="P89" t="s">
        <v>10487</v>
      </c>
      <c r="Q89" t="s">
        <v>10488</v>
      </c>
      <c r="R89" t="s">
        <v>10489</v>
      </c>
      <c r="S89" t="s">
        <v>10490</v>
      </c>
      <c r="T89" t="s">
        <v>10491</v>
      </c>
      <c r="U89" t="s">
        <v>10492</v>
      </c>
      <c r="V89" t="s">
        <v>10493</v>
      </c>
      <c r="W89" t="s">
        <v>10494</v>
      </c>
      <c r="X89" t="s">
        <v>10495</v>
      </c>
      <c r="Y89" t="s">
        <v>10496</v>
      </c>
      <c r="Z89" t="s">
        <v>10497</v>
      </c>
      <c r="AA89" t="s">
        <v>10498</v>
      </c>
      <c r="AB89" t="s">
        <v>10499</v>
      </c>
      <c r="AC89" t="s">
        <v>10500</v>
      </c>
      <c r="AD89" t="s">
        <v>10501</v>
      </c>
      <c r="AE89" t="s">
        <v>10502</v>
      </c>
      <c r="AF89" t="s">
        <v>10503</v>
      </c>
      <c r="AG89" t="s">
        <v>10504</v>
      </c>
      <c r="AH89" t="s">
        <v>10505</v>
      </c>
      <c r="AI89" t="s">
        <v>10506</v>
      </c>
      <c r="AJ89" t="s">
        <v>10507</v>
      </c>
      <c r="AK89" t="s">
        <v>10508</v>
      </c>
      <c r="AL89" t="s">
        <v>10509</v>
      </c>
      <c r="AM89" t="s">
        <v>10510</v>
      </c>
      <c r="AN89" t="s">
        <v>10511</v>
      </c>
      <c r="AO89" t="s">
        <v>10512</v>
      </c>
      <c r="AP89" t="s">
        <v>10513</v>
      </c>
      <c r="AQ89" t="s">
        <v>10514</v>
      </c>
      <c r="AR89" t="s">
        <v>10515</v>
      </c>
      <c r="AS89" t="s">
        <v>10516</v>
      </c>
      <c r="AT89" t="s">
        <v>10517</v>
      </c>
      <c r="AU89" t="s">
        <v>10518</v>
      </c>
      <c r="AV89" t="s">
        <v>10519</v>
      </c>
      <c r="AW89" t="s">
        <v>10520</v>
      </c>
      <c r="AX89" t="s">
        <v>10521</v>
      </c>
      <c r="AY89" t="s">
        <v>10522</v>
      </c>
      <c r="AZ89" t="s">
        <v>10523</v>
      </c>
      <c r="BA89" t="s">
        <v>10524</v>
      </c>
      <c r="BB89" t="s">
        <v>10523</v>
      </c>
      <c r="BC89" t="s">
        <v>10525</v>
      </c>
      <c r="BD89" t="s">
        <v>10523</v>
      </c>
      <c r="BE89" t="s">
        <v>10526</v>
      </c>
      <c r="BF89" t="s">
        <v>10527</v>
      </c>
      <c r="BG89" t="s">
        <v>10528</v>
      </c>
      <c r="BH89" t="s">
        <v>10529</v>
      </c>
      <c r="BI89" t="s">
        <v>10530</v>
      </c>
      <c r="BJ89" t="s">
        <v>10531</v>
      </c>
      <c r="BK89" t="s">
        <v>10532</v>
      </c>
      <c r="BL89" t="s">
        <v>10533</v>
      </c>
      <c r="BM89" t="s">
        <v>10534</v>
      </c>
      <c r="BN89" t="s">
        <v>10535</v>
      </c>
      <c r="BO89" t="s">
        <v>10536</v>
      </c>
      <c r="BP89" t="s">
        <v>10537</v>
      </c>
      <c r="BQ89" t="s">
        <v>10538</v>
      </c>
      <c r="BR89" t="s">
        <v>10539</v>
      </c>
      <c r="BS89" t="s">
        <v>10540</v>
      </c>
      <c r="BT89" t="s">
        <v>10541</v>
      </c>
      <c r="BU89" t="s">
        <v>10542</v>
      </c>
      <c r="BV89" t="s">
        <v>10543</v>
      </c>
      <c r="BW89" t="s">
        <v>10544</v>
      </c>
      <c r="BX89" t="s">
        <v>10545</v>
      </c>
      <c r="BY89" t="s">
        <v>10546</v>
      </c>
      <c r="BZ89" t="s">
        <v>10547</v>
      </c>
      <c r="CA89" t="s">
        <v>10548</v>
      </c>
      <c r="CB89" t="s">
        <v>10549</v>
      </c>
      <c r="CC89" t="s">
        <v>10550</v>
      </c>
      <c r="CD89" t="s">
        <v>10551</v>
      </c>
      <c r="CE89" t="s">
        <v>10552</v>
      </c>
      <c r="CF89" t="s">
        <v>10553</v>
      </c>
      <c r="CG89" t="s">
        <v>10554</v>
      </c>
      <c r="CH89" t="s">
        <v>10555</v>
      </c>
      <c r="CI89" t="s">
        <v>10556</v>
      </c>
      <c r="CJ89" t="s">
        <v>10557</v>
      </c>
      <c r="CK89">
        <v>1</v>
      </c>
      <c r="CL89" t="s">
        <v>10558</v>
      </c>
      <c r="CM89" t="s">
        <v>10559</v>
      </c>
      <c r="CN89" t="s">
        <v>10560</v>
      </c>
      <c r="CO89" t="s">
        <v>10561</v>
      </c>
      <c r="CP89" t="s">
        <v>10562</v>
      </c>
      <c r="CQ89" t="s">
        <v>10563</v>
      </c>
      <c r="CR89" t="s">
        <v>10564</v>
      </c>
      <c r="CS89" t="s">
        <v>10565</v>
      </c>
      <c r="CT89" t="s">
        <v>10566</v>
      </c>
      <c r="CU89" t="s">
        <v>10567</v>
      </c>
      <c r="CV89" t="s">
        <v>10568</v>
      </c>
      <c r="CW89" t="s">
        <v>10569</v>
      </c>
      <c r="CX89" t="s">
        <v>10570</v>
      </c>
      <c r="CY89" t="s">
        <v>10571</v>
      </c>
      <c r="CZ89" t="s">
        <v>10572</v>
      </c>
      <c r="DA89" t="s">
        <v>10573</v>
      </c>
      <c r="DB89" t="s">
        <v>10574</v>
      </c>
      <c r="DC89" t="s">
        <v>10575</v>
      </c>
      <c r="DD89" t="s">
        <v>10576</v>
      </c>
      <c r="DE89" t="s">
        <v>10577</v>
      </c>
      <c r="DF89" t="s">
        <v>10578</v>
      </c>
      <c r="DG89" t="s">
        <v>10579</v>
      </c>
      <c r="DH89" t="s">
        <v>10580</v>
      </c>
      <c r="DI89" t="s">
        <v>10581</v>
      </c>
      <c r="DJ89" t="s">
        <v>10582</v>
      </c>
      <c r="DK89" t="s">
        <v>10583</v>
      </c>
      <c r="DL89" t="s">
        <v>10584</v>
      </c>
      <c r="DM89" t="s">
        <v>10585</v>
      </c>
      <c r="DN89" t="s">
        <v>10586</v>
      </c>
      <c r="DO89" t="s">
        <v>10587</v>
      </c>
      <c r="DP89" t="s">
        <v>10588</v>
      </c>
      <c r="DQ89" t="s">
        <v>10589</v>
      </c>
      <c r="DR89" t="s">
        <v>10590</v>
      </c>
      <c r="DS89" t="s">
        <v>10591</v>
      </c>
      <c r="DT89" t="s">
        <v>10592</v>
      </c>
      <c r="DU89" t="s">
        <v>10593</v>
      </c>
    </row>
    <row r="90" spans="1:125">
      <c r="A90" t="s">
        <v>15007</v>
      </c>
      <c r="B90" t="s">
        <v>10594</v>
      </c>
      <c r="C90" t="s">
        <v>10595</v>
      </c>
      <c r="D90" t="s">
        <v>10596</v>
      </c>
      <c r="E90" t="s">
        <v>10597</v>
      </c>
      <c r="F90" t="s">
        <v>10598</v>
      </c>
      <c r="G90" t="s">
        <v>10599</v>
      </c>
      <c r="H90" t="s">
        <v>10600</v>
      </c>
      <c r="I90" t="s">
        <v>10601</v>
      </c>
      <c r="J90" t="s">
        <v>10602</v>
      </c>
      <c r="K90" t="s">
        <v>10603</v>
      </c>
      <c r="L90" t="s">
        <v>10604</v>
      </c>
      <c r="M90" t="s">
        <v>10605</v>
      </c>
      <c r="N90" t="s">
        <v>10606</v>
      </c>
      <c r="O90" t="s">
        <v>10607</v>
      </c>
      <c r="P90" t="s">
        <v>10608</v>
      </c>
      <c r="Q90" t="s">
        <v>10609</v>
      </c>
      <c r="R90" t="s">
        <v>10610</v>
      </c>
      <c r="S90" t="s">
        <v>10611</v>
      </c>
      <c r="T90" t="s">
        <v>10612</v>
      </c>
      <c r="U90" t="s">
        <v>10613</v>
      </c>
      <c r="V90" t="s">
        <v>10614</v>
      </c>
      <c r="W90" t="s">
        <v>10615</v>
      </c>
      <c r="X90" t="s">
        <v>10616</v>
      </c>
      <c r="Y90" t="s">
        <v>10617</v>
      </c>
      <c r="Z90" t="s">
        <v>10618</v>
      </c>
      <c r="AA90" t="s">
        <v>10619</v>
      </c>
      <c r="AB90" t="s">
        <v>10620</v>
      </c>
      <c r="AC90" t="s">
        <v>10621</v>
      </c>
      <c r="AD90" t="s">
        <v>10622</v>
      </c>
      <c r="AE90" t="s">
        <v>10623</v>
      </c>
      <c r="AF90" t="s">
        <v>10624</v>
      </c>
      <c r="AG90" t="s">
        <v>10625</v>
      </c>
      <c r="AH90" t="s">
        <v>10626</v>
      </c>
      <c r="AI90" t="s">
        <v>10627</v>
      </c>
      <c r="AJ90" t="s">
        <v>10628</v>
      </c>
      <c r="AK90" t="s">
        <v>10629</v>
      </c>
      <c r="AL90" t="s">
        <v>10630</v>
      </c>
      <c r="AM90" t="s">
        <v>10631</v>
      </c>
      <c r="AN90" t="s">
        <v>10632</v>
      </c>
      <c r="AO90" t="s">
        <v>10633</v>
      </c>
      <c r="AP90" t="s">
        <v>10634</v>
      </c>
      <c r="AQ90" t="s">
        <v>10635</v>
      </c>
      <c r="AR90" t="s">
        <v>10636</v>
      </c>
      <c r="AS90" t="s">
        <v>10637</v>
      </c>
      <c r="AT90" t="s">
        <v>10638</v>
      </c>
      <c r="AU90" t="s">
        <v>10639</v>
      </c>
      <c r="AV90" t="s">
        <v>10640</v>
      </c>
      <c r="AW90" t="s">
        <v>10641</v>
      </c>
      <c r="AX90" t="s">
        <v>10642</v>
      </c>
      <c r="AY90" t="s">
        <v>10643</v>
      </c>
      <c r="AZ90" t="s">
        <v>10644</v>
      </c>
      <c r="BA90" t="s">
        <v>10645</v>
      </c>
      <c r="BB90" t="s">
        <v>10644</v>
      </c>
      <c r="BC90" t="s">
        <v>10646</v>
      </c>
      <c r="BD90" t="s">
        <v>10644</v>
      </c>
      <c r="BE90" t="s">
        <v>10647</v>
      </c>
      <c r="BF90" t="s">
        <v>10648</v>
      </c>
      <c r="BG90" t="s">
        <v>10649</v>
      </c>
      <c r="BH90" t="s">
        <v>10650</v>
      </c>
      <c r="BI90" t="s">
        <v>10651</v>
      </c>
      <c r="BJ90" t="s">
        <v>10652</v>
      </c>
      <c r="BK90" t="s">
        <v>10653</v>
      </c>
      <c r="BL90" t="s">
        <v>10654</v>
      </c>
      <c r="BM90" t="s">
        <v>10655</v>
      </c>
      <c r="BN90" t="s">
        <v>10656</v>
      </c>
      <c r="BO90" t="s">
        <v>10657</v>
      </c>
      <c r="BP90" t="s">
        <v>10658</v>
      </c>
      <c r="BQ90" t="s">
        <v>10659</v>
      </c>
      <c r="BR90" t="s">
        <v>10660</v>
      </c>
      <c r="BS90" t="s">
        <v>10661</v>
      </c>
      <c r="BT90" t="s">
        <v>10662</v>
      </c>
      <c r="BU90" t="s">
        <v>10663</v>
      </c>
      <c r="BV90" t="s">
        <v>10664</v>
      </c>
      <c r="BW90" t="s">
        <v>10665</v>
      </c>
      <c r="BX90" t="s">
        <v>10666</v>
      </c>
      <c r="BY90" t="s">
        <v>10667</v>
      </c>
      <c r="BZ90" t="s">
        <v>10668</v>
      </c>
      <c r="CA90" t="s">
        <v>10669</v>
      </c>
      <c r="CB90" t="s">
        <v>10670</v>
      </c>
      <c r="CC90" t="s">
        <v>10671</v>
      </c>
      <c r="CD90" t="s">
        <v>10672</v>
      </c>
      <c r="CE90" t="s">
        <v>10673</v>
      </c>
      <c r="CF90" t="s">
        <v>10674</v>
      </c>
      <c r="CG90" t="s">
        <v>10675</v>
      </c>
      <c r="CH90" t="s">
        <v>10676</v>
      </c>
      <c r="CI90" t="s">
        <v>10677</v>
      </c>
      <c r="CJ90" t="s">
        <v>10678</v>
      </c>
      <c r="CK90" t="s">
        <v>10679</v>
      </c>
      <c r="CL90">
        <v>1</v>
      </c>
      <c r="CM90" t="s">
        <v>10680</v>
      </c>
      <c r="CN90" t="s">
        <v>10681</v>
      </c>
      <c r="CO90" t="s">
        <v>10682</v>
      </c>
      <c r="CP90" t="s">
        <v>10683</v>
      </c>
      <c r="CQ90" t="s">
        <v>10684</v>
      </c>
      <c r="CR90" t="s">
        <v>10685</v>
      </c>
      <c r="CS90" t="s">
        <v>10686</v>
      </c>
      <c r="CT90" t="s">
        <v>10687</v>
      </c>
      <c r="CU90" t="s">
        <v>10688</v>
      </c>
      <c r="CV90" t="s">
        <v>10689</v>
      </c>
      <c r="CW90" t="s">
        <v>10690</v>
      </c>
      <c r="CX90" t="s">
        <v>10691</v>
      </c>
      <c r="CY90" t="s">
        <v>10692</v>
      </c>
      <c r="CZ90" t="s">
        <v>10693</v>
      </c>
      <c r="DA90" t="s">
        <v>10694</v>
      </c>
      <c r="DB90" t="s">
        <v>10695</v>
      </c>
      <c r="DC90" t="s">
        <v>10696</v>
      </c>
      <c r="DD90" t="s">
        <v>10697</v>
      </c>
      <c r="DE90" t="s">
        <v>10698</v>
      </c>
      <c r="DF90" t="s">
        <v>10699</v>
      </c>
      <c r="DG90" t="s">
        <v>10700</v>
      </c>
      <c r="DH90" t="s">
        <v>10701</v>
      </c>
      <c r="DI90" t="s">
        <v>10702</v>
      </c>
      <c r="DJ90" t="s">
        <v>10703</v>
      </c>
      <c r="DK90" t="s">
        <v>10704</v>
      </c>
      <c r="DL90" t="s">
        <v>10705</v>
      </c>
      <c r="DM90" t="s">
        <v>10706</v>
      </c>
      <c r="DN90" t="s">
        <v>10707</v>
      </c>
      <c r="DO90" t="s">
        <v>10708</v>
      </c>
      <c r="DP90" t="s">
        <v>10709</v>
      </c>
      <c r="DQ90" t="s">
        <v>10710</v>
      </c>
      <c r="DR90" t="s">
        <v>10711</v>
      </c>
      <c r="DS90" t="s">
        <v>10712</v>
      </c>
      <c r="DT90" t="s">
        <v>10713</v>
      </c>
      <c r="DU90" t="s">
        <v>10714</v>
      </c>
    </row>
    <row r="91" spans="1:125">
      <c r="A91" t="s">
        <v>15068</v>
      </c>
      <c r="B91" t="s">
        <v>10715</v>
      </c>
      <c r="C91" t="s">
        <v>10716</v>
      </c>
      <c r="D91" t="s">
        <v>10717</v>
      </c>
      <c r="E91" t="s">
        <v>10718</v>
      </c>
      <c r="F91" t="s">
        <v>10719</v>
      </c>
      <c r="G91" t="s">
        <v>10720</v>
      </c>
      <c r="H91" t="s">
        <v>10721</v>
      </c>
      <c r="I91" t="s">
        <v>10722</v>
      </c>
      <c r="J91" t="s">
        <v>10723</v>
      </c>
      <c r="K91" t="s">
        <v>10724</v>
      </c>
      <c r="L91" t="s">
        <v>10725</v>
      </c>
      <c r="M91" t="s">
        <v>10726</v>
      </c>
      <c r="N91" t="s">
        <v>10727</v>
      </c>
      <c r="O91" t="s">
        <v>10728</v>
      </c>
      <c r="P91" t="s">
        <v>10729</v>
      </c>
      <c r="Q91" t="s">
        <v>10730</v>
      </c>
      <c r="R91" t="s">
        <v>10731</v>
      </c>
      <c r="S91" t="s">
        <v>10732</v>
      </c>
      <c r="T91" t="s">
        <v>10733</v>
      </c>
      <c r="U91" t="s">
        <v>10734</v>
      </c>
      <c r="V91" t="s">
        <v>10735</v>
      </c>
      <c r="W91" t="s">
        <v>10736</v>
      </c>
      <c r="X91" t="s">
        <v>10737</v>
      </c>
      <c r="Y91" t="s">
        <v>10738</v>
      </c>
      <c r="Z91" t="s">
        <v>10739</v>
      </c>
      <c r="AA91" t="s">
        <v>10740</v>
      </c>
      <c r="AB91" t="s">
        <v>10741</v>
      </c>
      <c r="AC91" t="s">
        <v>10742</v>
      </c>
      <c r="AD91" t="s">
        <v>10743</v>
      </c>
      <c r="AE91" t="s">
        <v>10744</v>
      </c>
      <c r="AF91" t="s">
        <v>10745</v>
      </c>
      <c r="AG91" t="s">
        <v>10744</v>
      </c>
      <c r="AH91" t="s">
        <v>10746</v>
      </c>
      <c r="AI91" t="s">
        <v>10747</v>
      </c>
      <c r="AJ91" t="s">
        <v>10748</v>
      </c>
      <c r="AK91" t="s">
        <v>10749</v>
      </c>
      <c r="AL91" t="s">
        <v>10750</v>
      </c>
      <c r="AM91" t="s">
        <v>10751</v>
      </c>
      <c r="AN91" t="s">
        <v>10752</v>
      </c>
      <c r="AO91" t="s">
        <v>10753</v>
      </c>
      <c r="AP91" t="s">
        <v>10754</v>
      </c>
      <c r="AQ91" t="s">
        <v>10755</v>
      </c>
      <c r="AR91" t="s">
        <v>10756</v>
      </c>
      <c r="AS91" t="s">
        <v>10757</v>
      </c>
      <c r="AT91" t="s">
        <v>10758</v>
      </c>
      <c r="AU91" t="s">
        <v>10759</v>
      </c>
      <c r="AV91" t="s">
        <v>10760</v>
      </c>
      <c r="AW91" t="s">
        <v>10761</v>
      </c>
      <c r="AX91" t="s">
        <v>10762</v>
      </c>
      <c r="AY91" t="s">
        <v>10763</v>
      </c>
      <c r="AZ91" t="s">
        <v>10764</v>
      </c>
      <c r="BA91" t="s">
        <v>10765</v>
      </c>
      <c r="BB91" t="s">
        <v>10766</v>
      </c>
      <c r="BC91" t="s">
        <v>10767</v>
      </c>
      <c r="BD91" t="s">
        <v>10768</v>
      </c>
      <c r="BE91" t="s">
        <v>10769</v>
      </c>
      <c r="BF91" t="s">
        <v>10770</v>
      </c>
      <c r="BG91" t="s">
        <v>10771</v>
      </c>
      <c r="BH91" t="s">
        <v>10772</v>
      </c>
      <c r="BI91" t="s">
        <v>10773</v>
      </c>
      <c r="BJ91" t="s">
        <v>10774</v>
      </c>
      <c r="BK91" t="s">
        <v>10775</v>
      </c>
      <c r="BL91" t="s">
        <v>10776</v>
      </c>
      <c r="BM91" t="s">
        <v>10777</v>
      </c>
      <c r="BN91" t="s">
        <v>10778</v>
      </c>
      <c r="BO91" t="s">
        <v>10779</v>
      </c>
      <c r="BP91" t="s">
        <v>10780</v>
      </c>
      <c r="BQ91" t="s">
        <v>10781</v>
      </c>
      <c r="BR91" t="s">
        <v>10782</v>
      </c>
      <c r="BS91" t="s">
        <v>10783</v>
      </c>
      <c r="BT91" t="s">
        <v>10784</v>
      </c>
      <c r="BU91" t="s">
        <v>10785</v>
      </c>
      <c r="BV91" t="s">
        <v>10786</v>
      </c>
      <c r="BW91" t="s">
        <v>10787</v>
      </c>
      <c r="BX91" t="s">
        <v>10788</v>
      </c>
      <c r="BY91" t="s">
        <v>10789</v>
      </c>
      <c r="BZ91" t="s">
        <v>10790</v>
      </c>
      <c r="CA91" t="s">
        <v>10791</v>
      </c>
      <c r="CB91" t="s">
        <v>10792</v>
      </c>
      <c r="CC91" t="s">
        <v>10793</v>
      </c>
      <c r="CD91" t="s">
        <v>10794</v>
      </c>
      <c r="CE91" t="s">
        <v>10795</v>
      </c>
      <c r="CF91" t="s">
        <v>10796</v>
      </c>
      <c r="CG91" t="s">
        <v>10797</v>
      </c>
      <c r="CH91" t="s">
        <v>10798</v>
      </c>
      <c r="CI91" t="s">
        <v>10799</v>
      </c>
      <c r="CJ91" t="s">
        <v>10800</v>
      </c>
      <c r="CK91" t="s">
        <v>10801</v>
      </c>
      <c r="CL91" t="s">
        <v>10802</v>
      </c>
      <c r="CM91">
        <v>1</v>
      </c>
      <c r="CN91" t="s">
        <v>10803</v>
      </c>
      <c r="CO91" t="s">
        <v>10804</v>
      </c>
      <c r="CP91" t="s">
        <v>10805</v>
      </c>
      <c r="CQ91" t="s">
        <v>10806</v>
      </c>
      <c r="CR91" t="s">
        <v>10807</v>
      </c>
      <c r="CS91" t="s">
        <v>10808</v>
      </c>
      <c r="CT91" t="s">
        <v>10809</v>
      </c>
      <c r="CU91" t="s">
        <v>10810</v>
      </c>
      <c r="CV91" t="s">
        <v>10811</v>
      </c>
      <c r="CW91" t="s">
        <v>10812</v>
      </c>
      <c r="CX91" t="s">
        <v>10813</v>
      </c>
      <c r="CY91" t="s">
        <v>10814</v>
      </c>
      <c r="CZ91" t="s">
        <v>10815</v>
      </c>
      <c r="DA91" t="s">
        <v>10816</v>
      </c>
      <c r="DB91" t="s">
        <v>10817</v>
      </c>
      <c r="DC91" t="s">
        <v>10818</v>
      </c>
      <c r="DD91" t="s">
        <v>10819</v>
      </c>
      <c r="DE91" t="s">
        <v>10820</v>
      </c>
      <c r="DF91" t="s">
        <v>10821</v>
      </c>
      <c r="DG91" t="s">
        <v>10822</v>
      </c>
      <c r="DH91" t="s">
        <v>10823</v>
      </c>
      <c r="DI91" t="s">
        <v>10824</v>
      </c>
      <c r="DJ91" t="s">
        <v>10825</v>
      </c>
      <c r="DK91" t="s">
        <v>10826</v>
      </c>
      <c r="DL91" t="s">
        <v>10827</v>
      </c>
      <c r="DM91" t="s">
        <v>10828</v>
      </c>
      <c r="DN91" t="s">
        <v>10829</v>
      </c>
      <c r="DO91" t="s">
        <v>10830</v>
      </c>
      <c r="DP91" t="s">
        <v>10831</v>
      </c>
      <c r="DQ91" t="s">
        <v>10832</v>
      </c>
      <c r="DR91" t="s">
        <v>10833</v>
      </c>
      <c r="DS91" t="s">
        <v>10834</v>
      </c>
      <c r="DT91" t="s">
        <v>10835</v>
      </c>
      <c r="DU91" t="s">
        <v>10836</v>
      </c>
    </row>
    <row r="92" spans="1:125">
      <c r="A92" t="s">
        <v>15008</v>
      </c>
      <c r="B92" t="s">
        <v>10837</v>
      </c>
      <c r="C92" t="s">
        <v>10838</v>
      </c>
      <c r="D92" t="s">
        <v>10839</v>
      </c>
      <c r="E92" t="s">
        <v>10840</v>
      </c>
      <c r="F92" t="s">
        <v>10841</v>
      </c>
      <c r="G92" t="s">
        <v>10842</v>
      </c>
      <c r="H92" t="s">
        <v>10843</v>
      </c>
      <c r="I92" t="s">
        <v>10844</v>
      </c>
      <c r="J92" t="s">
        <v>10845</v>
      </c>
      <c r="K92" t="s">
        <v>10846</v>
      </c>
      <c r="L92" t="s">
        <v>10847</v>
      </c>
      <c r="M92" t="s">
        <v>10848</v>
      </c>
      <c r="N92" t="s">
        <v>10849</v>
      </c>
      <c r="O92" t="s">
        <v>10850</v>
      </c>
      <c r="P92" t="s">
        <v>10851</v>
      </c>
      <c r="Q92" t="s">
        <v>10852</v>
      </c>
      <c r="R92" t="s">
        <v>10853</v>
      </c>
      <c r="S92" t="s">
        <v>10854</v>
      </c>
      <c r="T92" t="s">
        <v>10855</v>
      </c>
      <c r="U92" t="s">
        <v>10856</v>
      </c>
      <c r="V92" t="s">
        <v>10857</v>
      </c>
      <c r="W92" t="s">
        <v>10858</v>
      </c>
      <c r="X92" t="s">
        <v>10859</v>
      </c>
      <c r="Y92" t="s">
        <v>10860</v>
      </c>
      <c r="Z92" t="s">
        <v>10861</v>
      </c>
      <c r="AA92" t="s">
        <v>10862</v>
      </c>
      <c r="AB92" t="s">
        <v>10863</v>
      </c>
      <c r="AC92" t="s">
        <v>10864</v>
      </c>
      <c r="AD92" t="s">
        <v>10865</v>
      </c>
      <c r="AE92" t="s">
        <v>10866</v>
      </c>
      <c r="AF92" t="s">
        <v>10867</v>
      </c>
      <c r="AG92" t="s">
        <v>10866</v>
      </c>
      <c r="AH92" t="s">
        <v>10868</v>
      </c>
      <c r="AI92" t="s">
        <v>10869</v>
      </c>
      <c r="AJ92" t="s">
        <v>10870</v>
      </c>
      <c r="AK92" t="s">
        <v>10871</v>
      </c>
      <c r="AL92" t="s">
        <v>10872</v>
      </c>
      <c r="AM92" t="s">
        <v>10873</v>
      </c>
      <c r="AN92" t="s">
        <v>10874</v>
      </c>
      <c r="AO92" t="s">
        <v>10875</v>
      </c>
      <c r="AP92" t="s">
        <v>10876</v>
      </c>
      <c r="AQ92" t="s">
        <v>10877</v>
      </c>
      <c r="AR92" t="s">
        <v>10878</v>
      </c>
      <c r="AS92" t="s">
        <v>10879</v>
      </c>
      <c r="AT92" t="s">
        <v>10880</v>
      </c>
      <c r="AU92" t="s">
        <v>10881</v>
      </c>
      <c r="AV92" t="s">
        <v>10882</v>
      </c>
      <c r="AW92" t="s">
        <v>10883</v>
      </c>
      <c r="AX92" t="s">
        <v>10884</v>
      </c>
      <c r="AY92" t="s">
        <v>10885</v>
      </c>
      <c r="AZ92" t="s">
        <v>10886</v>
      </c>
      <c r="BA92" t="s">
        <v>10887</v>
      </c>
      <c r="BB92" t="s">
        <v>10888</v>
      </c>
      <c r="BC92" t="s">
        <v>10889</v>
      </c>
      <c r="BD92" t="s">
        <v>10890</v>
      </c>
      <c r="BE92" t="s">
        <v>10891</v>
      </c>
      <c r="BF92" t="s">
        <v>10892</v>
      </c>
      <c r="BG92" t="s">
        <v>10893</v>
      </c>
      <c r="BH92" t="s">
        <v>10894</v>
      </c>
      <c r="BI92" t="s">
        <v>10895</v>
      </c>
      <c r="BJ92" t="s">
        <v>10896</v>
      </c>
      <c r="BK92" t="s">
        <v>10897</v>
      </c>
      <c r="BL92" t="s">
        <v>10898</v>
      </c>
      <c r="BM92" t="s">
        <v>10899</v>
      </c>
      <c r="BN92" t="s">
        <v>10900</v>
      </c>
      <c r="BO92" t="s">
        <v>10901</v>
      </c>
      <c r="BP92" t="s">
        <v>10902</v>
      </c>
      <c r="BQ92" t="s">
        <v>10903</v>
      </c>
      <c r="BR92" t="s">
        <v>10904</v>
      </c>
      <c r="BS92" t="s">
        <v>10905</v>
      </c>
      <c r="BT92" t="s">
        <v>10906</v>
      </c>
      <c r="BU92" t="s">
        <v>10907</v>
      </c>
      <c r="BV92" t="s">
        <v>10908</v>
      </c>
      <c r="BW92" t="s">
        <v>10909</v>
      </c>
      <c r="BX92" t="s">
        <v>10910</v>
      </c>
      <c r="BY92" t="s">
        <v>10911</v>
      </c>
      <c r="BZ92" t="s">
        <v>10912</v>
      </c>
      <c r="CA92" t="s">
        <v>10913</v>
      </c>
      <c r="CB92" t="s">
        <v>10914</v>
      </c>
      <c r="CC92" t="s">
        <v>10915</v>
      </c>
      <c r="CD92" t="s">
        <v>10916</v>
      </c>
      <c r="CE92" t="s">
        <v>10917</v>
      </c>
      <c r="CF92" t="s">
        <v>10918</v>
      </c>
      <c r="CG92" t="s">
        <v>10919</v>
      </c>
      <c r="CH92" t="s">
        <v>10920</v>
      </c>
      <c r="CI92" t="s">
        <v>10921</v>
      </c>
      <c r="CJ92" t="s">
        <v>10922</v>
      </c>
      <c r="CK92" t="s">
        <v>10923</v>
      </c>
      <c r="CL92" t="s">
        <v>10924</v>
      </c>
      <c r="CM92" t="s">
        <v>10925</v>
      </c>
      <c r="CN92">
        <v>1</v>
      </c>
      <c r="CO92" t="s">
        <v>10926</v>
      </c>
      <c r="CP92" t="s">
        <v>10927</v>
      </c>
      <c r="CQ92" t="s">
        <v>10928</v>
      </c>
      <c r="CR92" t="s">
        <v>10929</v>
      </c>
      <c r="CS92" t="s">
        <v>10930</v>
      </c>
      <c r="CT92" t="s">
        <v>10931</v>
      </c>
      <c r="CU92" t="s">
        <v>10932</v>
      </c>
      <c r="CV92" t="s">
        <v>10933</v>
      </c>
      <c r="CW92" t="s">
        <v>10934</v>
      </c>
      <c r="CX92" t="s">
        <v>10935</v>
      </c>
      <c r="CY92" t="s">
        <v>10936</v>
      </c>
      <c r="CZ92" t="s">
        <v>10937</v>
      </c>
      <c r="DA92" t="s">
        <v>10938</v>
      </c>
      <c r="DB92" t="s">
        <v>10939</v>
      </c>
      <c r="DC92" t="s">
        <v>10940</v>
      </c>
      <c r="DD92" t="s">
        <v>10941</v>
      </c>
      <c r="DE92" t="s">
        <v>10942</v>
      </c>
      <c r="DF92" t="s">
        <v>10943</v>
      </c>
      <c r="DG92" t="s">
        <v>10944</v>
      </c>
      <c r="DH92" t="s">
        <v>10945</v>
      </c>
      <c r="DI92" t="s">
        <v>10946</v>
      </c>
      <c r="DJ92" t="s">
        <v>10947</v>
      </c>
      <c r="DK92" t="s">
        <v>10948</v>
      </c>
      <c r="DL92" t="s">
        <v>10949</v>
      </c>
      <c r="DM92" t="s">
        <v>10950</v>
      </c>
      <c r="DN92" t="s">
        <v>10951</v>
      </c>
      <c r="DO92" t="s">
        <v>10952</v>
      </c>
      <c r="DP92" t="s">
        <v>10953</v>
      </c>
      <c r="DQ92" t="s">
        <v>10954</v>
      </c>
      <c r="DR92" t="s">
        <v>10955</v>
      </c>
      <c r="DS92" t="s">
        <v>10956</v>
      </c>
      <c r="DT92" t="s">
        <v>10957</v>
      </c>
      <c r="DU92" t="s">
        <v>10958</v>
      </c>
    </row>
    <row r="93" spans="1:125">
      <c r="A93" t="s">
        <v>15009</v>
      </c>
      <c r="B93" t="s">
        <v>10959</v>
      </c>
      <c r="C93" t="s">
        <v>10960</v>
      </c>
      <c r="D93" t="s">
        <v>10961</v>
      </c>
      <c r="E93" t="s">
        <v>10962</v>
      </c>
      <c r="F93" t="s">
        <v>10963</v>
      </c>
      <c r="G93" t="s">
        <v>10964</v>
      </c>
      <c r="H93" t="s">
        <v>10965</v>
      </c>
      <c r="I93" t="s">
        <v>10966</v>
      </c>
      <c r="J93" t="s">
        <v>10967</v>
      </c>
      <c r="K93" t="s">
        <v>10968</v>
      </c>
      <c r="L93" t="s">
        <v>10969</v>
      </c>
      <c r="M93" t="s">
        <v>10970</v>
      </c>
      <c r="N93" t="s">
        <v>10971</v>
      </c>
      <c r="O93" t="s">
        <v>10972</v>
      </c>
      <c r="P93" t="s">
        <v>10973</v>
      </c>
      <c r="Q93" t="s">
        <v>10974</v>
      </c>
      <c r="R93" t="s">
        <v>10975</v>
      </c>
      <c r="S93" t="s">
        <v>10976</v>
      </c>
      <c r="T93" t="s">
        <v>10977</v>
      </c>
      <c r="U93" t="s">
        <v>10978</v>
      </c>
      <c r="V93" t="s">
        <v>10979</v>
      </c>
      <c r="W93" t="s">
        <v>10980</v>
      </c>
      <c r="X93" t="s">
        <v>10981</v>
      </c>
      <c r="Y93" t="s">
        <v>10982</v>
      </c>
      <c r="Z93" t="s">
        <v>10983</v>
      </c>
      <c r="AA93" t="s">
        <v>10984</v>
      </c>
      <c r="AB93" t="s">
        <v>10985</v>
      </c>
      <c r="AC93" t="s">
        <v>10986</v>
      </c>
      <c r="AD93" t="s">
        <v>10987</v>
      </c>
      <c r="AE93" t="s">
        <v>10988</v>
      </c>
      <c r="AF93" t="s">
        <v>10989</v>
      </c>
      <c r="AG93" t="s">
        <v>10989</v>
      </c>
      <c r="AH93" t="s">
        <v>10990</v>
      </c>
      <c r="AI93" t="s">
        <v>10991</v>
      </c>
      <c r="AJ93" t="s">
        <v>10992</v>
      </c>
      <c r="AK93" t="s">
        <v>10993</v>
      </c>
      <c r="AL93" t="s">
        <v>10994</v>
      </c>
      <c r="AM93" t="s">
        <v>10995</v>
      </c>
      <c r="AN93" t="s">
        <v>10996</v>
      </c>
      <c r="AO93" t="s">
        <v>10997</v>
      </c>
      <c r="AP93" t="s">
        <v>10998</v>
      </c>
      <c r="AQ93" t="s">
        <v>10999</v>
      </c>
      <c r="AR93" t="s">
        <v>11000</v>
      </c>
      <c r="AS93" t="s">
        <v>11001</v>
      </c>
      <c r="AT93" t="s">
        <v>11002</v>
      </c>
      <c r="AU93" t="s">
        <v>11003</v>
      </c>
      <c r="AV93" t="s">
        <v>11004</v>
      </c>
      <c r="AW93" t="s">
        <v>11005</v>
      </c>
      <c r="AX93" t="s">
        <v>11006</v>
      </c>
      <c r="AY93" t="s">
        <v>11007</v>
      </c>
      <c r="AZ93" t="s">
        <v>11008</v>
      </c>
      <c r="BA93" t="s">
        <v>11009</v>
      </c>
      <c r="BB93" t="s">
        <v>11008</v>
      </c>
      <c r="BC93" t="s">
        <v>11010</v>
      </c>
      <c r="BD93" t="s">
        <v>11008</v>
      </c>
      <c r="BE93" t="s">
        <v>11011</v>
      </c>
      <c r="BF93" t="s">
        <v>11012</v>
      </c>
      <c r="BG93" t="s">
        <v>11013</v>
      </c>
      <c r="BH93" t="s">
        <v>11014</v>
      </c>
      <c r="BI93" t="s">
        <v>11015</v>
      </c>
      <c r="BJ93" t="s">
        <v>11016</v>
      </c>
      <c r="BK93" t="s">
        <v>11017</v>
      </c>
      <c r="BL93" t="s">
        <v>11018</v>
      </c>
      <c r="BM93" t="s">
        <v>11019</v>
      </c>
      <c r="BN93" t="s">
        <v>11020</v>
      </c>
      <c r="BO93" t="s">
        <v>11021</v>
      </c>
      <c r="BP93" t="s">
        <v>11022</v>
      </c>
      <c r="BQ93" t="s">
        <v>11023</v>
      </c>
      <c r="BR93" t="s">
        <v>11024</v>
      </c>
      <c r="BS93" t="s">
        <v>11025</v>
      </c>
      <c r="BT93" t="s">
        <v>11026</v>
      </c>
      <c r="BU93" t="s">
        <v>11027</v>
      </c>
      <c r="BV93" t="s">
        <v>11028</v>
      </c>
      <c r="BW93" t="s">
        <v>11029</v>
      </c>
      <c r="BX93" t="s">
        <v>11030</v>
      </c>
      <c r="BY93" t="s">
        <v>11031</v>
      </c>
      <c r="BZ93" t="s">
        <v>11032</v>
      </c>
      <c r="CA93" t="s">
        <v>11033</v>
      </c>
      <c r="CB93" t="s">
        <v>11034</v>
      </c>
      <c r="CC93" t="s">
        <v>11035</v>
      </c>
      <c r="CD93" t="s">
        <v>11036</v>
      </c>
      <c r="CE93" t="s">
        <v>11037</v>
      </c>
      <c r="CF93" t="s">
        <v>11038</v>
      </c>
      <c r="CG93" t="s">
        <v>11039</v>
      </c>
      <c r="CH93" t="s">
        <v>11040</v>
      </c>
      <c r="CI93" t="s">
        <v>11041</v>
      </c>
      <c r="CJ93" t="s">
        <v>11042</v>
      </c>
      <c r="CK93" t="s">
        <v>11043</v>
      </c>
      <c r="CL93" t="s">
        <v>11044</v>
      </c>
      <c r="CM93" t="s">
        <v>11045</v>
      </c>
      <c r="CN93" t="s">
        <v>11046</v>
      </c>
      <c r="CO93">
        <v>1</v>
      </c>
      <c r="CP93" t="s">
        <v>11047</v>
      </c>
      <c r="CQ93" t="s">
        <v>11048</v>
      </c>
      <c r="CR93" t="s">
        <v>11049</v>
      </c>
      <c r="CS93" t="s">
        <v>11050</v>
      </c>
      <c r="CT93" t="s">
        <v>11051</v>
      </c>
      <c r="CU93" t="s">
        <v>11052</v>
      </c>
      <c r="CV93" t="s">
        <v>11053</v>
      </c>
      <c r="CW93" t="s">
        <v>11054</v>
      </c>
      <c r="CX93" t="s">
        <v>11055</v>
      </c>
      <c r="CY93" t="s">
        <v>11056</v>
      </c>
      <c r="CZ93" t="s">
        <v>11057</v>
      </c>
      <c r="DA93" t="s">
        <v>11058</v>
      </c>
      <c r="DB93" t="s">
        <v>11059</v>
      </c>
      <c r="DC93" t="s">
        <v>11060</v>
      </c>
      <c r="DD93" t="s">
        <v>11061</v>
      </c>
      <c r="DE93" t="s">
        <v>11062</v>
      </c>
      <c r="DF93" t="s">
        <v>11063</v>
      </c>
      <c r="DG93" t="s">
        <v>11064</v>
      </c>
      <c r="DH93" t="s">
        <v>11065</v>
      </c>
      <c r="DI93" t="s">
        <v>11066</v>
      </c>
      <c r="DJ93" t="s">
        <v>11067</v>
      </c>
      <c r="DK93" t="s">
        <v>11068</v>
      </c>
      <c r="DL93" t="s">
        <v>11069</v>
      </c>
      <c r="DM93" t="s">
        <v>11070</v>
      </c>
      <c r="DN93" t="s">
        <v>11071</v>
      </c>
      <c r="DO93" t="s">
        <v>11072</v>
      </c>
      <c r="DP93" t="s">
        <v>11073</v>
      </c>
      <c r="DQ93" t="s">
        <v>11074</v>
      </c>
      <c r="DR93" t="s">
        <v>11075</v>
      </c>
      <c r="DS93" t="s">
        <v>11076</v>
      </c>
      <c r="DT93" t="s">
        <v>11077</v>
      </c>
      <c r="DU93" t="s">
        <v>11078</v>
      </c>
    </row>
    <row r="94" spans="1:125">
      <c r="A94" t="s">
        <v>15089</v>
      </c>
      <c r="B94" t="s">
        <v>11079</v>
      </c>
      <c r="C94" t="s">
        <v>11080</v>
      </c>
      <c r="D94" t="s">
        <v>11081</v>
      </c>
      <c r="E94" t="s">
        <v>11082</v>
      </c>
      <c r="F94" t="s">
        <v>11083</v>
      </c>
      <c r="G94" t="s">
        <v>11084</v>
      </c>
      <c r="H94" t="s">
        <v>11085</v>
      </c>
      <c r="I94" t="s">
        <v>11086</v>
      </c>
      <c r="J94" t="s">
        <v>11087</v>
      </c>
      <c r="K94" t="s">
        <v>11088</v>
      </c>
      <c r="L94" t="s">
        <v>11089</v>
      </c>
      <c r="M94" t="s">
        <v>11090</v>
      </c>
      <c r="N94" t="s">
        <v>11091</v>
      </c>
      <c r="O94" t="s">
        <v>11092</v>
      </c>
      <c r="P94" t="s">
        <v>11093</v>
      </c>
      <c r="Q94" t="s">
        <v>11094</v>
      </c>
      <c r="R94" t="s">
        <v>11095</v>
      </c>
      <c r="S94" t="s">
        <v>11096</v>
      </c>
      <c r="T94" t="s">
        <v>11097</v>
      </c>
      <c r="U94" t="s">
        <v>11098</v>
      </c>
      <c r="V94" t="s">
        <v>11099</v>
      </c>
      <c r="W94" t="s">
        <v>11100</v>
      </c>
      <c r="X94" t="s">
        <v>11101</v>
      </c>
      <c r="Y94" t="s">
        <v>11102</v>
      </c>
      <c r="Z94" t="s">
        <v>11103</v>
      </c>
      <c r="AA94" t="s">
        <v>11104</v>
      </c>
      <c r="AB94" t="s">
        <v>11105</v>
      </c>
      <c r="AC94" t="s">
        <v>11106</v>
      </c>
      <c r="AD94" t="s">
        <v>11107</v>
      </c>
      <c r="AE94" t="s">
        <v>11108</v>
      </c>
      <c r="AF94" t="s">
        <v>11109</v>
      </c>
      <c r="AG94" t="s">
        <v>11110</v>
      </c>
      <c r="AH94" t="s">
        <v>11111</v>
      </c>
      <c r="AI94" t="s">
        <v>11112</v>
      </c>
      <c r="AJ94" t="s">
        <v>11113</v>
      </c>
      <c r="AK94" t="s">
        <v>11114</v>
      </c>
      <c r="AL94" t="s">
        <v>11115</v>
      </c>
      <c r="AM94" t="s">
        <v>11116</v>
      </c>
      <c r="AN94" t="s">
        <v>11117</v>
      </c>
      <c r="AO94" t="s">
        <v>11118</v>
      </c>
      <c r="AP94" t="s">
        <v>11119</v>
      </c>
      <c r="AQ94" t="s">
        <v>11120</v>
      </c>
      <c r="AR94" t="s">
        <v>11121</v>
      </c>
      <c r="AS94" t="s">
        <v>11122</v>
      </c>
      <c r="AT94" t="s">
        <v>11123</v>
      </c>
      <c r="AU94" t="s">
        <v>11124</v>
      </c>
      <c r="AV94" t="s">
        <v>11125</v>
      </c>
      <c r="AW94" t="s">
        <v>11126</v>
      </c>
      <c r="AX94" t="s">
        <v>11127</v>
      </c>
      <c r="AY94" t="s">
        <v>11128</v>
      </c>
      <c r="AZ94" t="s">
        <v>11129</v>
      </c>
      <c r="BA94" t="s">
        <v>11130</v>
      </c>
      <c r="BB94" t="s">
        <v>11129</v>
      </c>
      <c r="BC94" t="s">
        <v>11131</v>
      </c>
      <c r="BD94" t="s">
        <v>11129</v>
      </c>
      <c r="BE94" t="s">
        <v>11132</v>
      </c>
      <c r="BF94" t="s">
        <v>11133</v>
      </c>
      <c r="BG94" t="s">
        <v>11134</v>
      </c>
      <c r="BH94" t="s">
        <v>11135</v>
      </c>
      <c r="BI94" t="s">
        <v>11136</v>
      </c>
      <c r="BJ94" t="s">
        <v>11137</v>
      </c>
      <c r="BK94" t="s">
        <v>11138</v>
      </c>
      <c r="BL94" t="s">
        <v>11139</v>
      </c>
      <c r="BM94" t="s">
        <v>11140</v>
      </c>
      <c r="BN94" t="s">
        <v>11141</v>
      </c>
      <c r="BO94" t="s">
        <v>11142</v>
      </c>
      <c r="BP94" t="s">
        <v>11143</v>
      </c>
      <c r="BQ94" t="s">
        <v>11144</v>
      </c>
      <c r="BR94" t="s">
        <v>11145</v>
      </c>
      <c r="BS94" t="s">
        <v>11146</v>
      </c>
      <c r="BT94" t="s">
        <v>11147</v>
      </c>
      <c r="BU94" t="s">
        <v>11148</v>
      </c>
      <c r="BV94" t="s">
        <v>11149</v>
      </c>
      <c r="BW94" t="s">
        <v>11150</v>
      </c>
      <c r="BX94" t="s">
        <v>11151</v>
      </c>
      <c r="BY94" t="s">
        <v>11152</v>
      </c>
      <c r="BZ94" t="s">
        <v>11153</v>
      </c>
      <c r="CA94" t="s">
        <v>11154</v>
      </c>
      <c r="CB94" t="s">
        <v>11155</v>
      </c>
      <c r="CC94" t="s">
        <v>11156</v>
      </c>
      <c r="CD94" t="s">
        <v>11157</v>
      </c>
      <c r="CE94" t="s">
        <v>11158</v>
      </c>
      <c r="CF94" t="s">
        <v>11159</v>
      </c>
      <c r="CG94" t="s">
        <v>11160</v>
      </c>
      <c r="CH94" t="s">
        <v>11161</v>
      </c>
      <c r="CI94" t="s">
        <v>11162</v>
      </c>
      <c r="CJ94" t="s">
        <v>11163</v>
      </c>
      <c r="CK94" t="s">
        <v>11164</v>
      </c>
      <c r="CL94" t="s">
        <v>11165</v>
      </c>
      <c r="CM94" t="s">
        <v>11166</v>
      </c>
      <c r="CN94" t="s">
        <v>11167</v>
      </c>
      <c r="CO94" t="s">
        <v>11168</v>
      </c>
      <c r="CP94">
        <v>1</v>
      </c>
      <c r="CQ94" t="s">
        <v>11169</v>
      </c>
      <c r="CR94" t="s">
        <v>11170</v>
      </c>
      <c r="CS94" t="s">
        <v>11171</v>
      </c>
      <c r="CT94" t="s">
        <v>11172</v>
      </c>
      <c r="CU94" t="s">
        <v>11173</v>
      </c>
      <c r="CV94" t="s">
        <v>11174</v>
      </c>
      <c r="CW94" t="s">
        <v>11175</v>
      </c>
      <c r="CX94" t="s">
        <v>11176</v>
      </c>
      <c r="CY94" t="s">
        <v>11177</v>
      </c>
      <c r="CZ94" t="s">
        <v>11178</v>
      </c>
      <c r="DA94" t="s">
        <v>11179</v>
      </c>
      <c r="DB94" t="s">
        <v>11180</v>
      </c>
      <c r="DC94" t="s">
        <v>11181</v>
      </c>
      <c r="DD94" t="s">
        <v>11182</v>
      </c>
      <c r="DE94" t="s">
        <v>11183</v>
      </c>
      <c r="DF94" t="s">
        <v>11184</v>
      </c>
      <c r="DG94" t="s">
        <v>11185</v>
      </c>
      <c r="DH94" t="s">
        <v>11186</v>
      </c>
      <c r="DI94" t="s">
        <v>11187</v>
      </c>
      <c r="DJ94" t="s">
        <v>11188</v>
      </c>
      <c r="DK94" t="s">
        <v>11189</v>
      </c>
      <c r="DL94" t="s">
        <v>11190</v>
      </c>
      <c r="DM94" t="s">
        <v>11191</v>
      </c>
      <c r="DN94" t="s">
        <v>11192</v>
      </c>
      <c r="DO94" t="s">
        <v>11193</v>
      </c>
      <c r="DP94" t="s">
        <v>11194</v>
      </c>
      <c r="DQ94" t="s">
        <v>11195</v>
      </c>
      <c r="DR94" t="s">
        <v>11196</v>
      </c>
      <c r="DS94" t="s">
        <v>11197</v>
      </c>
      <c r="DT94" t="s">
        <v>11198</v>
      </c>
      <c r="DU94" t="s">
        <v>11199</v>
      </c>
    </row>
    <row r="95" spans="1:125">
      <c r="A95" t="s">
        <v>15090</v>
      </c>
      <c r="B95" t="s">
        <v>11200</v>
      </c>
      <c r="C95" t="s">
        <v>11201</v>
      </c>
      <c r="D95" t="s">
        <v>11202</v>
      </c>
      <c r="E95" t="s">
        <v>11203</v>
      </c>
      <c r="F95" t="s">
        <v>11204</v>
      </c>
      <c r="G95" t="s">
        <v>11205</v>
      </c>
      <c r="H95" t="s">
        <v>11206</v>
      </c>
      <c r="I95" t="s">
        <v>11207</v>
      </c>
      <c r="J95" t="s">
        <v>11208</v>
      </c>
      <c r="K95" t="s">
        <v>11209</v>
      </c>
      <c r="L95" t="s">
        <v>11210</v>
      </c>
      <c r="M95" t="s">
        <v>11211</v>
      </c>
      <c r="N95" t="s">
        <v>11212</v>
      </c>
      <c r="O95" t="s">
        <v>11213</v>
      </c>
      <c r="P95" t="s">
        <v>11214</v>
      </c>
      <c r="Q95" t="s">
        <v>11215</v>
      </c>
      <c r="R95" t="s">
        <v>11216</v>
      </c>
      <c r="S95" t="s">
        <v>11217</v>
      </c>
      <c r="T95" t="s">
        <v>11218</v>
      </c>
      <c r="U95" t="s">
        <v>11219</v>
      </c>
      <c r="V95" t="s">
        <v>11220</v>
      </c>
      <c r="W95" t="s">
        <v>11221</v>
      </c>
      <c r="X95" t="s">
        <v>11222</v>
      </c>
      <c r="Y95" t="s">
        <v>11223</v>
      </c>
      <c r="Z95" t="s">
        <v>11224</v>
      </c>
      <c r="AA95" t="s">
        <v>11225</v>
      </c>
      <c r="AB95" t="s">
        <v>11226</v>
      </c>
      <c r="AC95" t="s">
        <v>11227</v>
      </c>
      <c r="AD95" t="s">
        <v>11228</v>
      </c>
      <c r="AE95" t="s">
        <v>11229</v>
      </c>
      <c r="AF95" t="s">
        <v>11230</v>
      </c>
      <c r="AG95" t="s">
        <v>11231</v>
      </c>
      <c r="AH95" t="s">
        <v>11232</v>
      </c>
      <c r="AI95" t="s">
        <v>11233</v>
      </c>
      <c r="AJ95" t="s">
        <v>11234</v>
      </c>
      <c r="AK95" t="s">
        <v>11235</v>
      </c>
      <c r="AL95" t="s">
        <v>11236</v>
      </c>
      <c r="AM95" t="s">
        <v>11237</v>
      </c>
      <c r="AN95" t="s">
        <v>11238</v>
      </c>
      <c r="AO95" t="s">
        <v>11239</v>
      </c>
      <c r="AP95" t="s">
        <v>11240</v>
      </c>
      <c r="AQ95" t="s">
        <v>11241</v>
      </c>
      <c r="AR95" t="s">
        <v>11242</v>
      </c>
      <c r="AS95" t="s">
        <v>11243</v>
      </c>
      <c r="AT95" t="s">
        <v>11244</v>
      </c>
      <c r="AU95" t="s">
        <v>11245</v>
      </c>
      <c r="AV95" t="s">
        <v>11246</v>
      </c>
      <c r="AW95" t="s">
        <v>11247</v>
      </c>
      <c r="AX95" t="s">
        <v>11248</v>
      </c>
      <c r="AY95" t="s">
        <v>11249</v>
      </c>
      <c r="AZ95" t="s">
        <v>11250</v>
      </c>
      <c r="BA95" t="s">
        <v>11251</v>
      </c>
      <c r="BB95" t="s">
        <v>11252</v>
      </c>
      <c r="BC95" t="s">
        <v>11253</v>
      </c>
      <c r="BD95" t="s">
        <v>11254</v>
      </c>
      <c r="BE95" t="s">
        <v>11255</v>
      </c>
      <c r="BF95" t="s">
        <v>11256</v>
      </c>
      <c r="BG95" t="s">
        <v>11257</v>
      </c>
      <c r="BH95" t="s">
        <v>11258</v>
      </c>
      <c r="BI95" t="s">
        <v>11259</v>
      </c>
      <c r="BJ95" t="s">
        <v>11260</v>
      </c>
      <c r="BK95" t="s">
        <v>11261</v>
      </c>
      <c r="BL95" t="s">
        <v>11262</v>
      </c>
      <c r="BM95" t="s">
        <v>11263</v>
      </c>
      <c r="BN95" t="s">
        <v>11264</v>
      </c>
      <c r="BO95" t="s">
        <v>11265</v>
      </c>
      <c r="BP95" t="s">
        <v>11266</v>
      </c>
      <c r="BQ95" t="s">
        <v>11267</v>
      </c>
      <c r="BR95" t="s">
        <v>11268</v>
      </c>
      <c r="BS95" t="s">
        <v>11269</v>
      </c>
      <c r="BT95" t="s">
        <v>11270</v>
      </c>
      <c r="BU95" t="s">
        <v>11271</v>
      </c>
      <c r="BV95" t="s">
        <v>11272</v>
      </c>
      <c r="BW95" t="s">
        <v>11273</v>
      </c>
      <c r="BX95" t="s">
        <v>11274</v>
      </c>
      <c r="BY95" t="s">
        <v>11275</v>
      </c>
      <c r="BZ95" t="s">
        <v>11276</v>
      </c>
      <c r="CA95" t="s">
        <v>11277</v>
      </c>
      <c r="CB95" t="s">
        <v>11278</v>
      </c>
      <c r="CC95" t="s">
        <v>11279</v>
      </c>
      <c r="CD95" t="s">
        <v>11280</v>
      </c>
      <c r="CE95" t="s">
        <v>11281</v>
      </c>
      <c r="CF95" t="s">
        <v>11282</v>
      </c>
      <c r="CG95" t="s">
        <v>11283</v>
      </c>
      <c r="CH95" t="s">
        <v>11284</v>
      </c>
      <c r="CI95" t="s">
        <v>11285</v>
      </c>
      <c r="CJ95" t="s">
        <v>11286</v>
      </c>
      <c r="CK95" t="s">
        <v>11287</v>
      </c>
      <c r="CL95" t="s">
        <v>11288</v>
      </c>
      <c r="CM95" t="s">
        <v>11289</v>
      </c>
      <c r="CN95" t="s">
        <v>11290</v>
      </c>
      <c r="CO95" t="s">
        <v>11291</v>
      </c>
      <c r="CP95" t="s">
        <v>11292</v>
      </c>
      <c r="CQ95">
        <v>1</v>
      </c>
      <c r="CR95" t="s">
        <v>11293</v>
      </c>
      <c r="CS95" t="s">
        <v>11294</v>
      </c>
      <c r="CT95" t="s">
        <v>11295</v>
      </c>
      <c r="CU95" t="s">
        <v>11296</v>
      </c>
      <c r="CV95" t="s">
        <v>11297</v>
      </c>
      <c r="CW95" t="s">
        <v>11298</v>
      </c>
      <c r="CX95" t="s">
        <v>11299</v>
      </c>
      <c r="CY95" t="s">
        <v>11300</v>
      </c>
      <c r="CZ95" t="s">
        <v>11301</v>
      </c>
      <c r="DA95" t="s">
        <v>11302</v>
      </c>
      <c r="DB95" t="s">
        <v>11303</v>
      </c>
      <c r="DC95" t="s">
        <v>11304</v>
      </c>
      <c r="DD95" t="s">
        <v>11305</v>
      </c>
      <c r="DE95" t="s">
        <v>11306</v>
      </c>
      <c r="DF95" t="s">
        <v>11307</v>
      </c>
      <c r="DG95" t="s">
        <v>11308</v>
      </c>
      <c r="DH95" t="s">
        <v>11309</v>
      </c>
      <c r="DI95" t="s">
        <v>11310</v>
      </c>
      <c r="DJ95" t="s">
        <v>11311</v>
      </c>
      <c r="DK95" t="s">
        <v>11312</v>
      </c>
      <c r="DL95" t="s">
        <v>11313</v>
      </c>
      <c r="DM95" t="s">
        <v>11314</v>
      </c>
      <c r="DN95" t="s">
        <v>11315</v>
      </c>
      <c r="DO95" t="s">
        <v>11316</v>
      </c>
      <c r="DP95" t="s">
        <v>11317</v>
      </c>
      <c r="DQ95" t="s">
        <v>11318</v>
      </c>
      <c r="DR95" t="s">
        <v>11319</v>
      </c>
      <c r="DS95" t="s">
        <v>11320</v>
      </c>
      <c r="DT95" t="s">
        <v>11321</v>
      </c>
      <c r="DU95" t="s">
        <v>11322</v>
      </c>
    </row>
    <row r="96" spans="1:125">
      <c r="A96" t="s">
        <v>15069</v>
      </c>
      <c r="B96" t="s">
        <v>11323</v>
      </c>
      <c r="C96" t="s">
        <v>11324</v>
      </c>
      <c r="D96" t="s">
        <v>11325</v>
      </c>
      <c r="E96" t="s">
        <v>11326</v>
      </c>
      <c r="F96" t="s">
        <v>11327</v>
      </c>
      <c r="G96" t="s">
        <v>11328</v>
      </c>
      <c r="H96" t="s">
        <v>11329</v>
      </c>
      <c r="I96" t="s">
        <v>11330</v>
      </c>
      <c r="J96" t="s">
        <v>11331</v>
      </c>
      <c r="K96" t="s">
        <v>11332</v>
      </c>
      <c r="L96" t="s">
        <v>11333</v>
      </c>
      <c r="M96" t="s">
        <v>11334</v>
      </c>
      <c r="N96" t="s">
        <v>11335</v>
      </c>
      <c r="O96" t="s">
        <v>11336</v>
      </c>
      <c r="P96" t="s">
        <v>11337</v>
      </c>
      <c r="Q96" t="s">
        <v>11338</v>
      </c>
      <c r="R96" t="s">
        <v>11339</v>
      </c>
      <c r="S96" t="s">
        <v>11340</v>
      </c>
      <c r="T96" t="s">
        <v>11341</v>
      </c>
      <c r="U96" t="s">
        <v>11342</v>
      </c>
      <c r="V96" t="s">
        <v>11343</v>
      </c>
      <c r="W96" t="s">
        <v>11344</v>
      </c>
      <c r="X96" t="s">
        <v>11345</v>
      </c>
      <c r="Y96" t="s">
        <v>11346</v>
      </c>
      <c r="Z96" t="s">
        <v>11347</v>
      </c>
      <c r="AA96" t="s">
        <v>11348</v>
      </c>
      <c r="AB96" t="s">
        <v>11349</v>
      </c>
      <c r="AC96" t="s">
        <v>11350</v>
      </c>
      <c r="AD96" t="s">
        <v>11351</v>
      </c>
      <c r="AE96" t="s">
        <v>11352</v>
      </c>
      <c r="AF96" t="s">
        <v>11353</v>
      </c>
      <c r="AG96" t="s">
        <v>11354</v>
      </c>
      <c r="AH96" t="s">
        <v>11355</v>
      </c>
      <c r="AI96" t="s">
        <v>11356</v>
      </c>
      <c r="AJ96" t="s">
        <v>11357</v>
      </c>
      <c r="AK96" t="s">
        <v>11358</v>
      </c>
      <c r="AL96" t="s">
        <v>11359</v>
      </c>
      <c r="AM96" t="s">
        <v>11360</v>
      </c>
      <c r="AN96" t="s">
        <v>11361</v>
      </c>
      <c r="AO96" t="s">
        <v>11362</v>
      </c>
      <c r="AP96" t="s">
        <v>11363</v>
      </c>
      <c r="AQ96" t="s">
        <v>11364</v>
      </c>
      <c r="AR96" t="s">
        <v>11365</v>
      </c>
      <c r="AS96" t="s">
        <v>11366</v>
      </c>
      <c r="AT96" t="s">
        <v>11367</v>
      </c>
      <c r="AU96" t="s">
        <v>11368</v>
      </c>
      <c r="AV96" t="s">
        <v>11369</v>
      </c>
      <c r="AW96" t="s">
        <v>11370</v>
      </c>
      <c r="AX96" t="s">
        <v>11371</v>
      </c>
      <c r="AY96" t="s">
        <v>11372</v>
      </c>
      <c r="AZ96" t="s">
        <v>11373</v>
      </c>
      <c r="BA96" t="s">
        <v>11374</v>
      </c>
      <c r="BB96" t="s">
        <v>11373</v>
      </c>
      <c r="BC96" t="s">
        <v>11375</v>
      </c>
      <c r="BD96" t="s">
        <v>11376</v>
      </c>
      <c r="BE96" t="s">
        <v>11377</v>
      </c>
      <c r="BF96" t="s">
        <v>11378</v>
      </c>
      <c r="BG96" t="s">
        <v>11379</v>
      </c>
      <c r="BH96" t="s">
        <v>11380</v>
      </c>
      <c r="BI96" t="s">
        <v>11381</v>
      </c>
      <c r="BJ96" t="s">
        <v>11382</v>
      </c>
      <c r="BK96" t="s">
        <v>11383</v>
      </c>
      <c r="BL96" t="s">
        <v>11384</v>
      </c>
      <c r="BM96" t="s">
        <v>11385</v>
      </c>
      <c r="BN96" t="s">
        <v>11386</v>
      </c>
      <c r="BO96" t="s">
        <v>11387</v>
      </c>
      <c r="BP96" t="s">
        <v>11388</v>
      </c>
      <c r="BQ96" t="s">
        <v>11389</v>
      </c>
      <c r="BR96" t="s">
        <v>11390</v>
      </c>
      <c r="BS96" t="s">
        <v>11391</v>
      </c>
      <c r="BT96" t="s">
        <v>11392</v>
      </c>
      <c r="BU96" t="s">
        <v>11393</v>
      </c>
      <c r="BV96" t="s">
        <v>11394</v>
      </c>
      <c r="BW96" t="s">
        <v>11395</v>
      </c>
      <c r="BX96" t="s">
        <v>11396</v>
      </c>
      <c r="BY96" t="s">
        <v>11397</v>
      </c>
      <c r="BZ96" t="s">
        <v>11398</v>
      </c>
      <c r="CA96" t="s">
        <v>11399</v>
      </c>
      <c r="CB96" t="s">
        <v>11400</v>
      </c>
      <c r="CC96" t="s">
        <v>11401</v>
      </c>
      <c r="CD96" t="s">
        <v>11402</v>
      </c>
      <c r="CE96" t="s">
        <v>11403</v>
      </c>
      <c r="CF96" t="s">
        <v>11404</v>
      </c>
      <c r="CG96" t="s">
        <v>11405</v>
      </c>
      <c r="CH96" t="s">
        <v>11406</v>
      </c>
      <c r="CI96" t="s">
        <v>11407</v>
      </c>
      <c r="CJ96" t="s">
        <v>11408</v>
      </c>
      <c r="CK96" t="s">
        <v>11409</v>
      </c>
      <c r="CL96" t="s">
        <v>11410</v>
      </c>
      <c r="CM96" t="s">
        <v>11411</v>
      </c>
      <c r="CN96" t="s">
        <v>11412</v>
      </c>
      <c r="CO96" t="s">
        <v>11413</v>
      </c>
      <c r="CP96" t="s">
        <v>11414</v>
      </c>
      <c r="CQ96" t="s">
        <v>11415</v>
      </c>
      <c r="CR96">
        <v>1</v>
      </c>
      <c r="CS96" t="s">
        <v>11416</v>
      </c>
      <c r="CT96" t="s">
        <v>11417</v>
      </c>
      <c r="CU96" t="s">
        <v>11418</v>
      </c>
      <c r="CV96" t="s">
        <v>11419</v>
      </c>
      <c r="CW96" t="s">
        <v>11420</v>
      </c>
      <c r="CX96" t="s">
        <v>11421</v>
      </c>
      <c r="CY96" t="s">
        <v>11422</v>
      </c>
      <c r="CZ96" t="s">
        <v>11423</v>
      </c>
      <c r="DA96" t="s">
        <v>11424</v>
      </c>
      <c r="DB96" t="s">
        <v>11425</v>
      </c>
      <c r="DC96" t="s">
        <v>11426</v>
      </c>
      <c r="DD96" t="s">
        <v>11427</v>
      </c>
      <c r="DE96" t="s">
        <v>11428</v>
      </c>
      <c r="DF96" t="s">
        <v>11429</v>
      </c>
      <c r="DG96" t="s">
        <v>11430</v>
      </c>
      <c r="DH96" t="s">
        <v>11431</v>
      </c>
      <c r="DI96" t="s">
        <v>11432</v>
      </c>
      <c r="DJ96" t="s">
        <v>11433</v>
      </c>
      <c r="DK96" t="s">
        <v>11434</v>
      </c>
      <c r="DL96" t="s">
        <v>11435</v>
      </c>
      <c r="DM96" t="s">
        <v>11436</v>
      </c>
      <c r="DN96" t="s">
        <v>11437</v>
      </c>
      <c r="DO96" t="s">
        <v>11438</v>
      </c>
      <c r="DP96" t="s">
        <v>11439</v>
      </c>
      <c r="DQ96" t="s">
        <v>11440</v>
      </c>
      <c r="DR96" t="s">
        <v>11441</v>
      </c>
      <c r="DS96" t="s">
        <v>11442</v>
      </c>
      <c r="DT96" t="s">
        <v>11443</v>
      </c>
      <c r="DU96" t="s">
        <v>11444</v>
      </c>
    </row>
    <row r="97" spans="1:125">
      <c r="A97" t="s">
        <v>15010</v>
      </c>
      <c r="B97" t="s">
        <v>11445</v>
      </c>
      <c r="C97" t="s">
        <v>11446</v>
      </c>
      <c r="D97" t="s">
        <v>11447</v>
      </c>
      <c r="E97" t="s">
        <v>11448</v>
      </c>
      <c r="F97" t="s">
        <v>11449</v>
      </c>
      <c r="G97" t="s">
        <v>11450</v>
      </c>
      <c r="H97" t="s">
        <v>11451</v>
      </c>
      <c r="I97" t="s">
        <v>11452</v>
      </c>
      <c r="J97" t="s">
        <v>11453</v>
      </c>
      <c r="K97" t="s">
        <v>11454</v>
      </c>
      <c r="L97" t="s">
        <v>11455</v>
      </c>
      <c r="M97" t="s">
        <v>11456</v>
      </c>
      <c r="N97" t="s">
        <v>11457</v>
      </c>
      <c r="O97" t="s">
        <v>11458</v>
      </c>
      <c r="P97" t="s">
        <v>11459</v>
      </c>
      <c r="Q97" t="s">
        <v>11460</v>
      </c>
      <c r="R97" t="s">
        <v>11461</v>
      </c>
      <c r="S97" t="s">
        <v>11462</v>
      </c>
      <c r="T97" t="s">
        <v>11463</v>
      </c>
      <c r="U97" t="s">
        <v>11464</v>
      </c>
      <c r="V97" t="s">
        <v>11465</v>
      </c>
      <c r="W97" t="s">
        <v>11466</v>
      </c>
      <c r="X97" t="s">
        <v>11467</v>
      </c>
      <c r="Y97" t="s">
        <v>11468</v>
      </c>
      <c r="Z97" t="s">
        <v>11469</v>
      </c>
      <c r="AA97" t="s">
        <v>11470</v>
      </c>
      <c r="AB97" t="s">
        <v>11471</v>
      </c>
      <c r="AC97" t="s">
        <v>11472</v>
      </c>
      <c r="AD97" t="s">
        <v>11473</v>
      </c>
      <c r="AE97" t="s">
        <v>11474</v>
      </c>
      <c r="AF97" t="s">
        <v>11475</v>
      </c>
      <c r="AG97" t="s">
        <v>11476</v>
      </c>
      <c r="AH97" t="s">
        <v>11477</v>
      </c>
      <c r="AI97" t="s">
        <v>11478</v>
      </c>
      <c r="AJ97" t="s">
        <v>11479</v>
      </c>
      <c r="AK97" t="s">
        <v>11480</v>
      </c>
      <c r="AL97" t="s">
        <v>11481</v>
      </c>
      <c r="AM97" t="s">
        <v>11482</v>
      </c>
      <c r="AN97" t="s">
        <v>11483</v>
      </c>
      <c r="AO97" t="s">
        <v>11484</v>
      </c>
      <c r="AP97" t="s">
        <v>11485</v>
      </c>
      <c r="AQ97" t="s">
        <v>11486</v>
      </c>
      <c r="AR97" t="s">
        <v>11487</v>
      </c>
      <c r="AS97" t="s">
        <v>11488</v>
      </c>
      <c r="AT97" t="s">
        <v>11489</v>
      </c>
      <c r="AU97" t="s">
        <v>11490</v>
      </c>
      <c r="AV97" t="s">
        <v>11491</v>
      </c>
      <c r="AW97" t="s">
        <v>11492</v>
      </c>
      <c r="AX97" t="s">
        <v>11493</v>
      </c>
      <c r="AY97" t="s">
        <v>11494</v>
      </c>
      <c r="AZ97" t="s">
        <v>11495</v>
      </c>
      <c r="BA97" t="s">
        <v>11496</v>
      </c>
      <c r="BB97" t="s">
        <v>11497</v>
      </c>
      <c r="BC97" t="s">
        <v>11498</v>
      </c>
      <c r="BD97" t="s">
        <v>11495</v>
      </c>
      <c r="BE97" t="s">
        <v>11499</v>
      </c>
      <c r="BF97" t="s">
        <v>11500</v>
      </c>
      <c r="BG97" t="s">
        <v>11501</v>
      </c>
      <c r="BH97" t="s">
        <v>11502</v>
      </c>
      <c r="BI97" t="s">
        <v>11503</v>
      </c>
      <c r="BJ97" t="s">
        <v>11504</v>
      </c>
      <c r="BK97" t="s">
        <v>11505</v>
      </c>
      <c r="BL97" t="s">
        <v>11506</v>
      </c>
      <c r="BM97" t="s">
        <v>11507</v>
      </c>
      <c r="BN97" t="s">
        <v>11508</v>
      </c>
      <c r="BO97" t="s">
        <v>11509</v>
      </c>
      <c r="BP97" t="s">
        <v>11510</v>
      </c>
      <c r="BQ97" t="s">
        <v>11511</v>
      </c>
      <c r="BR97" t="s">
        <v>11512</v>
      </c>
      <c r="BS97" t="s">
        <v>11513</v>
      </c>
      <c r="BT97" t="s">
        <v>11514</v>
      </c>
      <c r="BU97" t="s">
        <v>11515</v>
      </c>
      <c r="BV97" t="s">
        <v>11516</v>
      </c>
      <c r="BW97" t="s">
        <v>11517</v>
      </c>
      <c r="BX97" t="s">
        <v>11518</v>
      </c>
      <c r="BY97" t="s">
        <v>11519</v>
      </c>
      <c r="BZ97" t="s">
        <v>11520</v>
      </c>
      <c r="CA97" t="s">
        <v>11521</v>
      </c>
      <c r="CB97" t="s">
        <v>11522</v>
      </c>
      <c r="CC97" t="s">
        <v>11523</v>
      </c>
      <c r="CD97" t="s">
        <v>11524</v>
      </c>
      <c r="CE97" t="s">
        <v>11525</v>
      </c>
      <c r="CF97" t="s">
        <v>11526</v>
      </c>
      <c r="CG97" t="s">
        <v>11527</v>
      </c>
      <c r="CH97" t="s">
        <v>11528</v>
      </c>
      <c r="CI97" t="s">
        <v>11529</v>
      </c>
      <c r="CJ97" t="s">
        <v>11530</v>
      </c>
      <c r="CK97" t="s">
        <v>11531</v>
      </c>
      <c r="CL97" t="s">
        <v>11532</v>
      </c>
      <c r="CM97" t="s">
        <v>11533</v>
      </c>
      <c r="CN97" t="s">
        <v>11534</v>
      </c>
      <c r="CO97" t="s">
        <v>11535</v>
      </c>
      <c r="CP97" t="s">
        <v>11536</v>
      </c>
      <c r="CQ97" t="s">
        <v>11537</v>
      </c>
      <c r="CR97" t="s">
        <v>11538</v>
      </c>
      <c r="CS97">
        <v>1</v>
      </c>
      <c r="CT97" t="s">
        <v>11539</v>
      </c>
      <c r="CU97" t="s">
        <v>11540</v>
      </c>
      <c r="CV97" t="s">
        <v>11541</v>
      </c>
      <c r="CW97" t="s">
        <v>11542</v>
      </c>
      <c r="CX97" t="s">
        <v>11543</v>
      </c>
      <c r="CY97" t="s">
        <v>11544</v>
      </c>
      <c r="CZ97" t="s">
        <v>11545</v>
      </c>
      <c r="DA97" t="s">
        <v>11546</v>
      </c>
      <c r="DB97" t="s">
        <v>11547</v>
      </c>
      <c r="DC97" t="s">
        <v>11548</v>
      </c>
      <c r="DD97" t="s">
        <v>11549</v>
      </c>
      <c r="DE97" t="s">
        <v>11550</v>
      </c>
      <c r="DF97" t="s">
        <v>11551</v>
      </c>
      <c r="DG97" t="s">
        <v>11552</v>
      </c>
      <c r="DH97" t="s">
        <v>11553</v>
      </c>
      <c r="DI97" t="s">
        <v>11554</v>
      </c>
      <c r="DJ97" t="s">
        <v>11555</v>
      </c>
      <c r="DK97" t="s">
        <v>11556</v>
      </c>
      <c r="DL97" t="s">
        <v>11557</v>
      </c>
      <c r="DM97" t="s">
        <v>11558</v>
      </c>
      <c r="DN97" t="s">
        <v>11559</v>
      </c>
      <c r="DO97" t="s">
        <v>11560</v>
      </c>
      <c r="DP97" t="s">
        <v>11561</v>
      </c>
      <c r="DQ97" t="s">
        <v>11562</v>
      </c>
      <c r="DR97" t="s">
        <v>11563</v>
      </c>
      <c r="DS97" t="s">
        <v>11564</v>
      </c>
      <c r="DT97" t="s">
        <v>11565</v>
      </c>
      <c r="DU97" t="s">
        <v>11566</v>
      </c>
    </row>
    <row r="98" spans="1:125">
      <c r="A98" t="s">
        <v>15070</v>
      </c>
      <c r="B98" t="s">
        <v>11567</v>
      </c>
      <c r="C98" t="s">
        <v>11568</v>
      </c>
      <c r="D98" t="s">
        <v>11569</v>
      </c>
      <c r="E98" t="s">
        <v>11570</v>
      </c>
      <c r="F98" t="s">
        <v>11571</v>
      </c>
      <c r="G98" t="s">
        <v>11572</v>
      </c>
      <c r="H98" t="s">
        <v>11573</v>
      </c>
      <c r="I98" t="s">
        <v>11574</v>
      </c>
      <c r="J98" t="s">
        <v>11575</v>
      </c>
      <c r="K98" t="s">
        <v>11576</v>
      </c>
      <c r="L98" t="s">
        <v>11577</v>
      </c>
      <c r="M98" t="s">
        <v>11578</v>
      </c>
      <c r="N98" t="s">
        <v>11579</v>
      </c>
      <c r="O98" t="s">
        <v>11580</v>
      </c>
      <c r="P98" t="s">
        <v>11581</v>
      </c>
      <c r="Q98" t="s">
        <v>11582</v>
      </c>
      <c r="R98" t="s">
        <v>11583</v>
      </c>
      <c r="S98" t="s">
        <v>11584</v>
      </c>
      <c r="T98" t="s">
        <v>11585</v>
      </c>
      <c r="U98" t="s">
        <v>11586</v>
      </c>
      <c r="V98" t="s">
        <v>11587</v>
      </c>
      <c r="W98" t="s">
        <v>11588</v>
      </c>
      <c r="X98" t="s">
        <v>11589</v>
      </c>
      <c r="Y98" t="s">
        <v>11590</v>
      </c>
      <c r="Z98" t="s">
        <v>11591</v>
      </c>
      <c r="AA98" t="s">
        <v>11592</v>
      </c>
      <c r="AB98" t="s">
        <v>11593</v>
      </c>
      <c r="AC98" t="s">
        <v>11594</v>
      </c>
      <c r="AD98" t="s">
        <v>11595</v>
      </c>
      <c r="AE98" t="s">
        <v>11596</v>
      </c>
      <c r="AF98" t="s">
        <v>11597</v>
      </c>
      <c r="AG98" t="s">
        <v>11598</v>
      </c>
      <c r="AH98" t="s">
        <v>11599</v>
      </c>
      <c r="AI98" t="s">
        <v>11600</v>
      </c>
      <c r="AJ98" t="s">
        <v>11601</v>
      </c>
      <c r="AK98" t="s">
        <v>11602</v>
      </c>
      <c r="AL98" t="s">
        <v>11603</v>
      </c>
      <c r="AM98" t="s">
        <v>11604</v>
      </c>
      <c r="AN98" t="s">
        <v>11605</v>
      </c>
      <c r="AO98" t="s">
        <v>11606</v>
      </c>
      <c r="AP98" t="s">
        <v>11607</v>
      </c>
      <c r="AQ98" t="s">
        <v>11608</v>
      </c>
      <c r="AR98" t="s">
        <v>11609</v>
      </c>
      <c r="AS98" t="s">
        <v>11610</v>
      </c>
      <c r="AT98" t="s">
        <v>11611</v>
      </c>
      <c r="AU98" t="s">
        <v>11612</v>
      </c>
      <c r="AV98" t="s">
        <v>11613</v>
      </c>
      <c r="AW98" t="s">
        <v>11614</v>
      </c>
      <c r="AX98" t="s">
        <v>11615</v>
      </c>
      <c r="AY98" t="s">
        <v>11616</v>
      </c>
      <c r="AZ98" t="s">
        <v>11617</v>
      </c>
      <c r="BA98" t="s">
        <v>11618</v>
      </c>
      <c r="BB98" t="s">
        <v>11617</v>
      </c>
      <c r="BC98" t="s">
        <v>11619</v>
      </c>
      <c r="BD98" t="s">
        <v>11620</v>
      </c>
      <c r="BE98" t="s">
        <v>11621</v>
      </c>
      <c r="BF98" t="s">
        <v>11622</v>
      </c>
      <c r="BG98" t="s">
        <v>11623</v>
      </c>
      <c r="BH98" t="s">
        <v>11624</v>
      </c>
      <c r="BI98" t="s">
        <v>11625</v>
      </c>
      <c r="BJ98" t="s">
        <v>11626</v>
      </c>
      <c r="BK98" t="s">
        <v>11627</v>
      </c>
      <c r="BL98" t="s">
        <v>11628</v>
      </c>
      <c r="BM98" t="s">
        <v>11629</v>
      </c>
      <c r="BN98" t="s">
        <v>11630</v>
      </c>
      <c r="BO98" t="s">
        <v>11631</v>
      </c>
      <c r="BP98" t="s">
        <v>11632</v>
      </c>
      <c r="BQ98" t="s">
        <v>11633</v>
      </c>
      <c r="BR98" t="s">
        <v>11634</v>
      </c>
      <c r="BS98" t="s">
        <v>11635</v>
      </c>
      <c r="BT98" t="s">
        <v>11636</v>
      </c>
      <c r="BU98" t="s">
        <v>11637</v>
      </c>
      <c r="BV98" t="s">
        <v>11638</v>
      </c>
      <c r="BW98" t="s">
        <v>11639</v>
      </c>
      <c r="BX98" t="s">
        <v>11640</v>
      </c>
      <c r="BY98" t="s">
        <v>11641</v>
      </c>
      <c r="BZ98" t="s">
        <v>11642</v>
      </c>
      <c r="CA98" t="s">
        <v>11643</v>
      </c>
      <c r="CB98" t="s">
        <v>11644</v>
      </c>
      <c r="CC98" t="s">
        <v>11645</v>
      </c>
      <c r="CD98" t="s">
        <v>11646</v>
      </c>
      <c r="CE98" t="s">
        <v>11647</v>
      </c>
      <c r="CF98" t="s">
        <v>11648</v>
      </c>
      <c r="CG98" t="s">
        <v>11649</v>
      </c>
      <c r="CH98" t="s">
        <v>11650</v>
      </c>
      <c r="CI98" t="s">
        <v>11651</v>
      </c>
      <c r="CJ98" t="s">
        <v>11652</v>
      </c>
      <c r="CK98" t="s">
        <v>11653</v>
      </c>
      <c r="CL98" t="s">
        <v>11654</v>
      </c>
      <c r="CM98" t="s">
        <v>11655</v>
      </c>
      <c r="CN98" t="s">
        <v>11656</v>
      </c>
      <c r="CO98" t="s">
        <v>11657</v>
      </c>
      <c r="CP98" t="s">
        <v>11658</v>
      </c>
      <c r="CQ98" t="s">
        <v>11659</v>
      </c>
      <c r="CR98" t="s">
        <v>11660</v>
      </c>
      <c r="CS98" t="s">
        <v>11661</v>
      </c>
      <c r="CT98">
        <v>1</v>
      </c>
      <c r="CU98" t="s">
        <v>11662</v>
      </c>
      <c r="CV98" t="s">
        <v>11663</v>
      </c>
      <c r="CW98" t="s">
        <v>11664</v>
      </c>
      <c r="CX98" t="s">
        <v>11665</v>
      </c>
      <c r="CY98" t="s">
        <v>11666</v>
      </c>
      <c r="CZ98" t="s">
        <v>11667</v>
      </c>
      <c r="DA98" t="s">
        <v>11668</v>
      </c>
      <c r="DB98" t="s">
        <v>11669</v>
      </c>
      <c r="DC98" t="s">
        <v>11670</v>
      </c>
      <c r="DD98" t="s">
        <v>11671</v>
      </c>
      <c r="DE98" t="s">
        <v>11672</v>
      </c>
      <c r="DF98" t="s">
        <v>11673</v>
      </c>
      <c r="DG98" t="s">
        <v>11674</v>
      </c>
      <c r="DH98" t="s">
        <v>11675</v>
      </c>
      <c r="DI98" t="s">
        <v>11676</v>
      </c>
      <c r="DJ98" t="s">
        <v>11677</v>
      </c>
      <c r="DK98" t="s">
        <v>11678</v>
      </c>
      <c r="DL98" t="s">
        <v>11679</v>
      </c>
      <c r="DM98" t="s">
        <v>11680</v>
      </c>
      <c r="DN98" t="s">
        <v>11681</v>
      </c>
      <c r="DO98" t="s">
        <v>11682</v>
      </c>
      <c r="DP98" t="s">
        <v>11683</v>
      </c>
      <c r="DQ98" t="s">
        <v>11684</v>
      </c>
      <c r="DR98" t="s">
        <v>11685</v>
      </c>
      <c r="DS98" t="s">
        <v>11686</v>
      </c>
      <c r="DT98" t="s">
        <v>11687</v>
      </c>
      <c r="DU98" t="s">
        <v>11688</v>
      </c>
    </row>
    <row r="99" spans="1:125">
      <c r="A99" t="s">
        <v>15011</v>
      </c>
      <c r="B99" t="s">
        <v>11689</v>
      </c>
      <c r="C99" t="s">
        <v>11690</v>
      </c>
      <c r="D99" t="s">
        <v>11691</v>
      </c>
      <c r="E99" t="s">
        <v>11692</v>
      </c>
      <c r="F99" t="s">
        <v>11693</v>
      </c>
      <c r="G99" t="s">
        <v>11694</v>
      </c>
      <c r="H99" t="s">
        <v>11695</v>
      </c>
      <c r="I99" t="s">
        <v>11696</v>
      </c>
      <c r="J99" t="s">
        <v>11697</v>
      </c>
      <c r="K99" t="s">
        <v>11698</v>
      </c>
      <c r="L99" t="s">
        <v>11699</v>
      </c>
      <c r="M99" t="s">
        <v>11700</v>
      </c>
      <c r="N99" t="s">
        <v>11701</v>
      </c>
      <c r="O99" t="s">
        <v>11702</v>
      </c>
      <c r="P99" t="s">
        <v>11703</v>
      </c>
      <c r="Q99" t="s">
        <v>11704</v>
      </c>
      <c r="R99" t="s">
        <v>11705</v>
      </c>
      <c r="S99" t="s">
        <v>11706</v>
      </c>
      <c r="T99" t="s">
        <v>11707</v>
      </c>
      <c r="U99" t="s">
        <v>11708</v>
      </c>
      <c r="V99" t="s">
        <v>11709</v>
      </c>
      <c r="W99" t="s">
        <v>11710</v>
      </c>
      <c r="X99" t="s">
        <v>11711</v>
      </c>
      <c r="Y99" t="s">
        <v>11712</v>
      </c>
      <c r="Z99" t="s">
        <v>11713</v>
      </c>
      <c r="AA99" t="s">
        <v>11714</v>
      </c>
      <c r="AB99" t="s">
        <v>11715</v>
      </c>
      <c r="AC99" t="s">
        <v>11716</v>
      </c>
      <c r="AD99" t="s">
        <v>11717</v>
      </c>
      <c r="AE99" t="s">
        <v>11718</v>
      </c>
      <c r="AF99" t="s">
        <v>11719</v>
      </c>
      <c r="AG99" t="s">
        <v>11720</v>
      </c>
      <c r="AH99" t="s">
        <v>11721</v>
      </c>
      <c r="AI99" t="s">
        <v>11722</v>
      </c>
      <c r="AJ99" t="s">
        <v>11723</v>
      </c>
      <c r="AK99" t="s">
        <v>11724</v>
      </c>
      <c r="AL99" t="s">
        <v>11725</v>
      </c>
      <c r="AM99" t="s">
        <v>11726</v>
      </c>
      <c r="AN99" t="s">
        <v>11727</v>
      </c>
      <c r="AO99" t="s">
        <v>11728</v>
      </c>
      <c r="AP99" t="s">
        <v>11729</v>
      </c>
      <c r="AQ99" t="s">
        <v>11730</v>
      </c>
      <c r="AR99" t="s">
        <v>11731</v>
      </c>
      <c r="AS99" t="s">
        <v>11732</v>
      </c>
      <c r="AT99" t="s">
        <v>11733</v>
      </c>
      <c r="AU99" t="s">
        <v>11734</v>
      </c>
      <c r="AV99" t="s">
        <v>11735</v>
      </c>
      <c r="AW99" t="s">
        <v>11736</v>
      </c>
      <c r="AX99" t="s">
        <v>11737</v>
      </c>
      <c r="AY99" t="s">
        <v>11738</v>
      </c>
      <c r="AZ99" t="s">
        <v>11739</v>
      </c>
      <c r="BA99" t="s">
        <v>11740</v>
      </c>
      <c r="BB99" t="s">
        <v>11741</v>
      </c>
      <c r="BC99" t="s">
        <v>11742</v>
      </c>
      <c r="BD99" t="s">
        <v>11741</v>
      </c>
      <c r="BE99" t="s">
        <v>11743</v>
      </c>
      <c r="BF99" t="s">
        <v>11744</v>
      </c>
      <c r="BG99" t="s">
        <v>11745</v>
      </c>
      <c r="BH99" t="s">
        <v>11746</v>
      </c>
      <c r="BI99" t="s">
        <v>11747</v>
      </c>
      <c r="BJ99" t="s">
        <v>11748</v>
      </c>
      <c r="BK99" t="s">
        <v>11749</v>
      </c>
      <c r="BL99" t="s">
        <v>11750</v>
      </c>
      <c r="BM99" t="s">
        <v>11751</v>
      </c>
      <c r="BN99" t="s">
        <v>11752</v>
      </c>
      <c r="BO99" t="s">
        <v>11753</v>
      </c>
      <c r="BP99" t="s">
        <v>11754</v>
      </c>
      <c r="BQ99" t="s">
        <v>11755</v>
      </c>
      <c r="BR99" t="s">
        <v>11756</v>
      </c>
      <c r="BS99" t="s">
        <v>11757</v>
      </c>
      <c r="BT99" t="s">
        <v>11758</v>
      </c>
      <c r="BU99" t="s">
        <v>11759</v>
      </c>
      <c r="BV99" t="s">
        <v>11760</v>
      </c>
      <c r="BW99" t="s">
        <v>11761</v>
      </c>
      <c r="BX99" t="s">
        <v>11762</v>
      </c>
      <c r="BY99" t="s">
        <v>11763</v>
      </c>
      <c r="BZ99" t="s">
        <v>11764</v>
      </c>
      <c r="CA99" t="s">
        <v>11765</v>
      </c>
      <c r="CB99" t="s">
        <v>11766</v>
      </c>
      <c r="CC99" t="s">
        <v>11767</v>
      </c>
      <c r="CD99" t="s">
        <v>11768</v>
      </c>
      <c r="CE99" t="s">
        <v>11769</v>
      </c>
      <c r="CF99" t="s">
        <v>11770</v>
      </c>
      <c r="CG99" t="s">
        <v>11771</v>
      </c>
      <c r="CH99" t="s">
        <v>11772</v>
      </c>
      <c r="CI99" t="s">
        <v>11773</v>
      </c>
      <c r="CJ99" t="s">
        <v>11774</v>
      </c>
      <c r="CK99" t="s">
        <v>11775</v>
      </c>
      <c r="CL99" t="s">
        <v>11776</v>
      </c>
      <c r="CM99" t="s">
        <v>11777</v>
      </c>
      <c r="CN99" t="s">
        <v>11778</v>
      </c>
      <c r="CO99" t="s">
        <v>11779</v>
      </c>
      <c r="CP99" t="s">
        <v>11780</v>
      </c>
      <c r="CQ99" t="s">
        <v>11781</v>
      </c>
      <c r="CR99" t="s">
        <v>11782</v>
      </c>
      <c r="CS99" t="s">
        <v>11783</v>
      </c>
      <c r="CT99" t="s">
        <v>11784</v>
      </c>
      <c r="CU99">
        <v>1</v>
      </c>
      <c r="CV99" t="s">
        <v>11785</v>
      </c>
      <c r="CW99" t="s">
        <v>11786</v>
      </c>
      <c r="CX99" t="s">
        <v>11787</v>
      </c>
      <c r="CY99" t="s">
        <v>11788</v>
      </c>
      <c r="CZ99" t="s">
        <v>11789</v>
      </c>
      <c r="DA99" t="s">
        <v>11790</v>
      </c>
      <c r="DB99" t="s">
        <v>11791</v>
      </c>
      <c r="DC99" t="s">
        <v>11792</v>
      </c>
      <c r="DD99" t="s">
        <v>11793</v>
      </c>
      <c r="DE99" t="s">
        <v>11794</v>
      </c>
      <c r="DF99" t="s">
        <v>11795</v>
      </c>
      <c r="DG99" t="s">
        <v>11796</v>
      </c>
      <c r="DH99" t="s">
        <v>11797</v>
      </c>
      <c r="DI99" t="s">
        <v>11798</v>
      </c>
      <c r="DJ99" t="s">
        <v>11799</v>
      </c>
      <c r="DK99" t="s">
        <v>11800</v>
      </c>
      <c r="DL99" t="s">
        <v>11801</v>
      </c>
      <c r="DM99" t="s">
        <v>11802</v>
      </c>
      <c r="DN99" t="s">
        <v>11803</v>
      </c>
      <c r="DO99" t="s">
        <v>11804</v>
      </c>
      <c r="DP99" t="s">
        <v>11805</v>
      </c>
      <c r="DQ99" t="s">
        <v>11806</v>
      </c>
      <c r="DR99" t="s">
        <v>11807</v>
      </c>
      <c r="DS99" t="s">
        <v>11808</v>
      </c>
      <c r="DT99" t="s">
        <v>11809</v>
      </c>
      <c r="DU99" t="s">
        <v>11810</v>
      </c>
    </row>
    <row r="100" spans="1:125">
      <c r="A100" t="s">
        <v>15071</v>
      </c>
      <c r="B100" t="s">
        <v>11811</v>
      </c>
      <c r="C100" t="s">
        <v>11812</v>
      </c>
      <c r="D100" t="s">
        <v>11813</v>
      </c>
      <c r="E100" t="s">
        <v>11814</v>
      </c>
      <c r="F100" t="s">
        <v>11815</v>
      </c>
      <c r="G100" t="s">
        <v>11816</v>
      </c>
      <c r="H100" t="s">
        <v>11817</v>
      </c>
      <c r="I100" t="s">
        <v>11818</v>
      </c>
      <c r="J100" t="s">
        <v>11819</v>
      </c>
      <c r="K100" t="s">
        <v>11820</v>
      </c>
      <c r="L100" t="s">
        <v>11821</v>
      </c>
      <c r="M100" t="s">
        <v>11822</v>
      </c>
      <c r="N100" t="s">
        <v>11823</v>
      </c>
      <c r="O100" t="s">
        <v>11824</v>
      </c>
      <c r="P100" t="s">
        <v>11825</v>
      </c>
      <c r="Q100" t="s">
        <v>11826</v>
      </c>
      <c r="R100" t="s">
        <v>11827</v>
      </c>
      <c r="S100" t="s">
        <v>11828</v>
      </c>
      <c r="T100" t="s">
        <v>11829</v>
      </c>
      <c r="U100" t="s">
        <v>11830</v>
      </c>
      <c r="V100" t="s">
        <v>11831</v>
      </c>
      <c r="W100" t="s">
        <v>11832</v>
      </c>
      <c r="X100" t="s">
        <v>11833</v>
      </c>
      <c r="Y100" t="s">
        <v>11834</v>
      </c>
      <c r="Z100" t="s">
        <v>11835</v>
      </c>
      <c r="AA100" t="s">
        <v>11836</v>
      </c>
      <c r="AB100" t="s">
        <v>11837</v>
      </c>
      <c r="AC100" t="s">
        <v>11838</v>
      </c>
      <c r="AD100" t="s">
        <v>11839</v>
      </c>
      <c r="AE100" t="s">
        <v>11840</v>
      </c>
      <c r="AF100" t="s">
        <v>11841</v>
      </c>
      <c r="AG100" t="s">
        <v>11842</v>
      </c>
      <c r="AH100" t="s">
        <v>11843</v>
      </c>
      <c r="AI100" t="s">
        <v>11844</v>
      </c>
      <c r="AJ100" t="s">
        <v>11845</v>
      </c>
      <c r="AK100" t="s">
        <v>11846</v>
      </c>
      <c r="AL100" t="s">
        <v>11847</v>
      </c>
      <c r="AM100" t="s">
        <v>11848</v>
      </c>
      <c r="AN100" t="s">
        <v>11849</v>
      </c>
      <c r="AO100" t="s">
        <v>11850</v>
      </c>
      <c r="AP100" t="s">
        <v>11851</v>
      </c>
      <c r="AQ100" t="s">
        <v>11852</v>
      </c>
      <c r="AR100" t="s">
        <v>11853</v>
      </c>
      <c r="AS100" t="s">
        <v>11854</v>
      </c>
      <c r="AT100" t="s">
        <v>11855</v>
      </c>
      <c r="AU100" t="s">
        <v>11856</v>
      </c>
      <c r="AV100" t="s">
        <v>11857</v>
      </c>
      <c r="AW100" t="s">
        <v>11858</v>
      </c>
      <c r="AX100" t="s">
        <v>11859</v>
      </c>
      <c r="AY100" t="s">
        <v>11860</v>
      </c>
      <c r="AZ100" t="s">
        <v>11861</v>
      </c>
      <c r="BA100" t="s">
        <v>11862</v>
      </c>
      <c r="BB100" t="s">
        <v>11863</v>
      </c>
      <c r="BC100" t="s">
        <v>11864</v>
      </c>
      <c r="BD100" t="s">
        <v>11863</v>
      </c>
      <c r="BE100" t="s">
        <v>11865</v>
      </c>
      <c r="BF100" t="s">
        <v>11866</v>
      </c>
      <c r="BG100" t="s">
        <v>11867</v>
      </c>
      <c r="BH100" t="s">
        <v>11868</v>
      </c>
      <c r="BI100" t="s">
        <v>11869</v>
      </c>
      <c r="BJ100" t="s">
        <v>11870</v>
      </c>
      <c r="BK100" t="s">
        <v>11871</v>
      </c>
      <c r="BL100" t="s">
        <v>11872</v>
      </c>
      <c r="BM100" t="s">
        <v>11873</v>
      </c>
      <c r="BN100" t="s">
        <v>11874</v>
      </c>
      <c r="BO100" t="s">
        <v>11875</v>
      </c>
      <c r="BP100" t="s">
        <v>11876</v>
      </c>
      <c r="BQ100" t="s">
        <v>11877</v>
      </c>
      <c r="BR100" t="s">
        <v>11878</v>
      </c>
      <c r="BS100" t="s">
        <v>11879</v>
      </c>
      <c r="BT100" t="s">
        <v>11880</v>
      </c>
      <c r="BU100" t="s">
        <v>11881</v>
      </c>
      <c r="BV100" t="s">
        <v>11882</v>
      </c>
      <c r="BW100" t="s">
        <v>11883</v>
      </c>
      <c r="BX100" t="s">
        <v>11884</v>
      </c>
      <c r="BY100" t="s">
        <v>11885</v>
      </c>
      <c r="BZ100" t="s">
        <v>11886</v>
      </c>
      <c r="CA100" t="s">
        <v>11887</v>
      </c>
      <c r="CB100" t="s">
        <v>11888</v>
      </c>
      <c r="CC100" t="s">
        <v>11889</v>
      </c>
      <c r="CD100" t="s">
        <v>11890</v>
      </c>
      <c r="CE100" t="s">
        <v>11891</v>
      </c>
      <c r="CF100" t="s">
        <v>11892</v>
      </c>
      <c r="CG100" t="s">
        <v>11893</v>
      </c>
      <c r="CH100" t="s">
        <v>11894</v>
      </c>
      <c r="CI100" t="s">
        <v>11895</v>
      </c>
      <c r="CJ100" t="s">
        <v>11896</v>
      </c>
      <c r="CK100" t="s">
        <v>11897</v>
      </c>
      <c r="CL100" t="s">
        <v>11898</v>
      </c>
      <c r="CM100" t="s">
        <v>11899</v>
      </c>
      <c r="CN100" t="s">
        <v>11900</v>
      </c>
      <c r="CO100" t="s">
        <v>11901</v>
      </c>
      <c r="CP100" t="s">
        <v>11902</v>
      </c>
      <c r="CQ100" t="s">
        <v>11903</v>
      </c>
      <c r="CR100" t="s">
        <v>11904</v>
      </c>
      <c r="CS100" t="s">
        <v>11905</v>
      </c>
      <c r="CT100" t="s">
        <v>11906</v>
      </c>
      <c r="CU100" t="s">
        <v>11907</v>
      </c>
      <c r="CV100">
        <v>1</v>
      </c>
      <c r="CW100" t="s">
        <v>11908</v>
      </c>
      <c r="CX100" t="s">
        <v>11909</v>
      </c>
      <c r="CY100" t="s">
        <v>11910</v>
      </c>
      <c r="CZ100" t="s">
        <v>11911</v>
      </c>
      <c r="DA100" t="s">
        <v>11912</v>
      </c>
      <c r="DB100" t="s">
        <v>11913</v>
      </c>
      <c r="DC100" t="s">
        <v>11914</v>
      </c>
      <c r="DD100" t="s">
        <v>11915</v>
      </c>
      <c r="DE100" t="s">
        <v>11916</v>
      </c>
      <c r="DF100" t="s">
        <v>11917</v>
      </c>
      <c r="DG100" t="s">
        <v>11918</v>
      </c>
      <c r="DH100" t="s">
        <v>11919</v>
      </c>
      <c r="DI100" t="s">
        <v>11920</v>
      </c>
      <c r="DJ100" t="s">
        <v>11921</v>
      </c>
      <c r="DK100" t="s">
        <v>11922</v>
      </c>
      <c r="DL100" t="s">
        <v>11923</v>
      </c>
      <c r="DM100" t="s">
        <v>11924</v>
      </c>
      <c r="DN100" t="s">
        <v>11925</v>
      </c>
      <c r="DO100" t="s">
        <v>11926</v>
      </c>
      <c r="DP100" t="s">
        <v>11927</v>
      </c>
      <c r="DQ100" t="s">
        <v>11928</v>
      </c>
      <c r="DR100" t="s">
        <v>11929</v>
      </c>
      <c r="DS100" t="s">
        <v>11930</v>
      </c>
      <c r="DT100" t="s">
        <v>11931</v>
      </c>
      <c r="DU100" t="s">
        <v>11932</v>
      </c>
    </row>
    <row r="101" spans="1:125">
      <c r="A101" t="s">
        <v>15012</v>
      </c>
      <c r="B101" t="s">
        <v>11933</v>
      </c>
      <c r="C101" t="s">
        <v>11934</v>
      </c>
      <c r="D101" t="s">
        <v>11935</v>
      </c>
      <c r="E101" t="s">
        <v>11936</v>
      </c>
      <c r="F101" t="s">
        <v>11937</v>
      </c>
      <c r="G101" t="s">
        <v>11938</v>
      </c>
      <c r="H101" t="s">
        <v>11939</v>
      </c>
      <c r="I101" t="s">
        <v>11940</v>
      </c>
      <c r="J101" t="s">
        <v>11941</v>
      </c>
      <c r="K101" t="s">
        <v>11942</v>
      </c>
      <c r="L101" t="s">
        <v>11943</v>
      </c>
      <c r="M101" t="s">
        <v>11944</v>
      </c>
      <c r="N101" t="s">
        <v>11945</v>
      </c>
      <c r="O101" t="s">
        <v>11946</v>
      </c>
      <c r="P101" t="s">
        <v>11947</v>
      </c>
      <c r="Q101" t="s">
        <v>11948</v>
      </c>
      <c r="R101" t="s">
        <v>11949</v>
      </c>
      <c r="S101" t="s">
        <v>11950</v>
      </c>
      <c r="T101" t="s">
        <v>11951</v>
      </c>
      <c r="U101" t="s">
        <v>11952</v>
      </c>
      <c r="V101" t="s">
        <v>11953</v>
      </c>
      <c r="W101" t="s">
        <v>11954</v>
      </c>
      <c r="X101" t="s">
        <v>11955</v>
      </c>
      <c r="Y101" t="s">
        <v>11956</v>
      </c>
      <c r="Z101" t="s">
        <v>11957</v>
      </c>
      <c r="AA101" t="s">
        <v>11958</v>
      </c>
      <c r="AB101" t="s">
        <v>11959</v>
      </c>
      <c r="AC101" t="s">
        <v>11960</v>
      </c>
      <c r="AD101" t="s">
        <v>11961</v>
      </c>
      <c r="AE101" t="s">
        <v>11962</v>
      </c>
      <c r="AF101" t="s">
        <v>11963</v>
      </c>
      <c r="AG101" t="s">
        <v>11964</v>
      </c>
      <c r="AH101" t="s">
        <v>11965</v>
      </c>
      <c r="AI101" t="s">
        <v>11966</v>
      </c>
      <c r="AJ101" t="s">
        <v>11967</v>
      </c>
      <c r="AK101" t="s">
        <v>11968</v>
      </c>
      <c r="AL101" t="s">
        <v>11969</v>
      </c>
      <c r="AM101" t="s">
        <v>11970</v>
      </c>
      <c r="AN101" t="s">
        <v>11971</v>
      </c>
      <c r="AO101" t="s">
        <v>11972</v>
      </c>
      <c r="AP101" t="s">
        <v>11973</v>
      </c>
      <c r="AQ101" t="s">
        <v>11974</v>
      </c>
      <c r="AR101" t="s">
        <v>11975</v>
      </c>
      <c r="AS101" t="s">
        <v>11976</v>
      </c>
      <c r="AT101" t="s">
        <v>11977</v>
      </c>
      <c r="AU101" t="s">
        <v>11978</v>
      </c>
      <c r="AV101" t="s">
        <v>11979</v>
      </c>
      <c r="AW101" t="s">
        <v>11980</v>
      </c>
      <c r="AX101" t="s">
        <v>11981</v>
      </c>
      <c r="AY101" t="s">
        <v>11982</v>
      </c>
      <c r="AZ101" t="s">
        <v>11983</v>
      </c>
      <c r="BA101" t="s">
        <v>11984</v>
      </c>
      <c r="BB101" t="s">
        <v>11985</v>
      </c>
      <c r="BC101" t="s">
        <v>11986</v>
      </c>
      <c r="BD101" t="s">
        <v>11985</v>
      </c>
      <c r="BE101" t="s">
        <v>11987</v>
      </c>
      <c r="BF101" t="s">
        <v>11988</v>
      </c>
      <c r="BG101" t="s">
        <v>11989</v>
      </c>
      <c r="BH101" t="s">
        <v>11990</v>
      </c>
      <c r="BI101" t="s">
        <v>11991</v>
      </c>
      <c r="BJ101" t="s">
        <v>11992</v>
      </c>
      <c r="BK101" t="s">
        <v>11993</v>
      </c>
      <c r="BL101" t="s">
        <v>11994</v>
      </c>
      <c r="BM101" t="s">
        <v>11995</v>
      </c>
      <c r="BN101" t="s">
        <v>11996</v>
      </c>
      <c r="BO101" t="s">
        <v>11997</v>
      </c>
      <c r="BP101" t="s">
        <v>11998</v>
      </c>
      <c r="BQ101" t="s">
        <v>11999</v>
      </c>
      <c r="BR101" t="s">
        <v>12000</v>
      </c>
      <c r="BS101" t="s">
        <v>12001</v>
      </c>
      <c r="BT101" t="s">
        <v>12002</v>
      </c>
      <c r="BU101" t="s">
        <v>12003</v>
      </c>
      <c r="BV101" t="s">
        <v>12004</v>
      </c>
      <c r="BW101" t="s">
        <v>12005</v>
      </c>
      <c r="BX101" t="s">
        <v>12006</v>
      </c>
      <c r="BY101" t="s">
        <v>12007</v>
      </c>
      <c r="BZ101" t="s">
        <v>12008</v>
      </c>
      <c r="CA101" t="s">
        <v>12009</v>
      </c>
      <c r="CB101" t="s">
        <v>12010</v>
      </c>
      <c r="CC101" t="s">
        <v>12011</v>
      </c>
      <c r="CD101" t="s">
        <v>12012</v>
      </c>
      <c r="CE101" t="s">
        <v>12013</v>
      </c>
      <c r="CF101" t="s">
        <v>12014</v>
      </c>
      <c r="CG101" t="s">
        <v>12015</v>
      </c>
      <c r="CH101" t="s">
        <v>12016</v>
      </c>
      <c r="CI101" t="s">
        <v>12017</v>
      </c>
      <c r="CJ101" t="s">
        <v>12018</v>
      </c>
      <c r="CK101" t="s">
        <v>12019</v>
      </c>
      <c r="CL101" t="s">
        <v>12020</v>
      </c>
      <c r="CM101" t="s">
        <v>12021</v>
      </c>
      <c r="CN101" t="s">
        <v>12022</v>
      </c>
      <c r="CO101" t="s">
        <v>12023</v>
      </c>
      <c r="CP101" t="s">
        <v>12024</v>
      </c>
      <c r="CQ101" t="s">
        <v>12025</v>
      </c>
      <c r="CR101" t="s">
        <v>12026</v>
      </c>
      <c r="CS101" t="s">
        <v>12027</v>
      </c>
      <c r="CT101" t="s">
        <v>12028</v>
      </c>
      <c r="CU101" t="s">
        <v>12029</v>
      </c>
      <c r="CV101" t="s">
        <v>12030</v>
      </c>
      <c r="CW101">
        <v>1</v>
      </c>
      <c r="CX101" t="s">
        <v>12031</v>
      </c>
      <c r="CY101" t="s">
        <v>12032</v>
      </c>
      <c r="CZ101" t="s">
        <v>12033</v>
      </c>
      <c r="DA101" t="s">
        <v>12034</v>
      </c>
      <c r="DB101" t="s">
        <v>12035</v>
      </c>
      <c r="DC101" t="s">
        <v>12036</v>
      </c>
      <c r="DD101" t="s">
        <v>12037</v>
      </c>
      <c r="DE101" t="s">
        <v>12038</v>
      </c>
      <c r="DF101" t="s">
        <v>12039</v>
      </c>
      <c r="DG101" t="s">
        <v>12040</v>
      </c>
      <c r="DH101" t="s">
        <v>12041</v>
      </c>
      <c r="DI101" t="s">
        <v>12042</v>
      </c>
      <c r="DJ101" t="s">
        <v>12043</v>
      </c>
      <c r="DK101" t="s">
        <v>12044</v>
      </c>
      <c r="DL101" t="s">
        <v>12045</v>
      </c>
      <c r="DM101" t="s">
        <v>12046</v>
      </c>
      <c r="DN101" t="s">
        <v>12047</v>
      </c>
      <c r="DO101" t="s">
        <v>12048</v>
      </c>
      <c r="DP101" t="s">
        <v>12049</v>
      </c>
      <c r="DQ101" t="s">
        <v>12050</v>
      </c>
      <c r="DR101" t="s">
        <v>12051</v>
      </c>
      <c r="DS101" t="s">
        <v>12052</v>
      </c>
      <c r="DT101" t="s">
        <v>12053</v>
      </c>
      <c r="DU101" t="s">
        <v>12054</v>
      </c>
    </row>
    <row r="102" spans="1:125">
      <c r="A102" t="s">
        <v>15072</v>
      </c>
      <c r="B102" t="s">
        <v>12055</v>
      </c>
      <c r="C102" t="s">
        <v>12056</v>
      </c>
      <c r="D102" t="s">
        <v>12057</v>
      </c>
      <c r="E102" t="s">
        <v>12058</v>
      </c>
      <c r="F102" t="s">
        <v>12059</v>
      </c>
      <c r="G102" t="s">
        <v>12060</v>
      </c>
      <c r="H102" t="s">
        <v>12061</v>
      </c>
      <c r="I102" t="s">
        <v>12062</v>
      </c>
      <c r="J102" t="s">
        <v>12063</v>
      </c>
      <c r="K102" t="s">
        <v>12064</v>
      </c>
      <c r="L102" t="s">
        <v>12065</v>
      </c>
      <c r="M102" t="s">
        <v>12066</v>
      </c>
      <c r="N102" t="s">
        <v>12067</v>
      </c>
      <c r="O102" t="s">
        <v>12068</v>
      </c>
      <c r="P102" t="s">
        <v>12069</v>
      </c>
      <c r="Q102" t="s">
        <v>12070</v>
      </c>
      <c r="R102" t="s">
        <v>12071</v>
      </c>
      <c r="S102" t="s">
        <v>12072</v>
      </c>
      <c r="T102" t="s">
        <v>12073</v>
      </c>
      <c r="U102" t="s">
        <v>12074</v>
      </c>
      <c r="V102" t="s">
        <v>12075</v>
      </c>
      <c r="W102" t="s">
        <v>12076</v>
      </c>
      <c r="X102" t="s">
        <v>12077</v>
      </c>
      <c r="Y102" t="s">
        <v>12078</v>
      </c>
      <c r="Z102" t="s">
        <v>12079</v>
      </c>
      <c r="AA102" t="s">
        <v>12080</v>
      </c>
      <c r="AB102" t="s">
        <v>12081</v>
      </c>
      <c r="AC102" t="s">
        <v>12082</v>
      </c>
      <c r="AD102" t="s">
        <v>12083</v>
      </c>
      <c r="AE102" t="s">
        <v>12084</v>
      </c>
      <c r="AF102" t="s">
        <v>12085</v>
      </c>
      <c r="AG102" t="s">
        <v>12086</v>
      </c>
      <c r="AH102" t="s">
        <v>12087</v>
      </c>
      <c r="AI102" t="s">
        <v>12088</v>
      </c>
      <c r="AJ102" t="s">
        <v>12089</v>
      </c>
      <c r="AK102" t="s">
        <v>12090</v>
      </c>
      <c r="AL102" t="s">
        <v>12091</v>
      </c>
      <c r="AM102" t="s">
        <v>12092</v>
      </c>
      <c r="AN102" t="s">
        <v>12093</v>
      </c>
      <c r="AO102" t="s">
        <v>12094</v>
      </c>
      <c r="AP102" t="s">
        <v>12095</v>
      </c>
      <c r="AQ102" t="s">
        <v>12096</v>
      </c>
      <c r="AR102" t="s">
        <v>12097</v>
      </c>
      <c r="AS102" t="s">
        <v>12098</v>
      </c>
      <c r="AT102" t="s">
        <v>12099</v>
      </c>
      <c r="AU102" t="s">
        <v>12100</v>
      </c>
      <c r="AV102" t="s">
        <v>12101</v>
      </c>
      <c r="AW102" t="s">
        <v>12102</v>
      </c>
      <c r="AX102" t="s">
        <v>12103</v>
      </c>
      <c r="AY102" t="s">
        <v>12104</v>
      </c>
      <c r="AZ102" t="s">
        <v>12105</v>
      </c>
      <c r="BA102" t="s">
        <v>12106</v>
      </c>
      <c r="BB102" t="s">
        <v>12107</v>
      </c>
      <c r="BC102" t="s">
        <v>12108</v>
      </c>
      <c r="BD102" t="s">
        <v>12105</v>
      </c>
      <c r="BE102" t="s">
        <v>12109</v>
      </c>
      <c r="BF102" t="s">
        <v>12110</v>
      </c>
      <c r="BG102" t="s">
        <v>12111</v>
      </c>
      <c r="BH102" t="s">
        <v>12112</v>
      </c>
      <c r="BI102" t="s">
        <v>12113</v>
      </c>
      <c r="BJ102" t="s">
        <v>12114</v>
      </c>
      <c r="BK102" t="s">
        <v>12115</v>
      </c>
      <c r="BL102" t="s">
        <v>12116</v>
      </c>
      <c r="BM102" t="s">
        <v>12117</v>
      </c>
      <c r="BN102" t="s">
        <v>12118</v>
      </c>
      <c r="BO102" t="s">
        <v>12119</v>
      </c>
      <c r="BP102" t="s">
        <v>12120</v>
      </c>
      <c r="BQ102" t="s">
        <v>12121</v>
      </c>
      <c r="BR102" t="s">
        <v>12122</v>
      </c>
      <c r="BS102" t="s">
        <v>12123</v>
      </c>
      <c r="BT102" t="s">
        <v>12124</v>
      </c>
      <c r="BU102" t="s">
        <v>12125</v>
      </c>
      <c r="BV102" t="s">
        <v>12126</v>
      </c>
      <c r="BW102" t="s">
        <v>12127</v>
      </c>
      <c r="BX102" t="s">
        <v>12128</v>
      </c>
      <c r="BY102" t="s">
        <v>12129</v>
      </c>
      <c r="BZ102" t="s">
        <v>12130</v>
      </c>
      <c r="CA102" t="s">
        <v>12131</v>
      </c>
      <c r="CB102" t="s">
        <v>12132</v>
      </c>
      <c r="CC102" t="s">
        <v>12133</v>
      </c>
      <c r="CD102" t="s">
        <v>12134</v>
      </c>
      <c r="CE102" t="s">
        <v>12135</v>
      </c>
      <c r="CF102" t="s">
        <v>12136</v>
      </c>
      <c r="CG102" t="s">
        <v>12137</v>
      </c>
      <c r="CH102" t="s">
        <v>12138</v>
      </c>
      <c r="CI102" t="s">
        <v>12139</v>
      </c>
      <c r="CJ102" t="s">
        <v>12140</v>
      </c>
      <c r="CK102" t="s">
        <v>12141</v>
      </c>
      <c r="CL102" t="s">
        <v>12142</v>
      </c>
      <c r="CM102" t="s">
        <v>12143</v>
      </c>
      <c r="CN102" t="s">
        <v>12144</v>
      </c>
      <c r="CO102" t="s">
        <v>12145</v>
      </c>
      <c r="CP102" t="s">
        <v>12146</v>
      </c>
      <c r="CQ102" t="s">
        <v>12147</v>
      </c>
      <c r="CR102" t="s">
        <v>12148</v>
      </c>
      <c r="CS102" t="s">
        <v>12149</v>
      </c>
      <c r="CT102" t="s">
        <v>12150</v>
      </c>
      <c r="CU102" t="s">
        <v>12151</v>
      </c>
      <c r="CV102" t="s">
        <v>12152</v>
      </c>
      <c r="CW102" t="s">
        <v>12153</v>
      </c>
      <c r="CX102">
        <v>1</v>
      </c>
      <c r="CY102" t="s">
        <v>12154</v>
      </c>
      <c r="CZ102" t="s">
        <v>12155</v>
      </c>
      <c r="DA102" t="s">
        <v>12156</v>
      </c>
      <c r="DB102" t="s">
        <v>12157</v>
      </c>
      <c r="DC102" t="s">
        <v>12158</v>
      </c>
      <c r="DD102" t="s">
        <v>12159</v>
      </c>
      <c r="DE102" t="s">
        <v>12160</v>
      </c>
      <c r="DF102" t="s">
        <v>12161</v>
      </c>
      <c r="DG102" t="s">
        <v>12162</v>
      </c>
      <c r="DH102" t="s">
        <v>12163</v>
      </c>
      <c r="DI102" t="s">
        <v>12164</v>
      </c>
      <c r="DJ102" t="s">
        <v>12165</v>
      </c>
      <c r="DK102" t="s">
        <v>12166</v>
      </c>
      <c r="DL102" t="s">
        <v>12167</v>
      </c>
      <c r="DM102" t="s">
        <v>12168</v>
      </c>
      <c r="DN102" t="s">
        <v>12169</v>
      </c>
      <c r="DO102" t="s">
        <v>12170</v>
      </c>
      <c r="DP102" t="s">
        <v>12171</v>
      </c>
      <c r="DQ102" t="s">
        <v>12172</v>
      </c>
      <c r="DR102" t="s">
        <v>12173</v>
      </c>
      <c r="DS102" t="s">
        <v>12174</v>
      </c>
      <c r="DT102" t="s">
        <v>12175</v>
      </c>
      <c r="DU102" t="s">
        <v>12176</v>
      </c>
    </row>
    <row r="103" spans="1:125">
      <c r="A103" t="s">
        <v>15013</v>
      </c>
      <c r="B103" t="s">
        <v>12177</v>
      </c>
      <c r="C103" t="s">
        <v>12178</v>
      </c>
      <c r="D103" t="s">
        <v>12179</v>
      </c>
      <c r="E103" t="s">
        <v>12180</v>
      </c>
      <c r="F103" t="s">
        <v>12181</v>
      </c>
      <c r="G103" t="s">
        <v>12182</v>
      </c>
      <c r="H103" t="s">
        <v>12183</v>
      </c>
      <c r="I103" t="s">
        <v>12184</v>
      </c>
      <c r="J103" t="s">
        <v>12185</v>
      </c>
      <c r="K103" t="s">
        <v>12186</v>
      </c>
      <c r="L103" t="s">
        <v>12187</v>
      </c>
      <c r="M103" t="s">
        <v>12188</v>
      </c>
      <c r="N103" t="s">
        <v>12189</v>
      </c>
      <c r="O103" t="s">
        <v>12190</v>
      </c>
      <c r="P103" t="s">
        <v>12191</v>
      </c>
      <c r="Q103" t="s">
        <v>12192</v>
      </c>
      <c r="R103" t="s">
        <v>12193</v>
      </c>
      <c r="S103" t="s">
        <v>12194</v>
      </c>
      <c r="T103" t="s">
        <v>12195</v>
      </c>
      <c r="U103" t="s">
        <v>12196</v>
      </c>
      <c r="V103" t="s">
        <v>12197</v>
      </c>
      <c r="W103" t="s">
        <v>12198</v>
      </c>
      <c r="X103" t="s">
        <v>12199</v>
      </c>
      <c r="Y103" t="s">
        <v>12200</v>
      </c>
      <c r="Z103" t="s">
        <v>12201</v>
      </c>
      <c r="AA103" t="s">
        <v>12202</v>
      </c>
      <c r="AB103" t="s">
        <v>12203</v>
      </c>
      <c r="AC103" t="s">
        <v>12204</v>
      </c>
      <c r="AD103" t="s">
        <v>12205</v>
      </c>
      <c r="AE103" t="s">
        <v>12206</v>
      </c>
      <c r="AF103" t="s">
        <v>12207</v>
      </c>
      <c r="AG103" t="s">
        <v>12208</v>
      </c>
      <c r="AH103" t="s">
        <v>12209</v>
      </c>
      <c r="AI103" t="s">
        <v>12210</v>
      </c>
      <c r="AJ103" t="s">
        <v>12211</v>
      </c>
      <c r="AK103" t="s">
        <v>12212</v>
      </c>
      <c r="AL103" t="s">
        <v>12213</v>
      </c>
      <c r="AM103" t="s">
        <v>12214</v>
      </c>
      <c r="AN103" t="s">
        <v>12215</v>
      </c>
      <c r="AO103" t="s">
        <v>12216</v>
      </c>
      <c r="AP103" t="s">
        <v>12217</v>
      </c>
      <c r="AQ103" t="s">
        <v>12218</v>
      </c>
      <c r="AR103" t="s">
        <v>12219</v>
      </c>
      <c r="AS103" t="s">
        <v>12220</v>
      </c>
      <c r="AT103" t="s">
        <v>12221</v>
      </c>
      <c r="AU103" t="s">
        <v>12222</v>
      </c>
      <c r="AV103" t="s">
        <v>12223</v>
      </c>
      <c r="AW103" t="s">
        <v>12224</v>
      </c>
      <c r="AX103" t="s">
        <v>12225</v>
      </c>
      <c r="AY103" t="s">
        <v>12226</v>
      </c>
      <c r="AZ103" t="s">
        <v>12227</v>
      </c>
      <c r="BA103" t="s">
        <v>12228</v>
      </c>
      <c r="BB103" t="s">
        <v>12229</v>
      </c>
      <c r="BC103" t="s">
        <v>12230</v>
      </c>
      <c r="BD103" t="s">
        <v>12227</v>
      </c>
      <c r="BE103" t="s">
        <v>12231</v>
      </c>
      <c r="BF103" t="s">
        <v>12232</v>
      </c>
      <c r="BG103" t="s">
        <v>12233</v>
      </c>
      <c r="BH103" t="s">
        <v>12234</v>
      </c>
      <c r="BI103" t="s">
        <v>12235</v>
      </c>
      <c r="BJ103" t="s">
        <v>12236</v>
      </c>
      <c r="BK103" t="s">
        <v>12237</v>
      </c>
      <c r="BL103" t="s">
        <v>12238</v>
      </c>
      <c r="BM103" t="s">
        <v>12239</v>
      </c>
      <c r="BN103" t="s">
        <v>12240</v>
      </c>
      <c r="BO103" t="s">
        <v>12241</v>
      </c>
      <c r="BP103" t="s">
        <v>12242</v>
      </c>
      <c r="BQ103" t="s">
        <v>12243</v>
      </c>
      <c r="BR103" t="s">
        <v>12244</v>
      </c>
      <c r="BS103" t="s">
        <v>12245</v>
      </c>
      <c r="BT103" t="s">
        <v>12246</v>
      </c>
      <c r="BU103" t="s">
        <v>12247</v>
      </c>
      <c r="BV103" t="s">
        <v>12248</v>
      </c>
      <c r="BW103" t="s">
        <v>12249</v>
      </c>
      <c r="BX103" t="s">
        <v>12250</v>
      </c>
      <c r="BY103" t="s">
        <v>12251</v>
      </c>
      <c r="BZ103" t="s">
        <v>12252</v>
      </c>
      <c r="CA103" t="s">
        <v>12253</v>
      </c>
      <c r="CB103" t="s">
        <v>12254</v>
      </c>
      <c r="CC103" t="s">
        <v>12255</v>
      </c>
      <c r="CD103" t="s">
        <v>12256</v>
      </c>
      <c r="CE103" t="s">
        <v>12257</v>
      </c>
      <c r="CF103" t="s">
        <v>12258</v>
      </c>
      <c r="CG103" t="s">
        <v>12259</v>
      </c>
      <c r="CH103" t="s">
        <v>12260</v>
      </c>
      <c r="CI103" t="s">
        <v>12261</v>
      </c>
      <c r="CJ103" t="s">
        <v>12262</v>
      </c>
      <c r="CK103" t="s">
        <v>12263</v>
      </c>
      <c r="CL103" t="s">
        <v>12264</v>
      </c>
      <c r="CM103" t="s">
        <v>12265</v>
      </c>
      <c r="CN103" t="s">
        <v>12266</v>
      </c>
      <c r="CO103" t="s">
        <v>12267</v>
      </c>
      <c r="CP103" t="s">
        <v>12268</v>
      </c>
      <c r="CQ103" t="s">
        <v>12269</v>
      </c>
      <c r="CR103" t="s">
        <v>12270</v>
      </c>
      <c r="CS103" t="s">
        <v>12271</v>
      </c>
      <c r="CT103" t="s">
        <v>12272</v>
      </c>
      <c r="CU103" t="s">
        <v>12273</v>
      </c>
      <c r="CV103" t="s">
        <v>12274</v>
      </c>
      <c r="CW103" t="s">
        <v>12275</v>
      </c>
      <c r="CX103" t="s">
        <v>12276</v>
      </c>
      <c r="CY103">
        <v>1</v>
      </c>
      <c r="CZ103" t="s">
        <v>12277</v>
      </c>
      <c r="DA103" t="s">
        <v>12278</v>
      </c>
      <c r="DB103" t="s">
        <v>12279</v>
      </c>
      <c r="DC103" t="s">
        <v>12280</v>
      </c>
      <c r="DD103" t="s">
        <v>12281</v>
      </c>
      <c r="DE103" t="s">
        <v>12282</v>
      </c>
      <c r="DF103" t="s">
        <v>12283</v>
      </c>
      <c r="DG103" t="s">
        <v>12284</v>
      </c>
      <c r="DH103" t="s">
        <v>12285</v>
      </c>
      <c r="DI103" t="s">
        <v>12286</v>
      </c>
      <c r="DJ103" t="s">
        <v>12287</v>
      </c>
      <c r="DK103" t="s">
        <v>12288</v>
      </c>
      <c r="DL103" t="s">
        <v>12289</v>
      </c>
      <c r="DM103" t="s">
        <v>12290</v>
      </c>
      <c r="DN103" t="s">
        <v>12291</v>
      </c>
      <c r="DO103" t="s">
        <v>12292</v>
      </c>
      <c r="DP103" t="s">
        <v>12293</v>
      </c>
      <c r="DQ103" t="s">
        <v>12294</v>
      </c>
      <c r="DR103" t="s">
        <v>12295</v>
      </c>
      <c r="DS103" t="s">
        <v>12296</v>
      </c>
      <c r="DT103" t="s">
        <v>12297</v>
      </c>
      <c r="DU103" t="s">
        <v>12298</v>
      </c>
    </row>
    <row r="104" spans="1:125">
      <c r="A104" t="s">
        <v>15073</v>
      </c>
      <c r="B104" t="s">
        <v>12299</v>
      </c>
      <c r="C104" t="s">
        <v>12300</v>
      </c>
      <c r="D104" t="s">
        <v>12301</v>
      </c>
      <c r="E104" t="s">
        <v>12302</v>
      </c>
      <c r="F104" t="s">
        <v>12303</v>
      </c>
      <c r="G104" t="s">
        <v>12304</v>
      </c>
      <c r="H104" t="s">
        <v>12305</v>
      </c>
      <c r="I104" t="s">
        <v>12306</v>
      </c>
      <c r="J104" t="s">
        <v>12307</v>
      </c>
      <c r="K104" t="s">
        <v>12308</v>
      </c>
      <c r="L104" t="s">
        <v>12309</v>
      </c>
      <c r="M104" t="s">
        <v>12310</v>
      </c>
      <c r="N104" t="s">
        <v>12311</v>
      </c>
      <c r="O104" t="s">
        <v>12312</v>
      </c>
      <c r="P104" t="s">
        <v>12313</v>
      </c>
      <c r="Q104" t="s">
        <v>12314</v>
      </c>
      <c r="R104" t="s">
        <v>12315</v>
      </c>
      <c r="S104" t="s">
        <v>12316</v>
      </c>
      <c r="T104" t="s">
        <v>12317</v>
      </c>
      <c r="U104" t="s">
        <v>12318</v>
      </c>
      <c r="V104" t="s">
        <v>12319</v>
      </c>
      <c r="W104" t="s">
        <v>12320</v>
      </c>
      <c r="X104" t="s">
        <v>12321</v>
      </c>
      <c r="Y104" t="s">
        <v>12322</v>
      </c>
      <c r="Z104" t="s">
        <v>12323</v>
      </c>
      <c r="AA104" t="s">
        <v>12324</v>
      </c>
      <c r="AB104" t="s">
        <v>12325</v>
      </c>
      <c r="AC104" t="s">
        <v>12326</v>
      </c>
      <c r="AD104" t="s">
        <v>12327</v>
      </c>
      <c r="AE104" t="s">
        <v>12328</v>
      </c>
      <c r="AF104" t="s">
        <v>12329</v>
      </c>
      <c r="AG104" t="s">
        <v>12330</v>
      </c>
      <c r="AH104" t="s">
        <v>12331</v>
      </c>
      <c r="AI104" t="s">
        <v>12332</v>
      </c>
      <c r="AJ104" t="s">
        <v>12333</v>
      </c>
      <c r="AK104" t="s">
        <v>12334</v>
      </c>
      <c r="AL104" t="s">
        <v>12335</v>
      </c>
      <c r="AM104" t="s">
        <v>12336</v>
      </c>
      <c r="AN104" t="s">
        <v>12337</v>
      </c>
      <c r="AO104" t="s">
        <v>12338</v>
      </c>
      <c r="AP104" t="s">
        <v>12339</v>
      </c>
      <c r="AQ104" t="s">
        <v>12340</v>
      </c>
      <c r="AR104" t="s">
        <v>12341</v>
      </c>
      <c r="AS104" t="s">
        <v>12342</v>
      </c>
      <c r="AT104" t="s">
        <v>12343</v>
      </c>
      <c r="AU104" t="s">
        <v>12344</v>
      </c>
      <c r="AV104" t="s">
        <v>12345</v>
      </c>
      <c r="AW104" t="s">
        <v>12346</v>
      </c>
      <c r="AX104" t="s">
        <v>12347</v>
      </c>
      <c r="AY104" t="s">
        <v>12348</v>
      </c>
      <c r="AZ104" t="s">
        <v>12349</v>
      </c>
      <c r="BA104" t="s">
        <v>12350</v>
      </c>
      <c r="BB104" t="s">
        <v>12351</v>
      </c>
      <c r="BC104" t="s">
        <v>12352</v>
      </c>
      <c r="BD104" t="s">
        <v>12349</v>
      </c>
      <c r="BE104" t="s">
        <v>12353</v>
      </c>
      <c r="BF104" t="s">
        <v>12354</v>
      </c>
      <c r="BG104" t="s">
        <v>12355</v>
      </c>
      <c r="BH104" t="s">
        <v>12356</v>
      </c>
      <c r="BI104" t="s">
        <v>12357</v>
      </c>
      <c r="BJ104" t="s">
        <v>12358</v>
      </c>
      <c r="BK104" t="s">
        <v>12359</v>
      </c>
      <c r="BL104" t="s">
        <v>12360</v>
      </c>
      <c r="BM104" t="s">
        <v>12361</v>
      </c>
      <c r="BN104" t="s">
        <v>12362</v>
      </c>
      <c r="BO104" t="s">
        <v>12363</v>
      </c>
      <c r="BP104" t="s">
        <v>12364</v>
      </c>
      <c r="BQ104" t="s">
        <v>12365</v>
      </c>
      <c r="BR104" t="s">
        <v>12366</v>
      </c>
      <c r="BS104" t="s">
        <v>12367</v>
      </c>
      <c r="BT104" t="s">
        <v>12368</v>
      </c>
      <c r="BU104" t="s">
        <v>12369</v>
      </c>
      <c r="BV104" t="s">
        <v>12370</v>
      </c>
      <c r="BW104" t="s">
        <v>12371</v>
      </c>
      <c r="BX104" t="s">
        <v>12372</v>
      </c>
      <c r="BY104" t="s">
        <v>12373</v>
      </c>
      <c r="BZ104" t="s">
        <v>12374</v>
      </c>
      <c r="CA104" t="s">
        <v>12375</v>
      </c>
      <c r="CB104" t="s">
        <v>12376</v>
      </c>
      <c r="CC104" t="s">
        <v>12377</v>
      </c>
      <c r="CD104" t="s">
        <v>12378</v>
      </c>
      <c r="CE104" t="s">
        <v>12379</v>
      </c>
      <c r="CF104" t="s">
        <v>12380</v>
      </c>
      <c r="CG104" t="s">
        <v>12381</v>
      </c>
      <c r="CH104" t="s">
        <v>12382</v>
      </c>
      <c r="CI104" t="s">
        <v>12383</v>
      </c>
      <c r="CJ104" t="s">
        <v>12384</v>
      </c>
      <c r="CK104" t="s">
        <v>12385</v>
      </c>
      <c r="CL104" t="s">
        <v>12386</v>
      </c>
      <c r="CM104" t="s">
        <v>12387</v>
      </c>
      <c r="CN104" t="s">
        <v>12388</v>
      </c>
      <c r="CO104" t="s">
        <v>12389</v>
      </c>
      <c r="CP104" t="s">
        <v>12390</v>
      </c>
      <c r="CQ104" t="s">
        <v>12391</v>
      </c>
      <c r="CR104" t="s">
        <v>12392</v>
      </c>
      <c r="CS104" t="s">
        <v>12393</v>
      </c>
      <c r="CT104" t="s">
        <v>12394</v>
      </c>
      <c r="CU104" t="s">
        <v>12395</v>
      </c>
      <c r="CV104" t="s">
        <v>12396</v>
      </c>
      <c r="CW104" t="s">
        <v>12397</v>
      </c>
      <c r="CX104" t="s">
        <v>12398</v>
      </c>
      <c r="CY104" t="s">
        <v>12399</v>
      </c>
      <c r="CZ104">
        <v>1</v>
      </c>
      <c r="DA104" t="s">
        <v>12400</v>
      </c>
      <c r="DB104" t="s">
        <v>12401</v>
      </c>
      <c r="DC104" t="s">
        <v>12402</v>
      </c>
      <c r="DD104" t="s">
        <v>12403</v>
      </c>
      <c r="DE104" t="s">
        <v>12404</v>
      </c>
      <c r="DF104" t="s">
        <v>12405</v>
      </c>
      <c r="DG104" t="s">
        <v>12406</v>
      </c>
      <c r="DH104" t="s">
        <v>12407</v>
      </c>
      <c r="DI104" t="s">
        <v>12408</v>
      </c>
      <c r="DJ104" t="s">
        <v>12409</v>
      </c>
      <c r="DK104" t="s">
        <v>12410</v>
      </c>
      <c r="DL104" t="s">
        <v>12411</v>
      </c>
      <c r="DM104" t="s">
        <v>12412</v>
      </c>
      <c r="DN104" t="s">
        <v>12413</v>
      </c>
      <c r="DO104" t="s">
        <v>12414</v>
      </c>
      <c r="DP104" t="s">
        <v>12415</v>
      </c>
      <c r="DQ104" t="s">
        <v>12416</v>
      </c>
      <c r="DR104" t="s">
        <v>12417</v>
      </c>
      <c r="DS104" t="s">
        <v>12418</v>
      </c>
      <c r="DT104" t="s">
        <v>12419</v>
      </c>
      <c r="DU104" t="s">
        <v>12420</v>
      </c>
    </row>
    <row r="105" spans="1:125">
      <c r="A105" t="s">
        <v>15014</v>
      </c>
      <c r="B105" t="s">
        <v>12421</v>
      </c>
      <c r="C105" t="s">
        <v>12422</v>
      </c>
      <c r="D105" t="s">
        <v>12423</v>
      </c>
      <c r="E105" t="s">
        <v>12424</v>
      </c>
      <c r="F105" t="s">
        <v>12425</v>
      </c>
      <c r="G105" t="s">
        <v>12426</v>
      </c>
      <c r="H105" t="s">
        <v>12427</v>
      </c>
      <c r="I105" t="s">
        <v>12428</v>
      </c>
      <c r="J105" t="s">
        <v>12429</v>
      </c>
      <c r="K105" t="s">
        <v>12430</v>
      </c>
      <c r="L105" t="s">
        <v>12431</v>
      </c>
      <c r="M105" t="s">
        <v>12432</v>
      </c>
      <c r="N105" t="s">
        <v>12433</v>
      </c>
      <c r="O105" t="s">
        <v>12434</v>
      </c>
      <c r="P105" t="s">
        <v>12435</v>
      </c>
      <c r="Q105" t="s">
        <v>12436</v>
      </c>
      <c r="R105" t="s">
        <v>12437</v>
      </c>
      <c r="S105" t="s">
        <v>12438</v>
      </c>
      <c r="T105" t="s">
        <v>12439</v>
      </c>
      <c r="U105" t="s">
        <v>12440</v>
      </c>
      <c r="V105" t="s">
        <v>12441</v>
      </c>
      <c r="W105" t="s">
        <v>12442</v>
      </c>
      <c r="X105" t="s">
        <v>12443</v>
      </c>
      <c r="Y105" t="s">
        <v>12444</v>
      </c>
      <c r="Z105" t="s">
        <v>12445</v>
      </c>
      <c r="AA105" t="s">
        <v>12446</v>
      </c>
      <c r="AB105" t="s">
        <v>12447</v>
      </c>
      <c r="AC105" t="s">
        <v>12448</v>
      </c>
      <c r="AD105" t="s">
        <v>12449</v>
      </c>
      <c r="AE105" t="s">
        <v>12450</v>
      </c>
      <c r="AF105" t="s">
        <v>12451</v>
      </c>
      <c r="AG105" t="s">
        <v>12452</v>
      </c>
      <c r="AH105" t="s">
        <v>12453</v>
      </c>
      <c r="AI105" t="s">
        <v>12454</v>
      </c>
      <c r="AJ105" t="s">
        <v>12455</v>
      </c>
      <c r="AK105" t="s">
        <v>12456</v>
      </c>
      <c r="AL105" t="s">
        <v>12457</v>
      </c>
      <c r="AM105" t="s">
        <v>12458</v>
      </c>
      <c r="AN105" t="s">
        <v>12459</v>
      </c>
      <c r="AO105" t="s">
        <v>12460</v>
      </c>
      <c r="AP105" t="s">
        <v>12461</v>
      </c>
      <c r="AQ105" t="s">
        <v>12462</v>
      </c>
      <c r="AR105" t="s">
        <v>12463</v>
      </c>
      <c r="AS105" t="s">
        <v>12464</v>
      </c>
      <c r="AT105" t="s">
        <v>12465</v>
      </c>
      <c r="AU105" t="s">
        <v>12466</v>
      </c>
      <c r="AV105" t="s">
        <v>12467</v>
      </c>
      <c r="AW105" t="s">
        <v>12468</v>
      </c>
      <c r="AX105" t="s">
        <v>12469</v>
      </c>
      <c r="AY105" t="s">
        <v>12470</v>
      </c>
      <c r="AZ105" t="s">
        <v>12471</v>
      </c>
      <c r="BA105" t="s">
        <v>12472</v>
      </c>
      <c r="BB105" t="s">
        <v>12473</v>
      </c>
      <c r="BC105" t="s">
        <v>12474</v>
      </c>
      <c r="BD105" t="s">
        <v>12473</v>
      </c>
      <c r="BE105" t="s">
        <v>12475</v>
      </c>
      <c r="BF105" t="s">
        <v>12476</v>
      </c>
      <c r="BG105" t="s">
        <v>12477</v>
      </c>
      <c r="BH105" t="s">
        <v>12478</v>
      </c>
      <c r="BI105" t="s">
        <v>12479</v>
      </c>
      <c r="BJ105" t="s">
        <v>12480</v>
      </c>
      <c r="BK105" t="s">
        <v>12481</v>
      </c>
      <c r="BL105" t="s">
        <v>12482</v>
      </c>
      <c r="BM105" t="s">
        <v>12483</v>
      </c>
      <c r="BN105" t="s">
        <v>12484</v>
      </c>
      <c r="BO105" t="s">
        <v>12485</v>
      </c>
      <c r="BP105" t="s">
        <v>12486</v>
      </c>
      <c r="BQ105" t="s">
        <v>12487</v>
      </c>
      <c r="BR105" t="s">
        <v>12488</v>
      </c>
      <c r="BS105" t="s">
        <v>12489</v>
      </c>
      <c r="BT105" t="s">
        <v>12490</v>
      </c>
      <c r="BU105" t="s">
        <v>12491</v>
      </c>
      <c r="BV105" t="s">
        <v>12492</v>
      </c>
      <c r="BW105" t="s">
        <v>12493</v>
      </c>
      <c r="BX105" t="s">
        <v>12494</v>
      </c>
      <c r="BY105" t="s">
        <v>12495</v>
      </c>
      <c r="BZ105" t="s">
        <v>12496</v>
      </c>
      <c r="CA105" t="s">
        <v>12497</v>
      </c>
      <c r="CB105" t="s">
        <v>12498</v>
      </c>
      <c r="CC105" t="s">
        <v>12499</v>
      </c>
      <c r="CD105" t="s">
        <v>12500</v>
      </c>
      <c r="CE105" t="s">
        <v>12501</v>
      </c>
      <c r="CF105" t="s">
        <v>12502</v>
      </c>
      <c r="CG105" t="s">
        <v>12503</v>
      </c>
      <c r="CH105" t="s">
        <v>12504</v>
      </c>
      <c r="CI105" t="s">
        <v>12505</v>
      </c>
      <c r="CJ105" t="s">
        <v>12506</v>
      </c>
      <c r="CK105" t="s">
        <v>12507</v>
      </c>
      <c r="CL105" t="s">
        <v>12508</v>
      </c>
      <c r="CM105" t="s">
        <v>12509</v>
      </c>
      <c r="CN105" t="s">
        <v>12510</v>
      </c>
      <c r="CO105" t="s">
        <v>12511</v>
      </c>
      <c r="CP105" t="s">
        <v>12512</v>
      </c>
      <c r="CQ105" t="s">
        <v>12513</v>
      </c>
      <c r="CR105" t="s">
        <v>12514</v>
      </c>
      <c r="CS105" t="s">
        <v>12515</v>
      </c>
      <c r="CT105" t="s">
        <v>12516</v>
      </c>
      <c r="CU105" t="s">
        <v>12517</v>
      </c>
      <c r="CV105" t="s">
        <v>12518</v>
      </c>
      <c r="CW105" t="s">
        <v>12519</v>
      </c>
      <c r="CX105" t="s">
        <v>12520</v>
      </c>
      <c r="CY105" t="s">
        <v>12521</v>
      </c>
      <c r="CZ105" t="s">
        <v>12522</v>
      </c>
      <c r="DA105">
        <v>1</v>
      </c>
      <c r="DB105" t="s">
        <v>12523</v>
      </c>
      <c r="DC105" t="s">
        <v>12524</v>
      </c>
      <c r="DD105" t="s">
        <v>12525</v>
      </c>
      <c r="DE105" t="s">
        <v>12526</v>
      </c>
      <c r="DF105" t="s">
        <v>12527</v>
      </c>
      <c r="DG105" t="s">
        <v>12528</v>
      </c>
      <c r="DH105" t="s">
        <v>12529</v>
      </c>
      <c r="DI105" t="s">
        <v>12530</v>
      </c>
      <c r="DJ105" t="s">
        <v>12531</v>
      </c>
      <c r="DK105" t="s">
        <v>12532</v>
      </c>
      <c r="DL105" t="s">
        <v>12533</v>
      </c>
      <c r="DM105" t="s">
        <v>12534</v>
      </c>
      <c r="DN105" t="s">
        <v>12535</v>
      </c>
      <c r="DO105" t="s">
        <v>12536</v>
      </c>
      <c r="DP105" t="s">
        <v>12537</v>
      </c>
      <c r="DQ105" t="s">
        <v>12538</v>
      </c>
      <c r="DR105" t="s">
        <v>12539</v>
      </c>
      <c r="DS105" t="s">
        <v>12540</v>
      </c>
      <c r="DT105" t="s">
        <v>12541</v>
      </c>
      <c r="DU105" t="s">
        <v>12542</v>
      </c>
    </row>
    <row r="106" spans="1:125">
      <c r="A106" t="s">
        <v>15074</v>
      </c>
      <c r="B106" t="s">
        <v>12543</v>
      </c>
      <c r="C106" t="s">
        <v>12544</v>
      </c>
      <c r="D106" t="s">
        <v>12545</v>
      </c>
      <c r="E106" t="s">
        <v>12546</v>
      </c>
      <c r="F106" t="s">
        <v>12547</v>
      </c>
      <c r="G106" t="s">
        <v>12548</v>
      </c>
      <c r="H106" t="s">
        <v>12549</v>
      </c>
      <c r="I106" t="s">
        <v>12550</v>
      </c>
      <c r="J106" t="s">
        <v>12551</v>
      </c>
      <c r="K106" t="s">
        <v>12552</v>
      </c>
      <c r="L106" t="s">
        <v>12553</v>
      </c>
      <c r="M106" t="s">
        <v>12554</v>
      </c>
      <c r="N106" t="s">
        <v>12555</v>
      </c>
      <c r="O106" t="s">
        <v>12556</v>
      </c>
      <c r="P106" t="s">
        <v>12557</v>
      </c>
      <c r="Q106" t="s">
        <v>12558</v>
      </c>
      <c r="R106" t="s">
        <v>12559</v>
      </c>
      <c r="S106" t="s">
        <v>12560</v>
      </c>
      <c r="T106" t="s">
        <v>12561</v>
      </c>
      <c r="U106" t="s">
        <v>12562</v>
      </c>
      <c r="V106" t="s">
        <v>12563</v>
      </c>
      <c r="W106" t="s">
        <v>12564</v>
      </c>
      <c r="X106" t="s">
        <v>12565</v>
      </c>
      <c r="Y106" t="s">
        <v>12566</v>
      </c>
      <c r="Z106" t="s">
        <v>12567</v>
      </c>
      <c r="AA106" t="s">
        <v>12568</v>
      </c>
      <c r="AB106" t="s">
        <v>12569</v>
      </c>
      <c r="AC106" t="s">
        <v>12570</v>
      </c>
      <c r="AD106" t="s">
        <v>12571</v>
      </c>
      <c r="AE106" t="s">
        <v>12572</v>
      </c>
      <c r="AF106" t="s">
        <v>12573</v>
      </c>
      <c r="AG106" t="s">
        <v>12574</v>
      </c>
      <c r="AH106" t="s">
        <v>12575</v>
      </c>
      <c r="AI106" t="s">
        <v>12576</v>
      </c>
      <c r="AJ106" t="s">
        <v>12577</v>
      </c>
      <c r="AK106" t="s">
        <v>12578</v>
      </c>
      <c r="AL106" t="s">
        <v>12579</v>
      </c>
      <c r="AM106" t="s">
        <v>12580</v>
      </c>
      <c r="AN106" t="s">
        <v>12581</v>
      </c>
      <c r="AO106" t="s">
        <v>12582</v>
      </c>
      <c r="AP106" t="s">
        <v>12583</v>
      </c>
      <c r="AQ106" t="s">
        <v>12584</v>
      </c>
      <c r="AR106" t="s">
        <v>12585</v>
      </c>
      <c r="AS106" t="s">
        <v>12586</v>
      </c>
      <c r="AT106" t="s">
        <v>12587</v>
      </c>
      <c r="AU106" t="s">
        <v>12588</v>
      </c>
      <c r="AV106" t="s">
        <v>12589</v>
      </c>
      <c r="AW106" t="s">
        <v>12590</v>
      </c>
      <c r="AX106" t="s">
        <v>12591</v>
      </c>
      <c r="AY106" t="s">
        <v>12592</v>
      </c>
      <c r="AZ106" t="s">
        <v>12593</v>
      </c>
      <c r="BA106" t="s">
        <v>12594</v>
      </c>
      <c r="BB106" t="s">
        <v>12595</v>
      </c>
      <c r="BC106" t="s">
        <v>12596</v>
      </c>
      <c r="BD106" t="s">
        <v>12595</v>
      </c>
      <c r="BE106" t="s">
        <v>12597</v>
      </c>
      <c r="BF106" t="s">
        <v>12598</v>
      </c>
      <c r="BG106" t="s">
        <v>12599</v>
      </c>
      <c r="BH106" t="s">
        <v>12600</v>
      </c>
      <c r="BI106" t="s">
        <v>12601</v>
      </c>
      <c r="BJ106" t="s">
        <v>12602</v>
      </c>
      <c r="BK106" t="s">
        <v>12603</v>
      </c>
      <c r="BL106" t="s">
        <v>12604</v>
      </c>
      <c r="BM106" t="s">
        <v>12605</v>
      </c>
      <c r="BN106" t="s">
        <v>12606</v>
      </c>
      <c r="BO106" t="s">
        <v>12607</v>
      </c>
      <c r="BP106" t="s">
        <v>12608</v>
      </c>
      <c r="BQ106" t="s">
        <v>12609</v>
      </c>
      <c r="BR106" t="s">
        <v>12610</v>
      </c>
      <c r="BS106" t="s">
        <v>12611</v>
      </c>
      <c r="BT106" t="s">
        <v>12612</v>
      </c>
      <c r="BU106" t="s">
        <v>12613</v>
      </c>
      <c r="BV106" t="s">
        <v>12614</v>
      </c>
      <c r="BW106" t="s">
        <v>12615</v>
      </c>
      <c r="BX106" t="s">
        <v>12616</v>
      </c>
      <c r="BY106" t="s">
        <v>12617</v>
      </c>
      <c r="BZ106" t="s">
        <v>12618</v>
      </c>
      <c r="CA106" t="s">
        <v>12619</v>
      </c>
      <c r="CB106" t="s">
        <v>12620</v>
      </c>
      <c r="CC106" t="s">
        <v>12621</v>
      </c>
      <c r="CD106" t="s">
        <v>12622</v>
      </c>
      <c r="CE106" t="s">
        <v>12623</v>
      </c>
      <c r="CF106" t="s">
        <v>12624</v>
      </c>
      <c r="CG106" t="s">
        <v>12625</v>
      </c>
      <c r="CH106" t="s">
        <v>12626</v>
      </c>
      <c r="CI106" t="s">
        <v>12627</v>
      </c>
      <c r="CJ106" t="s">
        <v>12628</v>
      </c>
      <c r="CK106" t="s">
        <v>12629</v>
      </c>
      <c r="CL106" t="s">
        <v>12630</v>
      </c>
      <c r="CM106" t="s">
        <v>12631</v>
      </c>
      <c r="CN106" t="s">
        <v>12632</v>
      </c>
      <c r="CO106" t="s">
        <v>12633</v>
      </c>
      <c r="CP106" t="s">
        <v>12634</v>
      </c>
      <c r="CQ106" t="s">
        <v>12635</v>
      </c>
      <c r="CR106" t="s">
        <v>12636</v>
      </c>
      <c r="CS106" t="s">
        <v>12637</v>
      </c>
      <c r="CT106" t="s">
        <v>12638</v>
      </c>
      <c r="CU106" t="s">
        <v>12639</v>
      </c>
      <c r="CV106" t="s">
        <v>12640</v>
      </c>
      <c r="CW106" t="s">
        <v>12641</v>
      </c>
      <c r="CX106" t="s">
        <v>12642</v>
      </c>
      <c r="CY106" t="s">
        <v>12643</v>
      </c>
      <c r="CZ106" t="s">
        <v>12644</v>
      </c>
      <c r="DA106" t="s">
        <v>12645</v>
      </c>
      <c r="DB106">
        <v>1</v>
      </c>
      <c r="DC106" t="s">
        <v>12646</v>
      </c>
      <c r="DD106" t="s">
        <v>12647</v>
      </c>
      <c r="DE106" t="s">
        <v>12648</v>
      </c>
      <c r="DF106" t="s">
        <v>12649</v>
      </c>
      <c r="DG106" t="s">
        <v>12650</v>
      </c>
      <c r="DH106" t="s">
        <v>12651</v>
      </c>
      <c r="DI106" t="s">
        <v>12652</v>
      </c>
      <c r="DJ106" t="s">
        <v>12653</v>
      </c>
      <c r="DK106" t="s">
        <v>12654</v>
      </c>
      <c r="DL106" t="s">
        <v>12655</v>
      </c>
      <c r="DM106" t="s">
        <v>12656</v>
      </c>
      <c r="DN106" t="s">
        <v>12657</v>
      </c>
      <c r="DO106" t="s">
        <v>12658</v>
      </c>
      <c r="DP106" t="s">
        <v>12659</v>
      </c>
      <c r="DQ106" t="s">
        <v>12660</v>
      </c>
      <c r="DR106" t="s">
        <v>12661</v>
      </c>
      <c r="DS106" t="s">
        <v>12662</v>
      </c>
      <c r="DT106" t="s">
        <v>12663</v>
      </c>
      <c r="DU106" t="s">
        <v>12664</v>
      </c>
    </row>
    <row r="107" spans="1:125">
      <c r="A107" t="s">
        <v>15075</v>
      </c>
      <c r="B107" t="s">
        <v>12665</v>
      </c>
      <c r="C107" t="s">
        <v>12666</v>
      </c>
      <c r="D107" t="s">
        <v>12667</v>
      </c>
      <c r="E107" t="s">
        <v>12668</v>
      </c>
      <c r="F107" t="s">
        <v>12669</v>
      </c>
      <c r="G107" t="s">
        <v>12670</v>
      </c>
      <c r="H107" t="s">
        <v>12671</v>
      </c>
      <c r="I107" t="s">
        <v>12672</v>
      </c>
      <c r="J107" t="s">
        <v>12673</v>
      </c>
      <c r="K107" t="s">
        <v>12674</v>
      </c>
      <c r="L107" t="s">
        <v>12675</v>
      </c>
      <c r="M107" t="s">
        <v>12676</v>
      </c>
      <c r="N107" t="s">
        <v>12677</v>
      </c>
      <c r="O107" t="s">
        <v>12678</v>
      </c>
      <c r="P107" t="s">
        <v>12679</v>
      </c>
      <c r="Q107" t="s">
        <v>12680</v>
      </c>
      <c r="R107" t="s">
        <v>12681</v>
      </c>
      <c r="S107" t="s">
        <v>12682</v>
      </c>
      <c r="T107" t="s">
        <v>12683</v>
      </c>
      <c r="U107" t="s">
        <v>12684</v>
      </c>
      <c r="V107" t="s">
        <v>12685</v>
      </c>
      <c r="W107" t="s">
        <v>12686</v>
      </c>
      <c r="X107" t="s">
        <v>12687</v>
      </c>
      <c r="Y107" t="s">
        <v>12688</v>
      </c>
      <c r="Z107" t="s">
        <v>12689</v>
      </c>
      <c r="AA107" t="s">
        <v>12690</v>
      </c>
      <c r="AB107" t="s">
        <v>12691</v>
      </c>
      <c r="AC107" t="s">
        <v>12692</v>
      </c>
      <c r="AD107" t="s">
        <v>12693</v>
      </c>
      <c r="AE107" t="s">
        <v>12694</v>
      </c>
      <c r="AF107" t="s">
        <v>12695</v>
      </c>
      <c r="AG107" t="s">
        <v>12696</v>
      </c>
      <c r="AH107" t="s">
        <v>12697</v>
      </c>
      <c r="AI107" t="s">
        <v>12698</v>
      </c>
      <c r="AJ107" t="s">
        <v>12699</v>
      </c>
      <c r="AK107" t="s">
        <v>12700</v>
      </c>
      <c r="AL107" t="s">
        <v>12701</v>
      </c>
      <c r="AM107" t="s">
        <v>12702</v>
      </c>
      <c r="AN107" t="s">
        <v>12703</v>
      </c>
      <c r="AO107" t="s">
        <v>12704</v>
      </c>
      <c r="AP107" t="s">
        <v>12705</v>
      </c>
      <c r="AQ107" t="s">
        <v>12706</v>
      </c>
      <c r="AR107" t="s">
        <v>12707</v>
      </c>
      <c r="AS107" t="s">
        <v>12708</v>
      </c>
      <c r="AT107" t="s">
        <v>12709</v>
      </c>
      <c r="AU107" t="s">
        <v>12710</v>
      </c>
      <c r="AV107" t="s">
        <v>12711</v>
      </c>
      <c r="AW107" t="s">
        <v>12712</v>
      </c>
      <c r="AX107" t="s">
        <v>12713</v>
      </c>
      <c r="AY107" t="s">
        <v>12714</v>
      </c>
      <c r="AZ107" t="s">
        <v>12715</v>
      </c>
      <c r="BA107" t="s">
        <v>12716</v>
      </c>
      <c r="BB107" t="s">
        <v>12715</v>
      </c>
      <c r="BC107" t="s">
        <v>12717</v>
      </c>
      <c r="BD107" t="s">
        <v>12715</v>
      </c>
      <c r="BE107" t="s">
        <v>12718</v>
      </c>
      <c r="BF107" t="s">
        <v>12719</v>
      </c>
      <c r="BG107" t="s">
        <v>12720</v>
      </c>
      <c r="BH107" t="s">
        <v>12721</v>
      </c>
      <c r="BI107" t="s">
        <v>12722</v>
      </c>
      <c r="BJ107" t="s">
        <v>12723</v>
      </c>
      <c r="BK107" t="s">
        <v>12724</v>
      </c>
      <c r="BL107" t="s">
        <v>12725</v>
      </c>
      <c r="BM107" t="s">
        <v>12726</v>
      </c>
      <c r="BN107" t="s">
        <v>12727</v>
      </c>
      <c r="BO107" t="s">
        <v>12728</v>
      </c>
      <c r="BP107" t="s">
        <v>12729</v>
      </c>
      <c r="BQ107" t="s">
        <v>12730</v>
      </c>
      <c r="BR107" t="s">
        <v>12731</v>
      </c>
      <c r="BS107" t="s">
        <v>12732</v>
      </c>
      <c r="BT107" t="s">
        <v>12733</v>
      </c>
      <c r="BU107" t="s">
        <v>12734</v>
      </c>
      <c r="BV107" t="s">
        <v>12735</v>
      </c>
      <c r="BW107" t="s">
        <v>12736</v>
      </c>
      <c r="BX107" t="s">
        <v>12737</v>
      </c>
      <c r="BY107" t="s">
        <v>12738</v>
      </c>
      <c r="BZ107" t="s">
        <v>12739</v>
      </c>
      <c r="CA107" t="s">
        <v>12740</v>
      </c>
      <c r="CB107" t="s">
        <v>12741</v>
      </c>
      <c r="CC107" t="s">
        <v>12742</v>
      </c>
      <c r="CD107" t="s">
        <v>12743</v>
      </c>
      <c r="CE107" t="s">
        <v>12744</v>
      </c>
      <c r="CF107" t="s">
        <v>12745</v>
      </c>
      <c r="CG107" t="s">
        <v>12746</v>
      </c>
      <c r="CH107" t="s">
        <v>12747</v>
      </c>
      <c r="CI107" t="s">
        <v>12748</v>
      </c>
      <c r="CJ107" t="s">
        <v>12749</v>
      </c>
      <c r="CK107" t="s">
        <v>12750</v>
      </c>
      <c r="CL107" t="s">
        <v>12751</v>
      </c>
      <c r="CM107" t="s">
        <v>12752</v>
      </c>
      <c r="CN107" t="s">
        <v>12753</v>
      </c>
      <c r="CO107" t="s">
        <v>12754</v>
      </c>
      <c r="CP107" t="s">
        <v>12755</v>
      </c>
      <c r="CQ107" t="s">
        <v>12756</v>
      </c>
      <c r="CR107" t="s">
        <v>12757</v>
      </c>
      <c r="CS107" t="s">
        <v>12758</v>
      </c>
      <c r="CT107" t="s">
        <v>12759</v>
      </c>
      <c r="CU107" t="s">
        <v>12760</v>
      </c>
      <c r="CV107" t="s">
        <v>12761</v>
      </c>
      <c r="CW107" t="s">
        <v>12762</v>
      </c>
      <c r="CX107" t="s">
        <v>12763</v>
      </c>
      <c r="CY107" t="s">
        <v>12764</v>
      </c>
      <c r="CZ107" t="s">
        <v>12765</v>
      </c>
      <c r="DA107" t="s">
        <v>12766</v>
      </c>
      <c r="DB107" t="s">
        <v>12767</v>
      </c>
      <c r="DC107">
        <v>1</v>
      </c>
      <c r="DD107" t="s">
        <v>12768</v>
      </c>
      <c r="DE107" t="s">
        <v>12769</v>
      </c>
      <c r="DF107" t="s">
        <v>12770</v>
      </c>
      <c r="DG107" t="s">
        <v>12771</v>
      </c>
      <c r="DH107" t="s">
        <v>12772</v>
      </c>
      <c r="DI107" t="s">
        <v>12773</v>
      </c>
      <c r="DJ107" t="s">
        <v>12774</v>
      </c>
      <c r="DK107" t="s">
        <v>12775</v>
      </c>
      <c r="DL107" t="s">
        <v>12776</v>
      </c>
      <c r="DM107" t="s">
        <v>12777</v>
      </c>
      <c r="DN107" t="s">
        <v>12778</v>
      </c>
      <c r="DO107" t="s">
        <v>12779</v>
      </c>
      <c r="DP107" t="s">
        <v>12780</v>
      </c>
      <c r="DQ107" t="s">
        <v>12781</v>
      </c>
      <c r="DR107" t="s">
        <v>12782</v>
      </c>
      <c r="DS107" t="s">
        <v>12783</v>
      </c>
      <c r="DT107" t="s">
        <v>12784</v>
      </c>
      <c r="DU107" t="s">
        <v>12785</v>
      </c>
    </row>
    <row r="108" spans="1:125">
      <c r="A108" t="s">
        <v>15015</v>
      </c>
      <c r="B108" t="s">
        <v>12786</v>
      </c>
      <c r="C108" t="s">
        <v>12787</v>
      </c>
      <c r="D108" t="s">
        <v>12788</v>
      </c>
      <c r="E108" t="s">
        <v>12789</v>
      </c>
      <c r="F108" t="s">
        <v>12790</v>
      </c>
      <c r="G108" t="s">
        <v>12791</v>
      </c>
      <c r="H108" t="s">
        <v>12792</v>
      </c>
      <c r="I108" t="s">
        <v>12793</v>
      </c>
      <c r="J108" t="s">
        <v>12794</v>
      </c>
      <c r="K108" t="s">
        <v>12795</v>
      </c>
      <c r="L108" t="s">
        <v>12796</v>
      </c>
      <c r="M108" t="s">
        <v>12797</v>
      </c>
      <c r="N108" t="s">
        <v>12798</v>
      </c>
      <c r="O108" t="s">
        <v>12799</v>
      </c>
      <c r="P108" t="s">
        <v>12800</v>
      </c>
      <c r="Q108" t="s">
        <v>12801</v>
      </c>
      <c r="R108" t="s">
        <v>12802</v>
      </c>
      <c r="S108" t="s">
        <v>12803</v>
      </c>
      <c r="T108" t="s">
        <v>12804</v>
      </c>
      <c r="U108" t="s">
        <v>12805</v>
      </c>
      <c r="V108" t="s">
        <v>4264</v>
      </c>
      <c r="W108" t="s">
        <v>12806</v>
      </c>
      <c r="X108" t="s">
        <v>12807</v>
      </c>
      <c r="Y108" t="s">
        <v>12808</v>
      </c>
      <c r="Z108" t="s">
        <v>12809</v>
      </c>
      <c r="AA108" t="s">
        <v>12810</v>
      </c>
      <c r="AB108" t="s">
        <v>12811</v>
      </c>
      <c r="AC108" t="s">
        <v>12812</v>
      </c>
      <c r="AD108" t="s">
        <v>12813</v>
      </c>
      <c r="AE108" t="s">
        <v>12814</v>
      </c>
      <c r="AF108" t="s">
        <v>12815</v>
      </c>
      <c r="AG108" t="s">
        <v>12816</v>
      </c>
      <c r="AH108" t="s">
        <v>12817</v>
      </c>
      <c r="AI108" t="s">
        <v>12818</v>
      </c>
      <c r="AJ108" t="s">
        <v>12819</v>
      </c>
      <c r="AK108" t="s">
        <v>12820</v>
      </c>
      <c r="AL108" t="s">
        <v>12821</v>
      </c>
      <c r="AM108" t="s">
        <v>12822</v>
      </c>
      <c r="AN108" t="s">
        <v>12823</v>
      </c>
      <c r="AO108" t="s">
        <v>12824</v>
      </c>
      <c r="AP108" t="s">
        <v>12825</v>
      </c>
      <c r="AQ108" t="s">
        <v>12826</v>
      </c>
      <c r="AR108" t="s">
        <v>12827</v>
      </c>
      <c r="AS108" t="s">
        <v>12828</v>
      </c>
      <c r="AT108" t="s">
        <v>12829</v>
      </c>
      <c r="AU108" t="s">
        <v>12830</v>
      </c>
      <c r="AV108" t="s">
        <v>12831</v>
      </c>
      <c r="AW108" t="s">
        <v>12832</v>
      </c>
      <c r="AX108" t="s">
        <v>12833</v>
      </c>
      <c r="AY108" t="s">
        <v>12834</v>
      </c>
      <c r="AZ108" t="s">
        <v>12835</v>
      </c>
      <c r="BA108" t="s">
        <v>12836</v>
      </c>
      <c r="BB108" t="s">
        <v>12837</v>
      </c>
      <c r="BC108" t="s">
        <v>12838</v>
      </c>
      <c r="BD108" t="s">
        <v>12837</v>
      </c>
      <c r="BE108" t="s">
        <v>12839</v>
      </c>
      <c r="BF108" t="s">
        <v>12840</v>
      </c>
      <c r="BG108" t="s">
        <v>12841</v>
      </c>
      <c r="BH108" t="s">
        <v>12842</v>
      </c>
      <c r="BI108" t="s">
        <v>12843</v>
      </c>
      <c r="BJ108" t="s">
        <v>12844</v>
      </c>
      <c r="BK108" t="s">
        <v>12845</v>
      </c>
      <c r="BL108" t="s">
        <v>12846</v>
      </c>
      <c r="BM108" t="s">
        <v>12847</v>
      </c>
      <c r="BN108" t="s">
        <v>12848</v>
      </c>
      <c r="BO108" t="s">
        <v>12849</v>
      </c>
      <c r="BP108" t="s">
        <v>12850</v>
      </c>
      <c r="BQ108" t="s">
        <v>12851</v>
      </c>
      <c r="BR108" t="s">
        <v>12852</v>
      </c>
      <c r="BS108" t="s">
        <v>12853</v>
      </c>
      <c r="BT108" t="s">
        <v>12854</v>
      </c>
      <c r="BU108" t="s">
        <v>12855</v>
      </c>
      <c r="BV108" t="s">
        <v>12856</v>
      </c>
      <c r="BW108" t="s">
        <v>12857</v>
      </c>
      <c r="BX108" t="s">
        <v>12858</v>
      </c>
      <c r="BY108" t="s">
        <v>12859</v>
      </c>
      <c r="BZ108" t="s">
        <v>12860</v>
      </c>
      <c r="CA108" t="s">
        <v>12861</v>
      </c>
      <c r="CB108" t="s">
        <v>12862</v>
      </c>
      <c r="CC108" t="s">
        <v>12863</v>
      </c>
      <c r="CD108" t="s">
        <v>12864</v>
      </c>
      <c r="CE108" t="s">
        <v>12865</v>
      </c>
      <c r="CF108" t="s">
        <v>12866</v>
      </c>
      <c r="CG108" t="s">
        <v>12867</v>
      </c>
      <c r="CH108" t="s">
        <v>12868</v>
      </c>
      <c r="CI108" t="s">
        <v>12869</v>
      </c>
      <c r="CJ108" t="s">
        <v>12870</v>
      </c>
      <c r="CK108" t="s">
        <v>12871</v>
      </c>
      <c r="CL108" t="s">
        <v>12872</v>
      </c>
      <c r="CM108" t="s">
        <v>12873</v>
      </c>
      <c r="CN108" t="s">
        <v>12874</v>
      </c>
      <c r="CO108" t="s">
        <v>12875</v>
      </c>
      <c r="CP108" t="s">
        <v>12876</v>
      </c>
      <c r="CQ108" t="s">
        <v>12877</v>
      </c>
      <c r="CR108" t="s">
        <v>12878</v>
      </c>
      <c r="CS108" t="s">
        <v>12879</v>
      </c>
      <c r="CT108" t="s">
        <v>12880</v>
      </c>
      <c r="CU108" t="s">
        <v>12881</v>
      </c>
      <c r="CV108" t="s">
        <v>12882</v>
      </c>
      <c r="CW108" t="s">
        <v>12883</v>
      </c>
      <c r="CX108" t="s">
        <v>12884</v>
      </c>
      <c r="CY108" t="s">
        <v>12885</v>
      </c>
      <c r="CZ108" t="s">
        <v>12886</v>
      </c>
      <c r="DA108" t="s">
        <v>12887</v>
      </c>
      <c r="DB108" t="s">
        <v>12888</v>
      </c>
      <c r="DC108" t="s">
        <v>12889</v>
      </c>
      <c r="DD108">
        <v>1</v>
      </c>
      <c r="DE108" t="s">
        <v>12890</v>
      </c>
      <c r="DF108" t="s">
        <v>12891</v>
      </c>
      <c r="DG108" t="s">
        <v>12892</v>
      </c>
      <c r="DH108" t="s">
        <v>12893</v>
      </c>
      <c r="DI108" t="s">
        <v>12894</v>
      </c>
      <c r="DJ108" t="s">
        <v>12895</v>
      </c>
      <c r="DK108" t="s">
        <v>12896</v>
      </c>
      <c r="DL108" t="s">
        <v>12897</v>
      </c>
      <c r="DM108" t="s">
        <v>12898</v>
      </c>
      <c r="DN108" t="s">
        <v>12899</v>
      </c>
      <c r="DO108" t="s">
        <v>12900</v>
      </c>
      <c r="DP108" t="s">
        <v>12901</v>
      </c>
      <c r="DQ108" t="s">
        <v>12902</v>
      </c>
      <c r="DR108" t="s">
        <v>12903</v>
      </c>
      <c r="DS108" t="s">
        <v>12904</v>
      </c>
      <c r="DT108" t="s">
        <v>12905</v>
      </c>
      <c r="DU108" t="s">
        <v>12906</v>
      </c>
    </row>
    <row r="109" spans="1:125">
      <c r="A109" t="s">
        <v>15076</v>
      </c>
      <c r="B109" t="s">
        <v>12907</v>
      </c>
      <c r="C109" t="s">
        <v>12908</v>
      </c>
      <c r="D109" t="s">
        <v>12909</v>
      </c>
      <c r="E109" t="s">
        <v>12910</v>
      </c>
      <c r="F109" t="s">
        <v>12911</v>
      </c>
      <c r="G109" t="s">
        <v>12912</v>
      </c>
      <c r="H109" t="s">
        <v>12913</v>
      </c>
      <c r="I109" t="s">
        <v>12914</v>
      </c>
      <c r="J109" t="s">
        <v>12915</v>
      </c>
      <c r="K109" t="s">
        <v>12916</v>
      </c>
      <c r="L109" t="s">
        <v>12917</v>
      </c>
      <c r="M109" t="s">
        <v>12918</v>
      </c>
      <c r="N109" t="s">
        <v>12919</v>
      </c>
      <c r="O109" t="s">
        <v>12920</v>
      </c>
      <c r="P109" t="s">
        <v>12921</v>
      </c>
      <c r="Q109" t="s">
        <v>12922</v>
      </c>
      <c r="R109" t="s">
        <v>12923</v>
      </c>
      <c r="S109" t="s">
        <v>12924</v>
      </c>
      <c r="T109" t="s">
        <v>12925</v>
      </c>
      <c r="U109" t="s">
        <v>12926</v>
      </c>
      <c r="V109" t="s">
        <v>12927</v>
      </c>
      <c r="W109" t="s">
        <v>12928</v>
      </c>
      <c r="X109" t="s">
        <v>12929</v>
      </c>
      <c r="Y109" t="s">
        <v>12930</v>
      </c>
      <c r="Z109" t="s">
        <v>12931</v>
      </c>
      <c r="AA109" t="s">
        <v>12932</v>
      </c>
      <c r="AB109" t="s">
        <v>12933</v>
      </c>
      <c r="AC109" t="s">
        <v>12934</v>
      </c>
      <c r="AD109" t="s">
        <v>12935</v>
      </c>
      <c r="AE109" t="s">
        <v>12936</v>
      </c>
      <c r="AF109" t="s">
        <v>12937</v>
      </c>
      <c r="AG109" t="s">
        <v>12938</v>
      </c>
      <c r="AH109" t="s">
        <v>12939</v>
      </c>
      <c r="AI109" t="s">
        <v>12940</v>
      </c>
      <c r="AJ109" t="s">
        <v>12941</v>
      </c>
      <c r="AK109" t="s">
        <v>12942</v>
      </c>
      <c r="AL109" t="s">
        <v>12943</v>
      </c>
      <c r="AM109" t="s">
        <v>12944</v>
      </c>
      <c r="AN109" t="s">
        <v>12945</v>
      </c>
      <c r="AO109" t="s">
        <v>12946</v>
      </c>
      <c r="AP109" t="s">
        <v>12947</v>
      </c>
      <c r="AQ109" t="s">
        <v>12948</v>
      </c>
      <c r="AR109" t="s">
        <v>12949</v>
      </c>
      <c r="AS109" t="s">
        <v>12950</v>
      </c>
      <c r="AT109" t="s">
        <v>12951</v>
      </c>
      <c r="AU109" t="s">
        <v>12952</v>
      </c>
      <c r="AV109" t="s">
        <v>12953</v>
      </c>
      <c r="AW109" t="s">
        <v>12954</v>
      </c>
      <c r="AX109" t="s">
        <v>12955</v>
      </c>
      <c r="AY109" t="s">
        <v>12956</v>
      </c>
      <c r="AZ109" t="s">
        <v>12957</v>
      </c>
      <c r="BA109" t="s">
        <v>12958</v>
      </c>
      <c r="BB109" t="s">
        <v>12959</v>
      </c>
      <c r="BC109" t="s">
        <v>12960</v>
      </c>
      <c r="BD109" t="s">
        <v>12959</v>
      </c>
      <c r="BE109" t="s">
        <v>12961</v>
      </c>
      <c r="BF109" t="s">
        <v>12962</v>
      </c>
      <c r="BG109" t="s">
        <v>12963</v>
      </c>
      <c r="BH109" t="s">
        <v>12964</v>
      </c>
      <c r="BI109" t="s">
        <v>12965</v>
      </c>
      <c r="BJ109" t="s">
        <v>12966</v>
      </c>
      <c r="BK109" t="s">
        <v>12967</v>
      </c>
      <c r="BL109" t="s">
        <v>12968</v>
      </c>
      <c r="BM109" t="s">
        <v>12969</v>
      </c>
      <c r="BN109" t="s">
        <v>12970</v>
      </c>
      <c r="BO109" t="s">
        <v>12971</v>
      </c>
      <c r="BP109" t="s">
        <v>12972</v>
      </c>
      <c r="BQ109" t="s">
        <v>12973</v>
      </c>
      <c r="BR109" t="s">
        <v>12974</v>
      </c>
      <c r="BS109" t="s">
        <v>12975</v>
      </c>
      <c r="BT109" t="s">
        <v>12976</v>
      </c>
      <c r="BU109" t="s">
        <v>12977</v>
      </c>
      <c r="BV109" t="s">
        <v>12978</v>
      </c>
      <c r="BW109" t="s">
        <v>12979</v>
      </c>
      <c r="BX109" t="s">
        <v>12980</v>
      </c>
      <c r="BY109" t="s">
        <v>12981</v>
      </c>
      <c r="BZ109" t="s">
        <v>12982</v>
      </c>
      <c r="CA109" t="s">
        <v>12983</v>
      </c>
      <c r="CB109" t="s">
        <v>12984</v>
      </c>
      <c r="CC109" t="s">
        <v>12985</v>
      </c>
      <c r="CD109" t="s">
        <v>12986</v>
      </c>
      <c r="CE109" t="s">
        <v>12987</v>
      </c>
      <c r="CF109" t="s">
        <v>12988</v>
      </c>
      <c r="CG109" t="s">
        <v>12989</v>
      </c>
      <c r="CH109" t="s">
        <v>12990</v>
      </c>
      <c r="CI109" t="s">
        <v>12991</v>
      </c>
      <c r="CJ109" t="s">
        <v>12992</v>
      </c>
      <c r="CK109" t="s">
        <v>12993</v>
      </c>
      <c r="CL109" t="s">
        <v>12994</v>
      </c>
      <c r="CM109" t="s">
        <v>12995</v>
      </c>
      <c r="CN109" t="s">
        <v>12996</v>
      </c>
      <c r="CO109" t="s">
        <v>12997</v>
      </c>
      <c r="CP109" t="s">
        <v>12998</v>
      </c>
      <c r="CQ109" t="s">
        <v>12999</v>
      </c>
      <c r="CR109" t="s">
        <v>13000</v>
      </c>
      <c r="CS109" t="s">
        <v>13001</v>
      </c>
      <c r="CT109" t="s">
        <v>13002</v>
      </c>
      <c r="CU109" t="s">
        <v>13003</v>
      </c>
      <c r="CV109" t="s">
        <v>13004</v>
      </c>
      <c r="CW109" t="s">
        <v>13005</v>
      </c>
      <c r="CX109" t="s">
        <v>13006</v>
      </c>
      <c r="CY109" t="s">
        <v>13007</v>
      </c>
      <c r="CZ109" t="s">
        <v>13008</v>
      </c>
      <c r="DA109" t="s">
        <v>13009</v>
      </c>
      <c r="DB109" t="s">
        <v>13010</v>
      </c>
      <c r="DC109" t="s">
        <v>13011</v>
      </c>
      <c r="DD109" t="s">
        <v>13012</v>
      </c>
      <c r="DE109">
        <v>1</v>
      </c>
      <c r="DF109" t="s">
        <v>13013</v>
      </c>
      <c r="DG109" t="s">
        <v>13014</v>
      </c>
      <c r="DH109" t="s">
        <v>13015</v>
      </c>
      <c r="DI109" t="s">
        <v>13016</v>
      </c>
      <c r="DJ109" t="s">
        <v>13017</v>
      </c>
      <c r="DK109" t="s">
        <v>13018</v>
      </c>
      <c r="DL109" t="s">
        <v>13019</v>
      </c>
      <c r="DM109" t="s">
        <v>13020</v>
      </c>
      <c r="DN109" t="s">
        <v>13021</v>
      </c>
      <c r="DO109" t="s">
        <v>13022</v>
      </c>
      <c r="DP109" t="s">
        <v>13023</v>
      </c>
      <c r="DQ109" t="s">
        <v>13024</v>
      </c>
      <c r="DR109" t="s">
        <v>13025</v>
      </c>
      <c r="DS109" t="s">
        <v>13026</v>
      </c>
      <c r="DT109" t="s">
        <v>13027</v>
      </c>
      <c r="DU109" t="s">
        <v>13028</v>
      </c>
    </row>
    <row r="110" spans="1:125">
      <c r="A110" t="s">
        <v>15077</v>
      </c>
      <c r="B110" t="s">
        <v>13029</v>
      </c>
      <c r="C110" t="s">
        <v>13030</v>
      </c>
      <c r="D110" t="s">
        <v>13031</v>
      </c>
      <c r="E110" t="s">
        <v>13032</v>
      </c>
      <c r="F110" t="s">
        <v>13033</v>
      </c>
      <c r="G110" t="s">
        <v>13034</v>
      </c>
      <c r="H110" t="s">
        <v>13035</v>
      </c>
      <c r="I110" t="s">
        <v>13036</v>
      </c>
      <c r="J110" t="s">
        <v>13037</v>
      </c>
      <c r="K110" t="s">
        <v>13038</v>
      </c>
      <c r="L110" t="s">
        <v>13039</v>
      </c>
      <c r="M110" t="s">
        <v>13040</v>
      </c>
      <c r="N110" t="s">
        <v>13041</v>
      </c>
      <c r="O110" t="s">
        <v>13042</v>
      </c>
      <c r="P110" t="s">
        <v>13043</v>
      </c>
      <c r="Q110" t="s">
        <v>13044</v>
      </c>
      <c r="R110" t="s">
        <v>13045</v>
      </c>
      <c r="S110" t="s">
        <v>13046</v>
      </c>
      <c r="T110" t="s">
        <v>13047</v>
      </c>
      <c r="U110" t="s">
        <v>13048</v>
      </c>
      <c r="V110" t="s">
        <v>13049</v>
      </c>
      <c r="W110" t="s">
        <v>13050</v>
      </c>
      <c r="X110" t="s">
        <v>13051</v>
      </c>
      <c r="Y110" t="s">
        <v>13052</v>
      </c>
      <c r="Z110" t="s">
        <v>13053</v>
      </c>
      <c r="AA110" t="s">
        <v>13054</v>
      </c>
      <c r="AB110" t="s">
        <v>13055</v>
      </c>
      <c r="AC110" t="s">
        <v>13056</v>
      </c>
      <c r="AD110" t="s">
        <v>13057</v>
      </c>
      <c r="AE110" t="s">
        <v>13058</v>
      </c>
      <c r="AF110" t="s">
        <v>13059</v>
      </c>
      <c r="AG110" t="s">
        <v>13060</v>
      </c>
      <c r="AH110" t="s">
        <v>13061</v>
      </c>
      <c r="AI110" t="s">
        <v>13062</v>
      </c>
      <c r="AJ110" t="s">
        <v>13063</v>
      </c>
      <c r="AK110" t="s">
        <v>13064</v>
      </c>
      <c r="AL110" t="s">
        <v>13065</v>
      </c>
      <c r="AM110" t="s">
        <v>13066</v>
      </c>
      <c r="AN110" t="s">
        <v>13067</v>
      </c>
      <c r="AO110" t="s">
        <v>13068</v>
      </c>
      <c r="AP110" t="s">
        <v>13069</v>
      </c>
      <c r="AQ110" t="s">
        <v>13070</v>
      </c>
      <c r="AR110" t="s">
        <v>13071</v>
      </c>
      <c r="AS110" t="s">
        <v>13072</v>
      </c>
      <c r="AT110" t="s">
        <v>13073</v>
      </c>
      <c r="AU110" t="s">
        <v>13074</v>
      </c>
      <c r="AV110" t="s">
        <v>13075</v>
      </c>
      <c r="AW110" t="s">
        <v>13076</v>
      </c>
      <c r="AX110" t="s">
        <v>13077</v>
      </c>
      <c r="AY110" t="s">
        <v>13078</v>
      </c>
      <c r="AZ110" t="s">
        <v>13079</v>
      </c>
      <c r="BA110" t="s">
        <v>13080</v>
      </c>
      <c r="BB110" t="s">
        <v>13081</v>
      </c>
      <c r="BC110" t="s">
        <v>13082</v>
      </c>
      <c r="BD110" t="s">
        <v>13081</v>
      </c>
      <c r="BE110" t="s">
        <v>13083</v>
      </c>
      <c r="BF110" t="s">
        <v>13084</v>
      </c>
      <c r="BG110" t="s">
        <v>13085</v>
      </c>
      <c r="BH110" t="s">
        <v>13086</v>
      </c>
      <c r="BI110" t="s">
        <v>13087</v>
      </c>
      <c r="BJ110" t="s">
        <v>13088</v>
      </c>
      <c r="BK110" t="s">
        <v>13089</v>
      </c>
      <c r="BL110" t="s">
        <v>13090</v>
      </c>
      <c r="BM110" t="s">
        <v>13091</v>
      </c>
      <c r="BN110" t="s">
        <v>13092</v>
      </c>
      <c r="BO110" t="s">
        <v>13093</v>
      </c>
      <c r="BP110" t="s">
        <v>13094</v>
      </c>
      <c r="BQ110" t="s">
        <v>13095</v>
      </c>
      <c r="BR110" t="s">
        <v>13096</v>
      </c>
      <c r="BS110" t="s">
        <v>13097</v>
      </c>
      <c r="BT110" t="s">
        <v>13098</v>
      </c>
      <c r="BU110" t="s">
        <v>13099</v>
      </c>
      <c r="BV110" t="s">
        <v>13100</v>
      </c>
      <c r="BW110" t="s">
        <v>13101</v>
      </c>
      <c r="BX110" t="s">
        <v>13102</v>
      </c>
      <c r="BY110" t="s">
        <v>13103</v>
      </c>
      <c r="BZ110" t="s">
        <v>13104</v>
      </c>
      <c r="CA110" t="s">
        <v>13105</v>
      </c>
      <c r="CB110" t="s">
        <v>13106</v>
      </c>
      <c r="CC110" t="s">
        <v>13107</v>
      </c>
      <c r="CD110" t="s">
        <v>13108</v>
      </c>
      <c r="CE110" t="s">
        <v>13109</v>
      </c>
      <c r="CF110" t="s">
        <v>13110</v>
      </c>
      <c r="CG110" t="s">
        <v>13111</v>
      </c>
      <c r="CH110" t="s">
        <v>13112</v>
      </c>
      <c r="CI110" t="s">
        <v>13113</v>
      </c>
      <c r="CJ110" t="s">
        <v>13114</v>
      </c>
      <c r="CK110" t="s">
        <v>13115</v>
      </c>
      <c r="CL110" t="s">
        <v>13116</v>
      </c>
      <c r="CM110" t="s">
        <v>13117</v>
      </c>
      <c r="CN110" t="s">
        <v>13118</v>
      </c>
      <c r="CO110" t="s">
        <v>13119</v>
      </c>
      <c r="CP110" t="s">
        <v>13120</v>
      </c>
      <c r="CQ110" t="s">
        <v>13121</v>
      </c>
      <c r="CR110" t="s">
        <v>13122</v>
      </c>
      <c r="CS110" t="s">
        <v>13123</v>
      </c>
      <c r="CT110" t="s">
        <v>13124</v>
      </c>
      <c r="CU110" t="s">
        <v>13125</v>
      </c>
      <c r="CV110" t="s">
        <v>13126</v>
      </c>
      <c r="CW110" t="s">
        <v>13127</v>
      </c>
      <c r="CX110" t="s">
        <v>13128</v>
      </c>
      <c r="CY110" t="s">
        <v>13129</v>
      </c>
      <c r="CZ110" t="s">
        <v>13130</v>
      </c>
      <c r="DA110" t="s">
        <v>13131</v>
      </c>
      <c r="DB110" t="s">
        <v>13132</v>
      </c>
      <c r="DC110" t="s">
        <v>13133</v>
      </c>
      <c r="DD110" t="s">
        <v>13134</v>
      </c>
      <c r="DE110" t="s">
        <v>13135</v>
      </c>
      <c r="DF110">
        <v>1</v>
      </c>
      <c r="DG110" t="s">
        <v>13136</v>
      </c>
      <c r="DH110" t="s">
        <v>13137</v>
      </c>
      <c r="DI110" t="s">
        <v>13138</v>
      </c>
      <c r="DJ110" t="s">
        <v>13139</v>
      </c>
      <c r="DK110" t="s">
        <v>13140</v>
      </c>
      <c r="DL110" t="s">
        <v>13141</v>
      </c>
      <c r="DM110" t="s">
        <v>13142</v>
      </c>
      <c r="DN110" t="s">
        <v>13143</v>
      </c>
      <c r="DO110" t="s">
        <v>13144</v>
      </c>
      <c r="DP110" t="s">
        <v>13145</v>
      </c>
      <c r="DQ110" t="s">
        <v>13146</v>
      </c>
      <c r="DR110" t="s">
        <v>13147</v>
      </c>
      <c r="DS110" t="s">
        <v>13148</v>
      </c>
      <c r="DT110" t="s">
        <v>13149</v>
      </c>
      <c r="DU110" t="s">
        <v>13150</v>
      </c>
    </row>
    <row r="111" spans="1:125">
      <c r="A111" t="s">
        <v>15078</v>
      </c>
      <c r="B111" t="s">
        <v>13151</v>
      </c>
      <c r="C111" t="s">
        <v>13152</v>
      </c>
      <c r="D111" t="s">
        <v>13153</v>
      </c>
      <c r="E111" t="s">
        <v>13154</v>
      </c>
      <c r="F111" t="s">
        <v>13155</v>
      </c>
      <c r="G111" t="s">
        <v>13156</v>
      </c>
      <c r="H111" t="s">
        <v>13157</v>
      </c>
      <c r="I111" t="s">
        <v>13158</v>
      </c>
      <c r="J111" t="s">
        <v>13159</v>
      </c>
      <c r="K111" t="s">
        <v>13160</v>
      </c>
      <c r="L111" t="s">
        <v>13161</v>
      </c>
      <c r="M111" t="s">
        <v>13162</v>
      </c>
      <c r="N111" t="s">
        <v>13163</v>
      </c>
      <c r="O111" t="s">
        <v>13164</v>
      </c>
      <c r="P111" t="s">
        <v>13165</v>
      </c>
      <c r="Q111" t="s">
        <v>13166</v>
      </c>
      <c r="R111" t="s">
        <v>13167</v>
      </c>
      <c r="S111" t="s">
        <v>13168</v>
      </c>
      <c r="T111" t="s">
        <v>13169</v>
      </c>
      <c r="U111" t="s">
        <v>13170</v>
      </c>
      <c r="V111" t="s">
        <v>13171</v>
      </c>
      <c r="W111" t="s">
        <v>13172</v>
      </c>
      <c r="X111" t="s">
        <v>13173</v>
      </c>
      <c r="Y111" t="s">
        <v>13174</v>
      </c>
      <c r="Z111" t="s">
        <v>13175</v>
      </c>
      <c r="AA111" t="s">
        <v>13176</v>
      </c>
      <c r="AB111" t="s">
        <v>13177</v>
      </c>
      <c r="AC111" t="s">
        <v>13178</v>
      </c>
      <c r="AD111" t="s">
        <v>13179</v>
      </c>
      <c r="AE111" t="s">
        <v>13180</v>
      </c>
      <c r="AF111" t="s">
        <v>13181</v>
      </c>
      <c r="AG111" t="s">
        <v>13182</v>
      </c>
      <c r="AH111" t="s">
        <v>13183</v>
      </c>
      <c r="AI111" t="s">
        <v>13184</v>
      </c>
      <c r="AJ111" t="s">
        <v>13185</v>
      </c>
      <c r="AK111" t="s">
        <v>13186</v>
      </c>
      <c r="AL111" t="s">
        <v>13187</v>
      </c>
      <c r="AM111" t="s">
        <v>13188</v>
      </c>
      <c r="AN111" t="s">
        <v>13189</v>
      </c>
      <c r="AO111" t="s">
        <v>13190</v>
      </c>
      <c r="AP111" t="s">
        <v>13191</v>
      </c>
      <c r="AQ111" t="s">
        <v>13192</v>
      </c>
      <c r="AR111" t="s">
        <v>13193</v>
      </c>
      <c r="AS111" t="s">
        <v>13194</v>
      </c>
      <c r="AT111" t="s">
        <v>13195</v>
      </c>
      <c r="AU111" t="s">
        <v>13196</v>
      </c>
      <c r="AV111" t="s">
        <v>13197</v>
      </c>
      <c r="AW111" t="s">
        <v>13198</v>
      </c>
      <c r="AX111" t="s">
        <v>13199</v>
      </c>
      <c r="AY111" t="s">
        <v>13200</v>
      </c>
      <c r="AZ111" t="s">
        <v>13201</v>
      </c>
      <c r="BA111" t="s">
        <v>13202</v>
      </c>
      <c r="BB111" t="s">
        <v>13201</v>
      </c>
      <c r="BC111" t="s">
        <v>13203</v>
      </c>
      <c r="BD111" t="s">
        <v>13204</v>
      </c>
      <c r="BE111" t="s">
        <v>13205</v>
      </c>
      <c r="BF111" t="s">
        <v>13206</v>
      </c>
      <c r="BG111" t="s">
        <v>13207</v>
      </c>
      <c r="BH111" t="s">
        <v>13208</v>
      </c>
      <c r="BI111" t="s">
        <v>13209</v>
      </c>
      <c r="BJ111" t="s">
        <v>13210</v>
      </c>
      <c r="BK111" t="s">
        <v>13211</v>
      </c>
      <c r="BL111" t="s">
        <v>13212</v>
      </c>
      <c r="BM111" t="s">
        <v>13213</v>
      </c>
      <c r="BN111" t="s">
        <v>13214</v>
      </c>
      <c r="BO111" t="s">
        <v>13215</v>
      </c>
      <c r="BP111" t="s">
        <v>13216</v>
      </c>
      <c r="BQ111" t="s">
        <v>13217</v>
      </c>
      <c r="BR111" t="s">
        <v>13218</v>
      </c>
      <c r="BS111" t="s">
        <v>13219</v>
      </c>
      <c r="BT111" t="s">
        <v>13220</v>
      </c>
      <c r="BU111" t="s">
        <v>13221</v>
      </c>
      <c r="BV111" t="s">
        <v>13222</v>
      </c>
      <c r="BW111" t="s">
        <v>13223</v>
      </c>
      <c r="BX111" t="s">
        <v>13224</v>
      </c>
      <c r="BY111" t="s">
        <v>13225</v>
      </c>
      <c r="BZ111" t="s">
        <v>13226</v>
      </c>
      <c r="CA111" t="s">
        <v>13227</v>
      </c>
      <c r="CB111" t="s">
        <v>13228</v>
      </c>
      <c r="CC111" t="s">
        <v>13229</v>
      </c>
      <c r="CD111" t="s">
        <v>13230</v>
      </c>
      <c r="CE111" t="s">
        <v>13231</v>
      </c>
      <c r="CF111" t="s">
        <v>13232</v>
      </c>
      <c r="CG111" t="s">
        <v>13233</v>
      </c>
      <c r="CH111" t="s">
        <v>13234</v>
      </c>
      <c r="CI111" t="s">
        <v>13235</v>
      </c>
      <c r="CJ111" t="s">
        <v>13236</v>
      </c>
      <c r="CK111" t="s">
        <v>13237</v>
      </c>
      <c r="CL111" t="s">
        <v>13238</v>
      </c>
      <c r="CM111" t="s">
        <v>13239</v>
      </c>
      <c r="CN111" t="s">
        <v>13240</v>
      </c>
      <c r="CO111" t="s">
        <v>13241</v>
      </c>
      <c r="CP111" t="s">
        <v>13242</v>
      </c>
      <c r="CQ111" t="s">
        <v>13243</v>
      </c>
      <c r="CR111" t="s">
        <v>13244</v>
      </c>
      <c r="CS111" t="s">
        <v>13245</v>
      </c>
      <c r="CT111" t="s">
        <v>13246</v>
      </c>
      <c r="CU111" t="s">
        <v>13247</v>
      </c>
      <c r="CV111" t="s">
        <v>13248</v>
      </c>
      <c r="CW111" t="s">
        <v>13249</v>
      </c>
      <c r="CX111" t="s">
        <v>13250</v>
      </c>
      <c r="CY111" t="s">
        <v>13251</v>
      </c>
      <c r="CZ111" t="s">
        <v>13252</v>
      </c>
      <c r="DA111" t="s">
        <v>13253</v>
      </c>
      <c r="DB111" t="s">
        <v>13254</v>
      </c>
      <c r="DC111" t="s">
        <v>13255</v>
      </c>
      <c r="DD111" t="s">
        <v>13256</v>
      </c>
      <c r="DE111" t="s">
        <v>13257</v>
      </c>
      <c r="DF111" t="s">
        <v>13258</v>
      </c>
      <c r="DG111">
        <v>1</v>
      </c>
      <c r="DH111" t="s">
        <v>13259</v>
      </c>
      <c r="DI111" t="s">
        <v>13260</v>
      </c>
      <c r="DJ111" t="s">
        <v>13261</v>
      </c>
      <c r="DK111" t="s">
        <v>13262</v>
      </c>
      <c r="DL111" t="s">
        <v>13263</v>
      </c>
      <c r="DM111" t="s">
        <v>13264</v>
      </c>
      <c r="DN111" t="s">
        <v>13265</v>
      </c>
      <c r="DO111" t="s">
        <v>13266</v>
      </c>
      <c r="DP111" t="s">
        <v>13267</v>
      </c>
      <c r="DQ111" t="s">
        <v>13268</v>
      </c>
      <c r="DR111" t="s">
        <v>13269</v>
      </c>
      <c r="DS111" t="s">
        <v>13270</v>
      </c>
      <c r="DT111" t="s">
        <v>13271</v>
      </c>
      <c r="DU111" t="s">
        <v>13272</v>
      </c>
    </row>
    <row r="112" spans="1:125">
      <c r="A112" t="s">
        <v>15091</v>
      </c>
      <c r="B112" t="s">
        <v>13273</v>
      </c>
      <c r="C112" t="s">
        <v>13274</v>
      </c>
      <c r="D112" t="s">
        <v>13275</v>
      </c>
      <c r="E112" t="s">
        <v>13276</v>
      </c>
      <c r="F112" t="s">
        <v>13277</v>
      </c>
      <c r="G112" t="s">
        <v>13278</v>
      </c>
      <c r="H112" t="s">
        <v>13279</v>
      </c>
      <c r="I112" t="s">
        <v>13280</v>
      </c>
      <c r="J112" t="s">
        <v>13281</v>
      </c>
      <c r="K112" t="s">
        <v>13282</v>
      </c>
      <c r="L112" t="s">
        <v>13283</v>
      </c>
      <c r="M112" t="s">
        <v>13284</v>
      </c>
      <c r="N112" t="s">
        <v>13285</v>
      </c>
      <c r="O112" t="s">
        <v>13286</v>
      </c>
      <c r="P112" t="s">
        <v>13287</v>
      </c>
      <c r="Q112" t="s">
        <v>13288</v>
      </c>
      <c r="R112" t="s">
        <v>13289</v>
      </c>
      <c r="S112" t="s">
        <v>13290</v>
      </c>
      <c r="T112" t="s">
        <v>13291</v>
      </c>
      <c r="U112" t="s">
        <v>13292</v>
      </c>
      <c r="V112" t="s">
        <v>13293</v>
      </c>
      <c r="W112" t="s">
        <v>13294</v>
      </c>
      <c r="X112" t="s">
        <v>13295</v>
      </c>
      <c r="Y112" t="s">
        <v>13296</v>
      </c>
      <c r="Z112" t="s">
        <v>13297</v>
      </c>
      <c r="AA112" t="s">
        <v>13298</v>
      </c>
      <c r="AB112" t="s">
        <v>13299</v>
      </c>
      <c r="AC112" t="s">
        <v>13300</v>
      </c>
      <c r="AD112" t="s">
        <v>13301</v>
      </c>
      <c r="AE112" t="s">
        <v>13302</v>
      </c>
      <c r="AF112" t="s">
        <v>13303</v>
      </c>
      <c r="AG112" t="s">
        <v>13304</v>
      </c>
      <c r="AH112" t="s">
        <v>13305</v>
      </c>
      <c r="AI112" t="s">
        <v>13306</v>
      </c>
      <c r="AJ112" t="s">
        <v>13307</v>
      </c>
      <c r="AK112" t="s">
        <v>13308</v>
      </c>
      <c r="AL112" t="s">
        <v>13309</v>
      </c>
      <c r="AM112" t="s">
        <v>13310</v>
      </c>
      <c r="AN112" t="s">
        <v>13311</v>
      </c>
      <c r="AO112" t="s">
        <v>13312</v>
      </c>
      <c r="AP112" t="s">
        <v>13313</v>
      </c>
      <c r="AQ112" t="s">
        <v>13314</v>
      </c>
      <c r="AR112" t="s">
        <v>13315</v>
      </c>
      <c r="AS112" t="s">
        <v>13316</v>
      </c>
      <c r="AT112" t="s">
        <v>13317</v>
      </c>
      <c r="AU112" t="s">
        <v>13318</v>
      </c>
      <c r="AV112" t="s">
        <v>13319</v>
      </c>
      <c r="AW112" t="s">
        <v>13320</v>
      </c>
      <c r="AX112" t="s">
        <v>13321</v>
      </c>
      <c r="AY112" t="s">
        <v>13322</v>
      </c>
      <c r="AZ112" t="s">
        <v>13323</v>
      </c>
      <c r="BA112" t="s">
        <v>13324</v>
      </c>
      <c r="BB112" t="s">
        <v>13325</v>
      </c>
      <c r="BC112" t="s">
        <v>13326</v>
      </c>
      <c r="BD112" t="s">
        <v>13325</v>
      </c>
      <c r="BE112" t="s">
        <v>13327</v>
      </c>
      <c r="BF112" t="s">
        <v>13328</v>
      </c>
      <c r="BG112" t="s">
        <v>13329</v>
      </c>
      <c r="BH112" t="s">
        <v>13330</v>
      </c>
      <c r="BI112" t="s">
        <v>13331</v>
      </c>
      <c r="BJ112" t="s">
        <v>13332</v>
      </c>
      <c r="BK112" t="s">
        <v>13333</v>
      </c>
      <c r="BL112" t="s">
        <v>13334</v>
      </c>
      <c r="BM112" t="s">
        <v>13335</v>
      </c>
      <c r="BN112" t="s">
        <v>13336</v>
      </c>
      <c r="BO112" t="s">
        <v>13337</v>
      </c>
      <c r="BP112" t="s">
        <v>13338</v>
      </c>
      <c r="BQ112" t="s">
        <v>13339</v>
      </c>
      <c r="BR112" t="s">
        <v>13340</v>
      </c>
      <c r="BS112" t="s">
        <v>13341</v>
      </c>
      <c r="BT112" t="s">
        <v>13342</v>
      </c>
      <c r="BU112" t="s">
        <v>13343</v>
      </c>
      <c r="BV112" t="s">
        <v>13344</v>
      </c>
      <c r="BW112" t="s">
        <v>13345</v>
      </c>
      <c r="BX112" t="s">
        <v>13346</v>
      </c>
      <c r="BY112" t="s">
        <v>13347</v>
      </c>
      <c r="BZ112" t="s">
        <v>13348</v>
      </c>
      <c r="CA112" t="s">
        <v>13349</v>
      </c>
      <c r="CB112" t="s">
        <v>13350</v>
      </c>
      <c r="CC112" t="s">
        <v>13351</v>
      </c>
      <c r="CD112" t="s">
        <v>13352</v>
      </c>
      <c r="CE112" t="s">
        <v>13353</v>
      </c>
      <c r="CF112" t="s">
        <v>13354</v>
      </c>
      <c r="CG112" t="s">
        <v>13355</v>
      </c>
      <c r="CH112" t="s">
        <v>13356</v>
      </c>
      <c r="CI112" t="s">
        <v>13357</v>
      </c>
      <c r="CJ112" t="s">
        <v>13358</v>
      </c>
      <c r="CK112" t="s">
        <v>13359</v>
      </c>
      <c r="CL112" t="s">
        <v>13360</v>
      </c>
      <c r="CM112" t="s">
        <v>13361</v>
      </c>
      <c r="CN112" t="s">
        <v>13362</v>
      </c>
      <c r="CO112" t="s">
        <v>13363</v>
      </c>
      <c r="CP112" t="s">
        <v>13364</v>
      </c>
      <c r="CQ112" t="s">
        <v>13365</v>
      </c>
      <c r="CR112" t="s">
        <v>13366</v>
      </c>
      <c r="CS112" t="s">
        <v>13367</v>
      </c>
      <c r="CT112" t="s">
        <v>13368</v>
      </c>
      <c r="CU112" t="s">
        <v>13369</v>
      </c>
      <c r="CV112" t="s">
        <v>13370</v>
      </c>
      <c r="CW112" t="s">
        <v>13371</v>
      </c>
      <c r="CX112" t="s">
        <v>13372</v>
      </c>
      <c r="CY112" t="s">
        <v>13373</v>
      </c>
      <c r="CZ112" t="s">
        <v>13374</v>
      </c>
      <c r="DA112" t="s">
        <v>13375</v>
      </c>
      <c r="DB112" t="s">
        <v>13376</v>
      </c>
      <c r="DC112" t="s">
        <v>13377</v>
      </c>
      <c r="DD112" t="s">
        <v>13378</v>
      </c>
      <c r="DE112" t="s">
        <v>13379</v>
      </c>
      <c r="DF112" t="s">
        <v>13380</v>
      </c>
      <c r="DG112" t="s">
        <v>13381</v>
      </c>
      <c r="DH112">
        <v>1</v>
      </c>
      <c r="DI112" t="s">
        <v>13382</v>
      </c>
      <c r="DJ112" t="s">
        <v>13383</v>
      </c>
      <c r="DK112" t="s">
        <v>13384</v>
      </c>
      <c r="DL112" t="s">
        <v>13385</v>
      </c>
      <c r="DM112" t="s">
        <v>13386</v>
      </c>
      <c r="DN112" t="s">
        <v>13387</v>
      </c>
      <c r="DO112" t="s">
        <v>13388</v>
      </c>
      <c r="DP112" t="s">
        <v>13389</v>
      </c>
      <c r="DQ112" t="s">
        <v>13390</v>
      </c>
      <c r="DR112" t="s">
        <v>13391</v>
      </c>
      <c r="DS112" t="s">
        <v>13392</v>
      </c>
      <c r="DT112" t="s">
        <v>13393</v>
      </c>
      <c r="DU112" t="s">
        <v>13394</v>
      </c>
    </row>
    <row r="113" spans="1:125">
      <c r="A113" t="s">
        <v>15079</v>
      </c>
      <c r="B113" t="s">
        <v>13395</v>
      </c>
      <c r="C113" t="s">
        <v>13396</v>
      </c>
      <c r="D113" t="s">
        <v>13397</v>
      </c>
      <c r="E113" t="s">
        <v>13398</v>
      </c>
      <c r="F113" t="s">
        <v>13399</v>
      </c>
      <c r="G113" t="s">
        <v>13400</v>
      </c>
      <c r="H113" t="s">
        <v>13401</v>
      </c>
      <c r="I113" t="s">
        <v>13402</v>
      </c>
      <c r="J113" t="s">
        <v>13403</v>
      </c>
      <c r="K113" t="s">
        <v>13404</v>
      </c>
      <c r="L113" t="s">
        <v>13405</v>
      </c>
      <c r="M113" t="s">
        <v>13406</v>
      </c>
      <c r="N113" t="s">
        <v>13407</v>
      </c>
      <c r="O113" t="s">
        <v>13408</v>
      </c>
      <c r="P113" t="s">
        <v>13409</v>
      </c>
      <c r="Q113" t="s">
        <v>13410</v>
      </c>
      <c r="R113" t="s">
        <v>13411</v>
      </c>
      <c r="S113" t="s">
        <v>13412</v>
      </c>
      <c r="T113" t="s">
        <v>13413</v>
      </c>
      <c r="U113" t="s">
        <v>13414</v>
      </c>
      <c r="V113" t="s">
        <v>13415</v>
      </c>
      <c r="W113" t="s">
        <v>13416</v>
      </c>
      <c r="X113" t="s">
        <v>13417</v>
      </c>
      <c r="Y113" t="s">
        <v>13418</v>
      </c>
      <c r="Z113" t="s">
        <v>13419</v>
      </c>
      <c r="AA113" t="s">
        <v>13420</v>
      </c>
      <c r="AB113" t="s">
        <v>13421</v>
      </c>
      <c r="AC113" t="s">
        <v>13422</v>
      </c>
      <c r="AD113" t="s">
        <v>13423</v>
      </c>
      <c r="AE113" t="s">
        <v>13424</v>
      </c>
      <c r="AF113" t="s">
        <v>13425</v>
      </c>
      <c r="AG113" t="s">
        <v>13426</v>
      </c>
      <c r="AH113" t="s">
        <v>13427</v>
      </c>
      <c r="AI113" t="s">
        <v>13428</v>
      </c>
      <c r="AJ113" t="s">
        <v>13429</v>
      </c>
      <c r="AK113" t="s">
        <v>13430</v>
      </c>
      <c r="AL113" t="s">
        <v>13431</v>
      </c>
      <c r="AM113" t="s">
        <v>13432</v>
      </c>
      <c r="AN113" t="s">
        <v>13433</v>
      </c>
      <c r="AO113" t="s">
        <v>13434</v>
      </c>
      <c r="AP113" t="s">
        <v>13435</v>
      </c>
      <c r="AQ113" t="s">
        <v>13436</v>
      </c>
      <c r="AR113" t="s">
        <v>13437</v>
      </c>
      <c r="AS113" t="s">
        <v>13438</v>
      </c>
      <c r="AT113" t="s">
        <v>13439</v>
      </c>
      <c r="AU113" t="s">
        <v>13440</v>
      </c>
      <c r="AV113" t="s">
        <v>13441</v>
      </c>
      <c r="AW113" t="s">
        <v>13442</v>
      </c>
      <c r="AX113" t="s">
        <v>13443</v>
      </c>
      <c r="AY113" t="s">
        <v>13444</v>
      </c>
      <c r="AZ113" t="s">
        <v>13445</v>
      </c>
      <c r="BA113" t="s">
        <v>13446</v>
      </c>
      <c r="BB113" t="s">
        <v>13445</v>
      </c>
      <c r="BC113" t="s">
        <v>13447</v>
      </c>
      <c r="BD113" t="s">
        <v>13445</v>
      </c>
      <c r="BE113" t="s">
        <v>13448</v>
      </c>
      <c r="BF113" t="s">
        <v>13449</v>
      </c>
      <c r="BG113" t="s">
        <v>13450</v>
      </c>
      <c r="BH113" t="s">
        <v>13451</v>
      </c>
      <c r="BI113" t="s">
        <v>13452</v>
      </c>
      <c r="BJ113" t="s">
        <v>13453</v>
      </c>
      <c r="BK113" t="s">
        <v>13454</v>
      </c>
      <c r="BL113" t="s">
        <v>13455</v>
      </c>
      <c r="BM113" t="s">
        <v>13456</v>
      </c>
      <c r="BN113" t="s">
        <v>13457</v>
      </c>
      <c r="BO113" t="s">
        <v>13458</v>
      </c>
      <c r="BP113" t="s">
        <v>13459</v>
      </c>
      <c r="BQ113" t="s">
        <v>13460</v>
      </c>
      <c r="BR113" t="s">
        <v>13461</v>
      </c>
      <c r="BS113" t="s">
        <v>13462</v>
      </c>
      <c r="BT113" t="s">
        <v>13463</v>
      </c>
      <c r="BU113" t="s">
        <v>13464</v>
      </c>
      <c r="BV113" t="s">
        <v>13465</v>
      </c>
      <c r="BW113" t="s">
        <v>13466</v>
      </c>
      <c r="BX113" t="s">
        <v>13467</v>
      </c>
      <c r="BY113" t="s">
        <v>13468</v>
      </c>
      <c r="BZ113" t="s">
        <v>13469</v>
      </c>
      <c r="CA113" t="s">
        <v>13470</v>
      </c>
      <c r="CB113" t="s">
        <v>13471</v>
      </c>
      <c r="CC113" t="s">
        <v>13472</v>
      </c>
      <c r="CD113" t="s">
        <v>13473</v>
      </c>
      <c r="CE113" t="s">
        <v>13474</v>
      </c>
      <c r="CF113" t="s">
        <v>13475</v>
      </c>
      <c r="CG113" t="s">
        <v>13476</v>
      </c>
      <c r="CH113" t="s">
        <v>13477</v>
      </c>
      <c r="CI113" t="s">
        <v>13478</v>
      </c>
      <c r="CJ113" t="s">
        <v>13479</v>
      </c>
      <c r="CK113" t="s">
        <v>13480</v>
      </c>
      <c r="CL113" t="s">
        <v>13481</v>
      </c>
      <c r="CM113" t="s">
        <v>13482</v>
      </c>
      <c r="CN113" t="s">
        <v>13483</v>
      </c>
      <c r="CO113" t="s">
        <v>13484</v>
      </c>
      <c r="CP113" t="s">
        <v>13485</v>
      </c>
      <c r="CQ113" t="s">
        <v>13486</v>
      </c>
      <c r="CR113" t="s">
        <v>13487</v>
      </c>
      <c r="CS113" t="s">
        <v>13488</v>
      </c>
      <c r="CT113" t="s">
        <v>13489</v>
      </c>
      <c r="CU113" t="s">
        <v>13490</v>
      </c>
      <c r="CV113" t="s">
        <v>13491</v>
      </c>
      <c r="CW113" t="s">
        <v>13492</v>
      </c>
      <c r="CX113" t="s">
        <v>13493</v>
      </c>
      <c r="CY113" t="s">
        <v>13494</v>
      </c>
      <c r="CZ113" t="s">
        <v>13495</v>
      </c>
      <c r="DA113" t="s">
        <v>13496</v>
      </c>
      <c r="DB113" t="s">
        <v>13497</v>
      </c>
      <c r="DC113" t="s">
        <v>13498</v>
      </c>
      <c r="DD113" t="s">
        <v>13499</v>
      </c>
      <c r="DE113" t="s">
        <v>13500</v>
      </c>
      <c r="DF113" t="s">
        <v>13501</v>
      </c>
      <c r="DG113" t="s">
        <v>13502</v>
      </c>
      <c r="DH113" t="s">
        <v>13503</v>
      </c>
      <c r="DI113">
        <v>1</v>
      </c>
      <c r="DJ113" t="s">
        <v>13504</v>
      </c>
      <c r="DK113" t="s">
        <v>13505</v>
      </c>
      <c r="DL113" t="s">
        <v>13506</v>
      </c>
      <c r="DM113" t="s">
        <v>13507</v>
      </c>
      <c r="DN113" t="s">
        <v>13508</v>
      </c>
      <c r="DO113" t="s">
        <v>13509</v>
      </c>
      <c r="DP113" t="s">
        <v>13510</v>
      </c>
      <c r="DQ113" t="s">
        <v>13511</v>
      </c>
      <c r="DR113" t="s">
        <v>13512</v>
      </c>
      <c r="DS113" t="s">
        <v>13513</v>
      </c>
      <c r="DT113" t="s">
        <v>13514</v>
      </c>
      <c r="DU113" t="s">
        <v>13515</v>
      </c>
    </row>
    <row r="114" spans="1:125">
      <c r="A114" t="s">
        <v>15080</v>
      </c>
      <c r="B114" t="s">
        <v>13516</v>
      </c>
      <c r="C114" t="s">
        <v>13517</v>
      </c>
      <c r="D114" t="s">
        <v>13518</v>
      </c>
      <c r="E114" t="s">
        <v>13519</v>
      </c>
      <c r="F114" t="s">
        <v>13520</v>
      </c>
      <c r="G114" t="s">
        <v>13521</v>
      </c>
      <c r="H114" t="s">
        <v>13522</v>
      </c>
      <c r="I114" t="s">
        <v>13523</v>
      </c>
      <c r="J114" t="s">
        <v>13524</v>
      </c>
      <c r="K114" t="s">
        <v>13525</v>
      </c>
      <c r="L114" t="s">
        <v>13526</v>
      </c>
      <c r="M114" t="s">
        <v>13527</v>
      </c>
      <c r="N114" t="s">
        <v>13528</v>
      </c>
      <c r="O114" t="s">
        <v>13529</v>
      </c>
      <c r="P114" t="s">
        <v>13530</v>
      </c>
      <c r="Q114" t="s">
        <v>13531</v>
      </c>
      <c r="R114" t="s">
        <v>13532</v>
      </c>
      <c r="S114" t="s">
        <v>13533</v>
      </c>
      <c r="T114" t="s">
        <v>13534</v>
      </c>
      <c r="U114" t="s">
        <v>13535</v>
      </c>
      <c r="V114" t="s">
        <v>13536</v>
      </c>
      <c r="W114" t="s">
        <v>13537</v>
      </c>
      <c r="X114" t="s">
        <v>13538</v>
      </c>
      <c r="Y114" t="s">
        <v>13539</v>
      </c>
      <c r="Z114" t="s">
        <v>13540</v>
      </c>
      <c r="AA114" t="s">
        <v>13541</v>
      </c>
      <c r="AB114" t="s">
        <v>13542</v>
      </c>
      <c r="AC114" t="s">
        <v>13543</v>
      </c>
      <c r="AD114" t="s">
        <v>13544</v>
      </c>
      <c r="AE114" t="s">
        <v>13545</v>
      </c>
      <c r="AF114" t="s">
        <v>13546</v>
      </c>
      <c r="AG114" t="s">
        <v>13547</v>
      </c>
      <c r="AH114" t="s">
        <v>13548</v>
      </c>
      <c r="AI114" t="s">
        <v>13549</v>
      </c>
      <c r="AJ114" t="s">
        <v>13550</v>
      </c>
      <c r="AK114" t="s">
        <v>13551</v>
      </c>
      <c r="AL114" t="s">
        <v>13552</v>
      </c>
      <c r="AM114" t="s">
        <v>13553</v>
      </c>
      <c r="AN114" t="s">
        <v>13554</v>
      </c>
      <c r="AO114" t="s">
        <v>13555</v>
      </c>
      <c r="AP114" t="s">
        <v>13556</v>
      </c>
      <c r="AQ114" t="s">
        <v>13557</v>
      </c>
      <c r="AR114" t="s">
        <v>13558</v>
      </c>
      <c r="AS114" t="s">
        <v>13559</v>
      </c>
      <c r="AT114" t="s">
        <v>13560</v>
      </c>
      <c r="AU114" t="s">
        <v>13561</v>
      </c>
      <c r="AV114" t="s">
        <v>13562</v>
      </c>
      <c r="AW114" t="s">
        <v>13563</v>
      </c>
      <c r="AX114" t="s">
        <v>13564</v>
      </c>
      <c r="AY114" t="s">
        <v>13565</v>
      </c>
      <c r="AZ114" t="s">
        <v>13566</v>
      </c>
      <c r="BA114" t="s">
        <v>13567</v>
      </c>
      <c r="BB114" t="s">
        <v>13568</v>
      </c>
      <c r="BC114" t="s">
        <v>13569</v>
      </c>
      <c r="BD114" t="s">
        <v>13568</v>
      </c>
      <c r="BE114" t="s">
        <v>13570</v>
      </c>
      <c r="BF114" t="s">
        <v>13571</v>
      </c>
      <c r="BG114" t="s">
        <v>13572</v>
      </c>
      <c r="BH114" t="s">
        <v>13573</v>
      </c>
      <c r="BI114" t="s">
        <v>13574</v>
      </c>
      <c r="BJ114" t="s">
        <v>13575</v>
      </c>
      <c r="BK114" t="s">
        <v>13576</v>
      </c>
      <c r="BL114" t="s">
        <v>13577</v>
      </c>
      <c r="BM114" t="s">
        <v>13578</v>
      </c>
      <c r="BN114" t="s">
        <v>13579</v>
      </c>
      <c r="BO114" t="s">
        <v>13580</v>
      </c>
      <c r="BP114" t="s">
        <v>13581</v>
      </c>
      <c r="BQ114" t="s">
        <v>13582</v>
      </c>
      <c r="BR114" t="s">
        <v>13583</v>
      </c>
      <c r="BS114" t="s">
        <v>13584</v>
      </c>
      <c r="BT114" t="s">
        <v>13585</v>
      </c>
      <c r="BU114" t="s">
        <v>13586</v>
      </c>
      <c r="BV114" t="s">
        <v>13587</v>
      </c>
      <c r="BW114" t="s">
        <v>13588</v>
      </c>
      <c r="BX114" t="s">
        <v>13589</v>
      </c>
      <c r="BY114" t="s">
        <v>13590</v>
      </c>
      <c r="BZ114" t="s">
        <v>13591</v>
      </c>
      <c r="CA114" t="s">
        <v>13592</v>
      </c>
      <c r="CB114" t="s">
        <v>13593</v>
      </c>
      <c r="CC114" t="s">
        <v>13594</v>
      </c>
      <c r="CD114" t="s">
        <v>13595</v>
      </c>
      <c r="CE114" t="s">
        <v>13596</v>
      </c>
      <c r="CF114" t="s">
        <v>13597</v>
      </c>
      <c r="CG114" t="s">
        <v>13598</v>
      </c>
      <c r="CH114" t="s">
        <v>13599</v>
      </c>
      <c r="CI114" t="s">
        <v>13600</v>
      </c>
      <c r="CJ114" t="s">
        <v>13601</v>
      </c>
      <c r="CK114" t="s">
        <v>13602</v>
      </c>
      <c r="CL114" t="s">
        <v>13603</v>
      </c>
      <c r="CM114" t="s">
        <v>13604</v>
      </c>
      <c r="CN114" t="s">
        <v>13605</v>
      </c>
      <c r="CO114" t="s">
        <v>13606</v>
      </c>
      <c r="CP114" t="s">
        <v>13607</v>
      </c>
      <c r="CQ114" t="s">
        <v>13608</v>
      </c>
      <c r="CR114" t="s">
        <v>13609</v>
      </c>
      <c r="CS114" t="s">
        <v>13610</v>
      </c>
      <c r="CT114" t="s">
        <v>13611</v>
      </c>
      <c r="CU114" t="s">
        <v>13612</v>
      </c>
      <c r="CV114" t="s">
        <v>13613</v>
      </c>
      <c r="CW114" t="s">
        <v>13614</v>
      </c>
      <c r="CX114" t="s">
        <v>13615</v>
      </c>
      <c r="CY114" t="s">
        <v>13616</v>
      </c>
      <c r="CZ114" t="s">
        <v>13617</v>
      </c>
      <c r="DA114" t="s">
        <v>13618</v>
      </c>
      <c r="DB114" t="s">
        <v>13619</v>
      </c>
      <c r="DC114" t="s">
        <v>13620</v>
      </c>
      <c r="DD114" t="s">
        <v>13621</v>
      </c>
      <c r="DE114" t="s">
        <v>13622</v>
      </c>
      <c r="DF114" t="s">
        <v>13623</v>
      </c>
      <c r="DG114" t="s">
        <v>13624</v>
      </c>
      <c r="DH114" t="s">
        <v>13625</v>
      </c>
      <c r="DI114" t="s">
        <v>13626</v>
      </c>
      <c r="DJ114">
        <v>1</v>
      </c>
      <c r="DK114" t="s">
        <v>13627</v>
      </c>
      <c r="DL114" t="s">
        <v>13628</v>
      </c>
      <c r="DM114" t="s">
        <v>13629</v>
      </c>
      <c r="DN114" t="s">
        <v>13630</v>
      </c>
      <c r="DO114" t="s">
        <v>13631</v>
      </c>
      <c r="DP114" t="s">
        <v>13632</v>
      </c>
      <c r="DQ114" t="s">
        <v>13633</v>
      </c>
      <c r="DR114" t="s">
        <v>13634</v>
      </c>
      <c r="DS114" t="s">
        <v>13635</v>
      </c>
      <c r="DT114" t="s">
        <v>13636</v>
      </c>
      <c r="DU114" t="s">
        <v>13637</v>
      </c>
    </row>
    <row r="115" spans="1:125">
      <c r="A115" t="s">
        <v>15081</v>
      </c>
      <c r="B115" t="s">
        <v>13638</v>
      </c>
      <c r="C115" t="s">
        <v>13639</v>
      </c>
      <c r="D115" t="s">
        <v>13640</v>
      </c>
      <c r="E115" t="s">
        <v>13641</v>
      </c>
      <c r="F115" t="s">
        <v>13642</v>
      </c>
      <c r="G115" t="s">
        <v>13643</v>
      </c>
      <c r="H115" t="s">
        <v>13644</v>
      </c>
      <c r="I115" t="s">
        <v>13645</v>
      </c>
      <c r="J115" t="s">
        <v>13646</v>
      </c>
      <c r="K115" t="s">
        <v>13647</v>
      </c>
      <c r="L115" t="s">
        <v>13648</v>
      </c>
      <c r="M115" t="s">
        <v>13649</v>
      </c>
      <c r="N115" t="s">
        <v>13650</v>
      </c>
      <c r="O115" t="s">
        <v>13651</v>
      </c>
      <c r="P115" t="s">
        <v>13652</v>
      </c>
      <c r="Q115" t="s">
        <v>13653</v>
      </c>
      <c r="R115" t="s">
        <v>13654</v>
      </c>
      <c r="S115" t="s">
        <v>13655</v>
      </c>
      <c r="T115" t="s">
        <v>13656</v>
      </c>
      <c r="U115" t="s">
        <v>13657</v>
      </c>
      <c r="V115" t="s">
        <v>13658</v>
      </c>
      <c r="W115" t="s">
        <v>13659</v>
      </c>
      <c r="X115" t="s">
        <v>13660</v>
      </c>
      <c r="Y115" t="s">
        <v>13661</v>
      </c>
      <c r="Z115" t="s">
        <v>13662</v>
      </c>
      <c r="AA115" t="s">
        <v>13663</v>
      </c>
      <c r="AB115" t="s">
        <v>13664</v>
      </c>
      <c r="AC115" t="s">
        <v>13665</v>
      </c>
      <c r="AD115" t="s">
        <v>13666</v>
      </c>
      <c r="AE115" t="s">
        <v>13667</v>
      </c>
      <c r="AF115" t="s">
        <v>13668</v>
      </c>
      <c r="AG115" t="s">
        <v>13669</v>
      </c>
      <c r="AH115" t="s">
        <v>13670</v>
      </c>
      <c r="AI115" t="s">
        <v>13671</v>
      </c>
      <c r="AJ115" t="s">
        <v>13672</v>
      </c>
      <c r="AK115" t="s">
        <v>13673</v>
      </c>
      <c r="AL115" t="s">
        <v>13674</v>
      </c>
      <c r="AM115" t="s">
        <v>13675</v>
      </c>
      <c r="AN115" t="s">
        <v>13676</v>
      </c>
      <c r="AO115" t="s">
        <v>13677</v>
      </c>
      <c r="AP115" t="s">
        <v>13678</v>
      </c>
      <c r="AQ115" t="s">
        <v>13679</v>
      </c>
      <c r="AR115" t="s">
        <v>13680</v>
      </c>
      <c r="AS115" t="s">
        <v>13681</v>
      </c>
      <c r="AT115" t="s">
        <v>13682</v>
      </c>
      <c r="AU115" t="s">
        <v>13683</v>
      </c>
      <c r="AV115" t="s">
        <v>13684</v>
      </c>
      <c r="AW115" t="s">
        <v>13685</v>
      </c>
      <c r="AX115" t="s">
        <v>13685</v>
      </c>
      <c r="AY115" t="s">
        <v>13686</v>
      </c>
      <c r="AZ115" t="s">
        <v>13687</v>
      </c>
      <c r="BA115" t="s">
        <v>13688</v>
      </c>
      <c r="BB115" t="s">
        <v>13687</v>
      </c>
      <c r="BC115" t="s">
        <v>13689</v>
      </c>
      <c r="BD115" t="s">
        <v>13690</v>
      </c>
      <c r="BE115" t="s">
        <v>13691</v>
      </c>
      <c r="BF115" t="s">
        <v>13692</v>
      </c>
      <c r="BG115" t="s">
        <v>13693</v>
      </c>
      <c r="BH115" t="s">
        <v>13694</v>
      </c>
      <c r="BI115" t="s">
        <v>13695</v>
      </c>
      <c r="BJ115" t="s">
        <v>13696</v>
      </c>
      <c r="BK115" t="s">
        <v>13697</v>
      </c>
      <c r="BL115" t="s">
        <v>13698</v>
      </c>
      <c r="BM115" t="s">
        <v>13699</v>
      </c>
      <c r="BN115" t="s">
        <v>13700</v>
      </c>
      <c r="BO115" t="s">
        <v>13701</v>
      </c>
      <c r="BP115" t="s">
        <v>13702</v>
      </c>
      <c r="BQ115" t="s">
        <v>13703</v>
      </c>
      <c r="BR115" t="s">
        <v>13704</v>
      </c>
      <c r="BS115" t="s">
        <v>13705</v>
      </c>
      <c r="BT115" t="s">
        <v>13706</v>
      </c>
      <c r="BU115" t="s">
        <v>13707</v>
      </c>
      <c r="BV115" t="s">
        <v>13708</v>
      </c>
      <c r="BW115" t="s">
        <v>13709</v>
      </c>
      <c r="BX115" t="s">
        <v>13710</v>
      </c>
      <c r="BY115" t="s">
        <v>13711</v>
      </c>
      <c r="BZ115" t="s">
        <v>13712</v>
      </c>
      <c r="CA115" t="s">
        <v>13713</v>
      </c>
      <c r="CB115" t="s">
        <v>13714</v>
      </c>
      <c r="CC115" t="s">
        <v>13715</v>
      </c>
      <c r="CD115" t="s">
        <v>13716</v>
      </c>
      <c r="CE115" t="s">
        <v>13717</v>
      </c>
      <c r="CF115" t="s">
        <v>13718</v>
      </c>
      <c r="CG115" t="s">
        <v>13719</v>
      </c>
      <c r="CH115" t="s">
        <v>13720</v>
      </c>
      <c r="CI115" t="s">
        <v>13721</v>
      </c>
      <c r="CJ115" t="s">
        <v>13722</v>
      </c>
      <c r="CK115" t="s">
        <v>13723</v>
      </c>
      <c r="CL115" t="s">
        <v>13724</v>
      </c>
      <c r="CM115" t="s">
        <v>13725</v>
      </c>
      <c r="CN115" t="s">
        <v>13726</v>
      </c>
      <c r="CO115" t="s">
        <v>13727</v>
      </c>
      <c r="CP115" t="s">
        <v>13728</v>
      </c>
      <c r="CQ115" t="s">
        <v>13729</v>
      </c>
      <c r="CR115" t="s">
        <v>13730</v>
      </c>
      <c r="CS115" t="s">
        <v>13731</v>
      </c>
      <c r="CT115" t="s">
        <v>13732</v>
      </c>
      <c r="CU115" t="s">
        <v>13733</v>
      </c>
      <c r="CV115" t="s">
        <v>13734</v>
      </c>
      <c r="CW115" t="s">
        <v>13735</v>
      </c>
      <c r="CX115" t="s">
        <v>13736</v>
      </c>
      <c r="CY115" t="s">
        <v>13737</v>
      </c>
      <c r="CZ115" t="s">
        <v>13738</v>
      </c>
      <c r="DA115" t="s">
        <v>13739</v>
      </c>
      <c r="DB115" t="s">
        <v>13740</v>
      </c>
      <c r="DC115" t="s">
        <v>13741</v>
      </c>
      <c r="DD115" t="s">
        <v>13742</v>
      </c>
      <c r="DE115" t="s">
        <v>13743</v>
      </c>
      <c r="DF115" t="s">
        <v>13744</v>
      </c>
      <c r="DG115" t="s">
        <v>13745</v>
      </c>
      <c r="DH115" t="s">
        <v>13746</v>
      </c>
      <c r="DI115" t="s">
        <v>13747</v>
      </c>
      <c r="DJ115" t="s">
        <v>13748</v>
      </c>
      <c r="DK115">
        <v>1</v>
      </c>
      <c r="DL115" t="s">
        <v>13749</v>
      </c>
      <c r="DM115" t="s">
        <v>13750</v>
      </c>
      <c r="DN115" t="s">
        <v>13751</v>
      </c>
      <c r="DO115" t="s">
        <v>13752</v>
      </c>
      <c r="DP115" t="s">
        <v>13753</v>
      </c>
      <c r="DQ115" t="s">
        <v>13754</v>
      </c>
      <c r="DR115" t="s">
        <v>13755</v>
      </c>
      <c r="DS115" t="s">
        <v>13756</v>
      </c>
      <c r="DT115" t="s">
        <v>13757</v>
      </c>
      <c r="DU115" t="s">
        <v>13758</v>
      </c>
    </row>
    <row r="116" spans="1:125">
      <c r="A116" t="s">
        <v>15016</v>
      </c>
      <c r="B116" t="s">
        <v>13759</v>
      </c>
      <c r="C116" t="s">
        <v>13760</v>
      </c>
      <c r="D116" t="s">
        <v>13761</v>
      </c>
      <c r="E116" t="s">
        <v>13762</v>
      </c>
      <c r="F116" t="s">
        <v>13763</v>
      </c>
      <c r="G116" t="s">
        <v>13764</v>
      </c>
      <c r="H116" t="s">
        <v>13765</v>
      </c>
      <c r="I116" t="s">
        <v>13766</v>
      </c>
      <c r="J116" t="s">
        <v>13767</v>
      </c>
      <c r="K116" t="s">
        <v>13768</v>
      </c>
      <c r="L116" t="s">
        <v>13769</v>
      </c>
      <c r="M116" t="s">
        <v>13770</v>
      </c>
      <c r="N116" t="s">
        <v>13771</v>
      </c>
      <c r="O116" t="s">
        <v>13772</v>
      </c>
      <c r="P116" t="s">
        <v>13773</v>
      </c>
      <c r="Q116" t="s">
        <v>13774</v>
      </c>
      <c r="R116" t="s">
        <v>13775</v>
      </c>
      <c r="S116" t="s">
        <v>13776</v>
      </c>
      <c r="T116" t="s">
        <v>13777</v>
      </c>
      <c r="U116" t="s">
        <v>13778</v>
      </c>
      <c r="V116" t="s">
        <v>13779</v>
      </c>
      <c r="W116" t="s">
        <v>13780</v>
      </c>
      <c r="X116" t="s">
        <v>13781</v>
      </c>
      <c r="Y116" t="s">
        <v>13782</v>
      </c>
      <c r="Z116" t="s">
        <v>13783</v>
      </c>
      <c r="AA116" t="s">
        <v>13784</v>
      </c>
      <c r="AB116" t="s">
        <v>13785</v>
      </c>
      <c r="AC116" t="s">
        <v>13786</v>
      </c>
      <c r="AD116" t="s">
        <v>13787</v>
      </c>
      <c r="AE116" t="s">
        <v>13788</v>
      </c>
      <c r="AF116" t="s">
        <v>13789</v>
      </c>
      <c r="AG116" t="s">
        <v>13790</v>
      </c>
      <c r="AH116" t="s">
        <v>13791</v>
      </c>
      <c r="AI116" t="s">
        <v>13792</v>
      </c>
      <c r="AJ116" t="s">
        <v>13793</v>
      </c>
      <c r="AK116" t="s">
        <v>13794</v>
      </c>
      <c r="AL116" t="s">
        <v>13795</v>
      </c>
      <c r="AM116" t="s">
        <v>13796</v>
      </c>
      <c r="AN116" t="s">
        <v>13797</v>
      </c>
      <c r="AO116" t="s">
        <v>13798</v>
      </c>
      <c r="AP116" t="s">
        <v>13799</v>
      </c>
      <c r="AQ116" t="s">
        <v>13800</v>
      </c>
      <c r="AR116" t="s">
        <v>13801</v>
      </c>
      <c r="AS116" t="s">
        <v>13802</v>
      </c>
      <c r="AT116" t="s">
        <v>13803</v>
      </c>
      <c r="AU116" t="s">
        <v>13804</v>
      </c>
      <c r="AV116" t="s">
        <v>13805</v>
      </c>
      <c r="AW116" t="s">
        <v>13806</v>
      </c>
      <c r="AX116" t="s">
        <v>13807</v>
      </c>
      <c r="AY116" t="s">
        <v>13808</v>
      </c>
      <c r="AZ116" t="s">
        <v>13809</v>
      </c>
      <c r="BA116" t="s">
        <v>13810</v>
      </c>
      <c r="BB116" t="s">
        <v>13809</v>
      </c>
      <c r="BC116" t="s">
        <v>13811</v>
      </c>
      <c r="BD116" t="s">
        <v>13809</v>
      </c>
      <c r="BE116" t="s">
        <v>13812</v>
      </c>
      <c r="BF116" t="s">
        <v>13813</v>
      </c>
      <c r="BG116" t="s">
        <v>13814</v>
      </c>
      <c r="BH116" t="s">
        <v>13815</v>
      </c>
      <c r="BI116" t="s">
        <v>13816</v>
      </c>
      <c r="BJ116" t="s">
        <v>13817</v>
      </c>
      <c r="BK116" t="s">
        <v>13818</v>
      </c>
      <c r="BL116" t="s">
        <v>13819</v>
      </c>
      <c r="BM116" t="s">
        <v>13820</v>
      </c>
      <c r="BN116" t="s">
        <v>13821</v>
      </c>
      <c r="BO116" t="s">
        <v>13822</v>
      </c>
      <c r="BP116" t="s">
        <v>13823</v>
      </c>
      <c r="BQ116" t="s">
        <v>13824</v>
      </c>
      <c r="BR116" t="s">
        <v>13825</v>
      </c>
      <c r="BS116" t="s">
        <v>13826</v>
      </c>
      <c r="BT116" t="s">
        <v>13827</v>
      </c>
      <c r="BU116" t="s">
        <v>13828</v>
      </c>
      <c r="BV116" t="s">
        <v>13829</v>
      </c>
      <c r="BW116" t="s">
        <v>13830</v>
      </c>
      <c r="BX116" t="s">
        <v>13831</v>
      </c>
      <c r="BY116" t="s">
        <v>13832</v>
      </c>
      <c r="BZ116" t="s">
        <v>13833</v>
      </c>
      <c r="CA116" t="s">
        <v>13834</v>
      </c>
      <c r="CB116" t="s">
        <v>13835</v>
      </c>
      <c r="CC116" t="s">
        <v>13836</v>
      </c>
      <c r="CD116" t="s">
        <v>13837</v>
      </c>
      <c r="CE116" t="s">
        <v>13838</v>
      </c>
      <c r="CF116" t="s">
        <v>13839</v>
      </c>
      <c r="CG116" t="s">
        <v>13840</v>
      </c>
      <c r="CH116" t="s">
        <v>13841</v>
      </c>
      <c r="CI116" t="s">
        <v>13842</v>
      </c>
      <c r="CJ116" t="s">
        <v>13843</v>
      </c>
      <c r="CK116" t="s">
        <v>13844</v>
      </c>
      <c r="CL116" t="s">
        <v>13845</v>
      </c>
      <c r="CM116" t="s">
        <v>13846</v>
      </c>
      <c r="CN116" t="s">
        <v>13847</v>
      </c>
      <c r="CO116" t="s">
        <v>13848</v>
      </c>
      <c r="CP116" t="s">
        <v>13849</v>
      </c>
      <c r="CQ116" t="s">
        <v>13850</v>
      </c>
      <c r="CR116" t="s">
        <v>13851</v>
      </c>
      <c r="CS116" t="s">
        <v>13852</v>
      </c>
      <c r="CT116" t="s">
        <v>13853</v>
      </c>
      <c r="CU116" t="s">
        <v>13854</v>
      </c>
      <c r="CV116" t="s">
        <v>13855</v>
      </c>
      <c r="CW116" t="s">
        <v>13856</v>
      </c>
      <c r="CX116" t="s">
        <v>13857</v>
      </c>
      <c r="CY116" t="s">
        <v>13858</v>
      </c>
      <c r="CZ116" t="s">
        <v>13859</v>
      </c>
      <c r="DA116" t="s">
        <v>13860</v>
      </c>
      <c r="DB116" t="s">
        <v>13861</v>
      </c>
      <c r="DC116" t="s">
        <v>13862</v>
      </c>
      <c r="DD116" t="s">
        <v>13863</v>
      </c>
      <c r="DE116" t="s">
        <v>13864</v>
      </c>
      <c r="DF116" t="s">
        <v>13865</v>
      </c>
      <c r="DG116" t="s">
        <v>13866</v>
      </c>
      <c r="DH116" t="s">
        <v>13867</v>
      </c>
      <c r="DI116" t="s">
        <v>13868</v>
      </c>
      <c r="DJ116" t="s">
        <v>13869</v>
      </c>
      <c r="DK116" t="s">
        <v>13870</v>
      </c>
      <c r="DL116">
        <v>1</v>
      </c>
      <c r="DM116" t="s">
        <v>13871</v>
      </c>
      <c r="DN116" t="s">
        <v>13872</v>
      </c>
      <c r="DO116" t="s">
        <v>13873</v>
      </c>
      <c r="DP116" t="s">
        <v>13874</v>
      </c>
      <c r="DQ116" t="s">
        <v>13875</v>
      </c>
      <c r="DR116" t="s">
        <v>13876</v>
      </c>
      <c r="DS116" t="s">
        <v>13877</v>
      </c>
      <c r="DT116" t="s">
        <v>13878</v>
      </c>
      <c r="DU116" t="s">
        <v>13879</v>
      </c>
    </row>
    <row r="117" spans="1:125">
      <c r="A117" t="s">
        <v>15017</v>
      </c>
      <c r="B117" t="s">
        <v>13880</v>
      </c>
      <c r="C117" t="s">
        <v>13881</v>
      </c>
      <c r="D117" t="s">
        <v>13882</v>
      </c>
      <c r="E117" t="s">
        <v>13883</v>
      </c>
      <c r="F117" t="s">
        <v>13884</v>
      </c>
      <c r="G117" t="s">
        <v>13885</v>
      </c>
      <c r="H117" t="s">
        <v>13886</v>
      </c>
      <c r="I117" t="s">
        <v>13887</v>
      </c>
      <c r="J117" t="s">
        <v>13888</v>
      </c>
      <c r="K117" t="s">
        <v>13889</v>
      </c>
      <c r="L117" t="s">
        <v>13890</v>
      </c>
      <c r="M117" t="s">
        <v>13891</v>
      </c>
      <c r="N117" t="s">
        <v>13892</v>
      </c>
      <c r="O117" t="s">
        <v>13893</v>
      </c>
      <c r="P117" t="s">
        <v>13894</v>
      </c>
      <c r="Q117" t="s">
        <v>13895</v>
      </c>
      <c r="R117" t="s">
        <v>13896</v>
      </c>
      <c r="S117" t="s">
        <v>13897</v>
      </c>
      <c r="T117" t="s">
        <v>13898</v>
      </c>
      <c r="U117" t="s">
        <v>13899</v>
      </c>
      <c r="V117" t="s">
        <v>13900</v>
      </c>
      <c r="W117" t="s">
        <v>13901</v>
      </c>
      <c r="X117" t="s">
        <v>13902</v>
      </c>
      <c r="Y117" t="s">
        <v>13903</v>
      </c>
      <c r="Z117" t="s">
        <v>13904</v>
      </c>
      <c r="AA117" t="s">
        <v>13905</v>
      </c>
      <c r="AB117" t="s">
        <v>13906</v>
      </c>
      <c r="AC117" t="s">
        <v>13907</v>
      </c>
      <c r="AD117" t="s">
        <v>13908</v>
      </c>
      <c r="AE117" t="s">
        <v>13909</v>
      </c>
      <c r="AF117" t="s">
        <v>13910</v>
      </c>
      <c r="AG117" t="s">
        <v>13911</v>
      </c>
      <c r="AH117" t="s">
        <v>13912</v>
      </c>
      <c r="AI117" t="s">
        <v>13913</v>
      </c>
      <c r="AJ117" t="s">
        <v>13914</v>
      </c>
      <c r="AK117" t="s">
        <v>13915</v>
      </c>
      <c r="AL117" t="s">
        <v>13916</v>
      </c>
      <c r="AM117" t="s">
        <v>13917</v>
      </c>
      <c r="AN117" t="s">
        <v>13918</v>
      </c>
      <c r="AO117" t="s">
        <v>13919</v>
      </c>
      <c r="AP117" t="s">
        <v>13920</v>
      </c>
      <c r="AQ117" t="s">
        <v>13921</v>
      </c>
      <c r="AR117" t="s">
        <v>13922</v>
      </c>
      <c r="AS117" t="s">
        <v>13923</v>
      </c>
      <c r="AT117" t="s">
        <v>13924</v>
      </c>
      <c r="AU117" t="s">
        <v>13925</v>
      </c>
      <c r="AV117" t="s">
        <v>13926</v>
      </c>
      <c r="AW117" t="s">
        <v>13927</v>
      </c>
      <c r="AX117" t="s">
        <v>13928</v>
      </c>
      <c r="AY117" t="s">
        <v>13929</v>
      </c>
      <c r="AZ117" t="s">
        <v>13930</v>
      </c>
      <c r="BA117" t="s">
        <v>13930</v>
      </c>
      <c r="BB117" t="s">
        <v>13931</v>
      </c>
      <c r="BC117" t="s">
        <v>13932</v>
      </c>
      <c r="BD117" t="s">
        <v>13930</v>
      </c>
      <c r="BE117" t="s">
        <v>13933</v>
      </c>
      <c r="BF117" t="s">
        <v>13934</v>
      </c>
      <c r="BG117" t="s">
        <v>13935</v>
      </c>
      <c r="BH117" t="s">
        <v>13936</v>
      </c>
      <c r="BI117" t="s">
        <v>13937</v>
      </c>
      <c r="BJ117" t="s">
        <v>13938</v>
      </c>
      <c r="BK117" t="s">
        <v>13939</v>
      </c>
      <c r="BL117" t="s">
        <v>13940</v>
      </c>
      <c r="BM117" t="s">
        <v>13941</v>
      </c>
      <c r="BN117" t="s">
        <v>13942</v>
      </c>
      <c r="BO117" t="s">
        <v>13943</v>
      </c>
      <c r="BP117" t="s">
        <v>13944</v>
      </c>
      <c r="BQ117" t="s">
        <v>13945</v>
      </c>
      <c r="BR117" t="s">
        <v>13946</v>
      </c>
      <c r="BS117" t="s">
        <v>13947</v>
      </c>
      <c r="BT117" t="s">
        <v>13948</v>
      </c>
      <c r="BU117" t="s">
        <v>13949</v>
      </c>
      <c r="BV117" t="s">
        <v>13950</v>
      </c>
      <c r="BW117" t="s">
        <v>13951</v>
      </c>
      <c r="BX117" t="s">
        <v>13952</v>
      </c>
      <c r="BY117" t="s">
        <v>13953</v>
      </c>
      <c r="BZ117" t="s">
        <v>13954</v>
      </c>
      <c r="CA117" t="s">
        <v>13955</v>
      </c>
      <c r="CB117" t="s">
        <v>13956</v>
      </c>
      <c r="CC117" t="s">
        <v>13957</v>
      </c>
      <c r="CD117" t="s">
        <v>13958</v>
      </c>
      <c r="CE117" t="s">
        <v>13959</v>
      </c>
      <c r="CF117" t="s">
        <v>13960</v>
      </c>
      <c r="CG117" t="s">
        <v>13961</v>
      </c>
      <c r="CH117" t="s">
        <v>13962</v>
      </c>
      <c r="CI117" t="s">
        <v>13963</v>
      </c>
      <c r="CJ117" t="s">
        <v>13964</v>
      </c>
      <c r="CK117" t="s">
        <v>13965</v>
      </c>
      <c r="CL117" t="s">
        <v>13966</v>
      </c>
      <c r="CM117" t="s">
        <v>13967</v>
      </c>
      <c r="CN117" t="s">
        <v>13968</v>
      </c>
      <c r="CO117" t="s">
        <v>13969</v>
      </c>
      <c r="CP117" t="s">
        <v>13970</v>
      </c>
      <c r="CQ117" t="s">
        <v>13971</v>
      </c>
      <c r="CR117" t="s">
        <v>13972</v>
      </c>
      <c r="CS117" t="s">
        <v>13973</v>
      </c>
      <c r="CT117" t="s">
        <v>13974</v>
      </c>
      <c r="CU117" t="s">
        <v>13975</v>
      </c>
      <c r="CV117" t="s">
        <v>13976</v>
      </c>
      <c r="CW117" t="s">
        <v>13977</v>
      </c>
      <c r="CX117" t="s">
        <v>13978</v>
      </c>
      <c r="CY117" t="s">
        <v>13979</v>
      </c>
      <c r="CZ117" t="s">
        <v>13980</v>
      </c>
      <c r="DA117" t="s">
        <v>13981</v>
      </c>
      <c r="DB117" t="s">
        <v>13982</v>
      </c>
      <c r="DC117" t="s">
        <v>13983</v>
      </c>
      <c r="DD117" t="s">
        <v>13984</v>
      </c>
      <c r="DE117" t="s">
        <v>13985</v>
      </c>
      <c r="DF117" t="s">
        <v>13986</v>
      </c>
      <c r="DG117" t="s">
        <v>13987</v>
      </c>
      <c r="DH117" t="s">
        <v>13988</v>
      </c>
      <c r="DI117" t="s">
        <v>13989</v>
      </c>
      <c r="DJ117" t="s">
        <v>13990</v>
      </c>
      <c r="DK117" t="s">
        <v>13991</v>
      </c>
      <c r="DL117" t="s">
        <v>13992</v>
      </c>
      <c r="DM117">
        <v>1</v>
      </c>
      <c r="DN117" t="s">
        <v>13993</v>
      </c>
      <c r="DO117" t="s">
        <v>13994</v>
      </c>
      <c r="DP117" t="s">
        <v>13995</v>
      </c>
      <c r="DQ117" t="s">
        <v>13996</v>
      </c>
      <c r="DR117" t="s">
        <v>13997</v>
      </c>
      <c r="DS117" t="s">
        <v>13998</v>
      </c>
      <c r="DT117" t="s">
        <v>13999</v>
      </c>
      <c r="DU117" t="s">
        <v>14000</v>
      </c>
    </row>
    <row r="118" spans="1:125">
      <c r="A118" t="s">
        <v>15082</v>
      </c>
      <c r="B118" t="s">
        <v>14001</v>
      </c>
      <c r="C118" t="s">
        <v>14002</v>
      </c>
      <c r="D118" t="s">
        <v>14003</v>
      </c>
      <c r="E118" t="s">
        <v>14004</v>
      </c>
      <c r="F118" t="s">
        <v>14005</v>
      </c>
      <c r="G118" t="s">
        <v>14006</v>
      </c>
      <c r="H118" t="s">
        <v>14007</v>
      </c>
      <c r="I118" t="s">
        <v>14008</v>
      </c>
      <c r="J118" t="s">
        <v>14009</v>
      </c>
      <c r="K118" t="s">
        <v>14010</v>
      </c>
      <c r="L118" t="s">
        <v>14011</v>
      </c>
      <c r="M118" t="s">
        <v>14012</v>
      </c>
      <c r="N118" t="s">
        <v>14013</v>
      </c>
      <c r="O118" t="s">
        <v>14014</v>
      </c>
      <c r="P118" t="s">
        <v>14015</v>
      </c>
      <c r="Q118" t="s">
        <v>14016</v>
      </c>
      <c r="R118" t="s">
        <v>14017</v>
      </c>
      <c r="S118" t="s">
        <v>14018</v>
      </c>
      <c r="T118" t="s">
        <v>14019</v>
      </c>
      <c r="U118" t="s">
        <v>14020</v>
      </c>
      <c r="V118" t="s">
        <v>14021</v>
      </c>
      <c r="W118" t="s">
        <v>14022</v>
      </c>
      <c r="X118" t="s">
        <v>14023</v>
      </c>
      <c r="Y118" t="s">
        <v>14024</v>
      </c>
      <c r="Z118" t="s">
        <v>14025</v>
      </c>
      <c r="AA118" t="s">
        <v>14026</v>
      </c>
      <c r="AB118" t="s">
        <v>14027</v>
      </c>
      <c r="AC118" t="s">
        <v>14028</v>
      </c>
      <c r="AD118" t="s">
        <v>14029</v>
      </c>
      <c r="AE118" t="s">
        <v>14030</v>
      </c>
      <c r="AF118" t="s">
        <v>14031</v>
      </c>
      <c r="AG118" t="s">
        <v>14032</v>
      </c>
      <c r="AH118" t="s">
        <v>14033</v>
      </c>
      <c r="AI118" t="s">
        <v>14034</v>
      </c>
      <c r="AJ118" t="s">
        <v>14035</v>
      </c>
      <c r="AK118" t="s">
        <v>14036</v>
      </c>
      <c r="AL118" t="s">
        <v>14037</v>
      </c>
      <c r="AM118" t="s">
        <v>14038</v>
      </c>
      <c r="AN118" t="s">
        <v>14039</v>
      </c>
      <c r="AO118" t="s">
        <v>14040</v>
      </c>
      <c r="AP118" t="s">
        <v>14041</v>
      </c>
      <c r="AQ118" t="s">
        <v>14042</v>
      </c>
      <c r="AR118" t="s">
        <v>14043</v>
      </c>
      <c r="AS118" t="s">
        <v>14044</v>
      </c>
      <c r="AT118" t="s">
        <v>14045</v>
      </c>
      <c r="AU118" t="s">
        <v>14046</v>
      </c>
      <c r="AV118" t="s">
        <v>14047</v>
      </c>
      <c r="AW118" t="s">
        <v>14048</v>
      </c>
      <c r="AX118" t="s">
        <v>14049</v>
      </c>
      <c r="AY118" t="s">
        <v>14050</v>
      </c>
      <c r="AZ118" t="s">
        <v>14051</v>
      </c>
      <c r="BA118" t="s">
        <v>14051</v>
      </c>
      <c r="BB118" t="s">
        <v>14052</v>
      </c>
      <c r="BC118" t="s">
        <v>14053</v>
      </c>
      <c r="BD118" t="s">
        <v>14054</v>
      </c>
      <c r="BE118" t="s">
        <v>14055</v>
      </c>
      <c r="BF118" t="s">
        <v>14056</v>
      </c>
      <c r="BG118" t="s">
        <v>14057</v>
      </c>
      <c r="BH118" t="s">
        <v>14058</v>
      </c>
      <c r="BI118" t="s">
        <v>14059</v>
      </c>
      <c r="BJ118" t="s">
        <v>14060</v>
      </c>
      <c r="BK118" t="s">
        <v>14061</v>
      </c>
      <c r="BL118" t="s">
        <v>14062</v>
      </c>
      <c r="BM118" t="s">
        <v>14063</v>
      </c>
      <c r="BN118" t="s">
        <v>14064</v>
      </c>
      <c r="BO118" t="s">
        <v>14065</v>
      </c>
      <c r="BP118" t="s">
        <v>14066</v>
      </c>
      <c r="BQ118" t="s">
        <v>14067</v>
      </c>
      <c r="BR118" t="s">
        <v>14068</v>
      </c>
      <c r="BS118" t="s">
        <v>14069</v>
      </c>
      <c r="BT118" t="s">
        <v>14070</v>
      </c>
      <c r="BU118" t="s">
        <v>14071</v>
      </c>
      <c r="BV118" t="s">
        <v>14072</v>
      </c>
      <c r="BW118" t="s">
        <v>14073</v>
      </c>
      <c r="BX118" t="s">
        <v>14074</v>
      </c>
      <c r="BY118" t="s">
        <v>14075</v>
      </c>
      <c r="BZ118" t="s">
        <v>14076</v>
      </c>
      <c r="CA118" t="s">
        <v>14077</v>
      </c>
      <c r="CB118" t="s">
        <v>14078</v>
      </c>
      <c r="CC118" t="s">
        <v>14079</v>
      </c>
      <c r="CD118" t="s">
        <v>14080</v>
      </c>
      <c r="CE118" t="s">
        <v>14081</v>
      </c>
      <c r="CF118" t="s">
        <v>14082</v>
      </c>
      <c r="CG118" t="s">
        <v>14083</v>
      </c>
      <c r="CH118" t="s">
        <v>14084</v>
      </c>
      <c r="CI118" t="s">
        <v>14085</v>
      </c>
      <c r="CJ118" t="s">
        <v>14086</v>
      </c>
      <c r="CK118" t="s">
        <v>14087</v>
      </c>
      <c r="CL118" t="s">
        <v>14088</v>
      </c>
      <c r="CM118" t="s">
        <v>14089</v>
      </c>
      <c r="CN118" t="s">
        <v>14090</v>
      </c>
      <c r="CO118" t="s">
        <v>14091</v>
      </c>
      <c r="CP118" t="s">
        <v>14092</v>
      </c>
      <c r="CQ118" t="s">
        <v>14093</v>
      </c>
      <c r="CR118" t="s">
        <v>14094</v>
      </c>
      <c r="CS118" t="s">
        <v>14095</v>
      </c>
      <c r="CT118" t="s">
        <v>14096</v>
      </c>
      <c r="CU118" t="s">
        <v>14097</v>
      </c>
      <c r="CV118" t="s">
        <v>14098</v>
      </c>
      <c r="CW118" t="s">
        <v>14099</v>
      </c>
      <c r="CX118" t="s">
        <v>14100</v>
      </c>
      <c r="CY118" t="s">
        <v>14101</v>
      </c>
      <c r="CZ118" t="s">
        <v>14102</v>
      </c>
      <c r="DA118" t="s">
        <v>14103</v>
      </c>
      <c r="DB118" t="s">
        <v>14104</v>
      </c>
      <c r="DC118" t="s">
        <v>14105</v>
      </c>
      <c r="DD118" t="s">
        <v>14106</v>
      </c>
      <c r="DE118" t="s">
        <v>14107</v>
      </c>
      <c r="DF118" t="s">
        <v>14108</v>
      </c>
      <c r="DG118" t="s">
        <v>14109</v>
      </c>
      <c r="DH118" t="s">
        <v>14110</v>
      </c>
      <c r="DI118" t="s">
        <v>14111</v>
      </c>
      <c r="DJ118" t="s">
        <v>14112</v>
      </c>
      <c r="DK118" t="s">
        <v>14113</v>
      </c>
      <c r="DL118" t="s">
        <v>14114</v>
      </c>
      <c r="DM118" t="s">
        <v>14115</v>
      </c>
      <c r="DN118">
        <v>1</v>
      </c>
      <c r="DO118" t="s">
        <v>14116</v>
      </c>
      <c r="DP118" t="s">
        <v>14117</v>
      </c>
      <c r="DQ118" t="s">
        <v>14118</v>
      </c>
      <c r="DR118" t="s">
        <v>14119</v>
      </c>
      <c r="DS118" t="s">
        <v>14120</v>
      </c>
      <c r="DT118" t="s">
        <v>14121</v>
      </c>
      <c r="DU118" t="s">
        <v>14122</v>
      </c>
    </row>
    <row r="119" spans="1:125">
      <c r="A119" t="s">
        <v>15018</v>
      </c>
      <c r="B119" t="s">
        <v>14123</v>
      </c>
      <c r="C119" t="s">
        <v>14124</v>
      </c>
      <c r="D119" t="s">
        <v>14125</v>
      </c>
      <c r="E119" t="s">
        <v>14126</v>
      </c>
      <c r="F119" t="s">
        <v>14127</v>
      </c>
      <c r="G119" t="s">
        <v>14128</v>
      </c>
      <c r="H119" t="s">
        <v>14129</v>
      </c>
      <c r="I119" t="s">
        <v>14130</v>
      </c>
      <c r="J119" t="s">
        <v>14131</v>
      </c>
      <c r="K119" t="s">
        <v>14132</v>
      </c>
      <c r="L119" t="s">
        <v>14133</v>
      </c>
      <c r="M119" t="s">
        <v>14134</v>
      </c>
      <c r="N119" t="s">
        <v>14135</v>
      </c>
      <c r="O119" t="s">
        <v>14136</v>
      </c>
      <c r="P119" t="s">
        <v>14137</v>
      </c>
      <c r="Q119" t="s">
        <v>14138</v>
      </c>
      <c r="R119" t="s">
        <v>14139</v>
      </c>
      <c r="S119" t="s">
        <v>14140</v>
      </c>
      <c r="T119" t="s">
        <v>14141</v>
      </c>
      <c r="U119" t="s">
        <v>14142</v>
      </c>
      <c r="V119" t="s">
        <v>14143</v>
      </c>
      <c r="W119" t="s">
        <v>14144</v>
      </c>
      <c r="X119" t="s">
        <v>14145</v>
      </c>
      <c r="Y119" t="s">
        <v>14146</v>
      </c>
      <c r="Z119" t="s">
        <v>14147</v>
      </c>
      <c r="AA119" t="s">
        <v>14148</v>
      </c>
      <c r="AB119" t="s">
        <v>14149</v>
      </c>
      <c r="AC119" t="s">
        <v>14150</v>
      </c>
      <c r="AD119" t="s">
        <v>14151</v>
      </c>
      <c r="AE119" t="s">
        <v>14152</v>
      </c>
      <c r="AF119" t="s">
        <v>14153</v>
      </c>
      <c r="AG119" t="s">
        <v>14154</v>
      </c>
      <c r="AH119" t="s">
        <v>14155</v>
      </c>
      <c r="AI119" t="s">
        <v>14156</v>
      </c>
      <c r="AJ119" t="s">
        <v>14157</v>
      </c>
      <c r="AK119" t="s">
        <v>14158</v>
      </c>
      <c r="AL119" t="s">
        <v>14159</v>
      </c>
      <c r="AM119" t="s">
        <v>14160</v>
      </c>
      <c r="AN119" t="s">
        <v>14161</v>
      </c>
      <c r="AO119" t="s">
        <v>14162</v>
      </c>
      <c r="AP119" t="s">
        <v>14163</v>
      </c>
      <c r="AQ119" t="s">
        <v>14164</v>
      </c>
      <c r="AR119" t="s">
        <v>14165</v>
      </c>
      <c r="AS119" t="s">
        <v>14166</v>
      </c>
      <c r="AT119" t="s">
        <v>14167</v>
      </c>
      <c r="AU119" t="s">
        <v>14168</v>
      </c>
      <c r="AV119" t="s">
        <v>14169</v>
      </c>
      <c r="AW119" t="s">
        <v>14170</v>
      </c>
      <c r="AX119" t="s">
        <v>14171</v>
      </c>
      <c r="AY119" t="s">
        <v>14172</v>
      </c>
      <c r="AZ119" t="s">
        <v>14173</v>
      </c>
      <c r="BA119" t="s">
        <v>14174</v>
      </c>
      <c r="BB119" t="s">
        <v>14175</v>
      </c>
      <c r="BC119" t="s">
        <v>14176</v>
      </c>
      <c r="BD119" t="s">
        <v>14177</v>
      </c>
      <c r="BE119" t="s">
        <v>14178</v>
      </c>
      <c r="BF119" t="s">
        <v>14179</v>
      </c>
      <c r="BG119" t="s">
        <v>14180</v>
      </c>
      <c r="BH119" t="s">
        <v>14181</v>
      </c>
      <c r="BI119" t="s">
        <v>14182</v>
      </c>
      <c r="BJ119" t="s">
        <v>14183</v>
      </c>
      <c r="BK119" t="s">
        <v>14184</v>
      </c>
      <c r="BL119" t="s">
        <v>14185</v>
      </c>
      <c r="BM119" t="s">
        <v>14186</v>
      </c>
      <c r="BN119" t="s">
        <v>14187</v>
      </c>
      <c r="BO119" t="s">
        <v>14188</v>
      </c>
      <c r="BP119" t="s">
        <v>14189</v>
      </c>
      <c r="BQ119" t="s">
        <v>14190</v>
      </c>
      <c r="BR119" t="s">
        <v>14191</v>
      </c>
      <c r="BS119" t="s">
        <v>14192</v>
      </c>
      <c r="BT119" t="s">
        <v>14193</v>
      </c>
      <c r="BU119" t="s">
        <v>14194</v>
      </c>
      <c r="BV119" t="s">
        <v>14195</v>
      </c>
      <c r="BW119" t="s">
        <v>14196</v>
      </c>
      <c r="BX119" t="s">
        <v>14197</v>
      </c>
      <c r="BY119" t="s">
        <v>14198</v>
      </c>
      <c r="BZ119" t="s">
        <v>14199</v>
      </c>
      <c r="CA119" t="s">
        <v>14200</v>
      </c>
      <c r="CB119" t="s">
        <v>14201</v>
      </c>
      <c r="CC119" t="s">
        <v>14202</v>
      </c>
      <c r="CD119" t="s">
        <v>14203</v>
      </c>
      <c r="CE119" t="s">
        <v>14204</v>
      </c>
      <c r="CF119" t="s">
        <v>14205</v>
      </c>
      <c r="CG119" t="s">
        <v>14206</v>
      </c>
      <c r="CH119" t="s">
        <v>14207</v>
      </c>
      <c r="CI119" t="s">
        <v>14208</v>
      </c>
      <c r="CJ119" t="s">
        <v>14209</v>
      </c>
      <c r="CK119" t="s">
        <v>14210</v>
      </c>
      <c r="CL119" t="s">
        <v>14211</v>
      </c>
      <c r="CM119" t="s">
        <v>14212</v>
      </c>
      <c r="CN119" t="s">
        <v>14213</v>
      </c>
      <c r="CO119" t="s">
        <v>14214</v>
      </c>
      <c r="CP119" t="s">
        <v>14215</v>
      </c>
      <c r="CQ119" t="s">
        <v>14216</v>
      </c>
      <c r="CR119" t="s">
        <v>14217</v>
      </c>
      <c r="CS119" t="s">
        <v>14218</v>
      </c>
      <c r="CT119" t="s">
        <v>14219</v>
      </c>
      <c r="CU119" t="s">
        <v>14220</v>
      </c>
      <c r="CV119" t="s">
        <v>14221</v>
      </c>
      <c r="CW119" t="s">
        <v>14222</v>
      </c>
      <c r="CX119" t="s">
        <v>14223</v>
      </c>
      <c r="CY119" t="s">
        <v>14224</v>
      </c>
      <c r="CZ119" t="s">
        <v>14225</v>
      </c>
      <c r="DA119" t="s">
        <v>14226</v>
      </c>
      <c r="DB119" t="s">
        <v>14227</v>
      </c>
      <c r="DC119" t="s">
        <v>14228</v>
      </c>
      <c r="DD119" t="s">
        <v>14229</v>
      </c>
      <c r="DE119" t="s">
        <v>14230</v>
      </c>
      <c r="DF119" t="s">
        <v>14231</v>
      </c>
      <c r="DG119" t="s">
        <v>14232</v>
      </c>
      <c r="DH119" t="s">
        <v>14233</v>
      </c>
      <c r="DI119" t="s">
        <v>14234</v>
      </c>
      <c r="DJ119" t="s">
        <v>14235</v>
      </c>
      <c r="DK119" t="s">
        <v>14236</v>
      </c>
      <c r="DL119" t="s">
        <v>14237</v>
      </c>
      <c r="DM119" t="s">
        <v>14238</v>
      </c>
      <c r="DN119" t="s">
        <v>14239</v>
      </c>
      <c r="DO119">
        <v>1</v>
      </c>
      <c r="DP119" t="s">
        <v>14240</v>
      </c>
      <c r="DQ119" t="s">
        <v>14241</v>
      </c>
      <c r="DR119" t="s">
        <v>14242</v>
      </c>
      <c r="DS119" t="s">
        <v>14243</v>
      </c>
      <c r="DT119" t="s">
        <v>14244</v>
      </c>
      <c r="DU119" t="s">
        <v>14245</v>
      </c>
    </row>
    <row r="120" spans="1:125">
      <c r="A120" t="s">
        <v>15083</v>
      </c>
      <c r="B120" t="s">
        <v>14246</v>
      </c>
      <c r="C120" t="s">
        <v>14247</v>
      </c>
      <c r="D120" t="s">
        <v>14248</v>
      </c>
      <c r="E120" t="s">
        <v>14249</v>
      </c>
      <c r="F120" t="s">
        <v>14250</v>
      </c>
      <c r="G120" t="s">
        <v>14251</v>
      </c>
      <c r="H120" t="s">
        <v>14252</v>
      </c>
      <c r="I120" t="s">
        <v>14253</v>
      </c>
      <c r="J120" t="s">
        <v>14254</v>
      </c>
      <c r="K120" t="s">
        <v>14255</v>
      </c>
      <c r="L120" t="s">
        <v>14256</v>
      </c>
      <c r="M120" t="s">
        <v>14257</v>
      </c>
      <c r="N120" t="s">
        <v>14258</v>
      </c>
      <c r="O120" t="s">
        <v>14259</v>
      </c>
      <c r="P120" t="s">
        <v>6216</v>
      </c>
      <c r="Q120" t="s">
        <v>14260</v>
      </c>
      <c r="R120" t="s">
        <v>14261</v>
      </c>
      <c r="S120" t="s">
        <v>14262</v>
      </c>
      <c r="T120" t="s">
        <v>14263</v>
      </c>
      <c r="U120" t="s">
        <v>14264</v>
      </c>
      <c r="V120" t="s">
        <v>14265</v>
      </c>
      <c r="W120" t="s">
        <v>14266</v>
      </c>
      <c r="X120" t="s">
        <v>14267</v>
      </c>
      <c r="Y120" t="s">
        <v>14268</v>
      </c>
      <c r="Z120" t="s">
        <v>14269</v>
      </c>
      <c r="AA120" t="s">
        <v>14270</v>
      </c>
      <c r="AB120" t="s">
        <v>14271</v>
      </c>
      <c r="AC120" t="s">
        <v>14272</v>
      </c>
      <c r="AD120" t="s">
        <v>14273</v>
      </c>
      <c r="AE120" t="s">
        <v>14274</v>
      </c>
      <c r="AF120" t="s">
        <v>14275</v>
      </c>
      <c r="AG120" t="s">
        <v>14276</v>
      </c>
      <c r="AH120" t="s">
        <v>14277</v>
      </c>
      <c r="AI120" t="s">
        <v>14278</v>
      </c>
      <c r="AJ120" t="s">
        <v>14279</v>
      </c>
      <c r="AK120" t="s">
        <v>14280</v>
      </c>
      <c r="AL120" t="s">
        <v>14281</v>
      </c>
      <c r="AM120" t="s">
        <v>14282</v>
      </c>
      <c r="AN120" t="s">
        <v>14283</v>
      </c>
      <c r="AO120" t="s">
        <v>14284</v>
      </c>
      <c r="AP120" t="s">
        <v>14285</v>
      </c>
      <c r="AQ120" t="s">
        <v>14286</v>
      </c>
      <c r="AR120" t="s">
        <v>14287</v>
      </c>
      <c r="AS120" t="s">
        <v>14288</v>
      </c>
      <c r="AT120" t="s">
        <v>14289</v>
      </c>
      <c r="AU120" t="s">
        <v>14290</v>
      </c>
      <c r="AV120" t="s">
        <v>14291</v>
      </c>
      <c r="AW120" t="s">
        <v>14292</v>
      </c>
      <c r="AX120" t="s">
        <v>14293</v>
      </c>
      <c r="AY120" t="s">
        <v>14294</v>
      </c>
      <c r="AZ120" t="s">
        <v>14295</v>
      </c>
      <c r="BA120" t="s">
        <v>14296</v>
      </c>
      <c r="BB120" t="s">
        <v>14297</v>
      </c>
      <c r="BC120" t="s">
        <v>14298</v>
      </c>
      <c r="BD120" t="s">
        <v>14299</v>
      </c>
      <c r="BE120" t="s">
        <v>14300</v>
      </c>
      <c r="BF120" t="s">
        <v>14301</v>
      </c>
      <c r="BG120" t="s">
        <v>14302</v>
      </c>
      <c r="BH120" t="s">
        <v>14303</v>
      </c>
      <c r="BI120" t="s">
        <v>14304</v>
      </c>
      <c r="BJ120" t="s">
        <v>14305</v>
      </c>
      <c r="BK120" t="s">
        <v>14306</v>
      </c>
      <c r="BL120" t="s">
        <v>14307</v>
      </c>
      <c r="BM120" t="s">
        <v>14308</v>
      </c>
      <c r="BN120" t="s">
        <v>14309</v>
      </c>
      <c r="BO120" t="s">
        <v>14310</v>
      </c>
      <c r="BP120" t="s">
        <v>14311</v>
      </c>
      <c r="BQ120" t="s">
        <v>14312</v>
      </c>
      <c r="BR120" t="s">
        <v>14313</v>
      </c>
      <c r="BS120" t="s">
        <v>14314</v>
      </c>
      <c r="BT120" t="s">
        <v>14315</v>
      </c>
      <c r="BU120" t="s">
        <v>14316</v>
      </c>
      <c r="BV120" t="s">
        <v>14317</v>
      </c>
      <c r="BW120" t="s">
        <v>14318</v>
      </c>
      <c r="BX120" t="s">
        <v>14319</v>
      </c>
      <c r="BY120" t="s">
        <v>14320</v>
      </c>
      <c r="BZ120" t="s">
        <v>14321</v>
      </c>
      <c r="CA120" t="s">
        <v>14322</v>
      </c>
      <c r="CB120" t="s">
        <v>14323</v>
      </c>
      <c r="CC120" t="s">
        <v>14324</v>
      </c>
      <c r="CD120" t="s">
        <v>14325</v>
      </c>
      <c r="CE120" t="s">
        <v>14326</v>
      </c>
      <c r="CF120" t="s">
        <v>14327</v>
      </c>
      <c r="CG120" t="s">
        <v>14328</v>
      </c>
      <c r="CH120" t="s">
        <v>14329</v>
      </c>
      <c r="CI120" t="s">
        <v>14330</v>
      </c>
      <c r="CJ120" t="s">
        <v>14331</v>
      </c>
      <c r="CK120" t="s">
        <v>14332</v>
      </c>
      <c r="CL120" t="s">
        <v>14333</v>
      </c>
      <c r="CM120" t="s">
        <v>14334</v>
      </c>
      <c r="CN120" t="s">
        <v>14335</v>
      </c>
      <c r="CO120" t="s">
        <v>14336</v>
      </c>
      <c r="CP120" t="s">
        <v>14337</v>
      </c>
      <c r="CQ120" t="s">
        <v>14338</v>
      </c>
      <c r="CR120" t="s">
        <v>14339</v>
      </c>
      <c r="CS120" t="s">
        <v>14340</v>
      </c>
      <c r="CT120" t="s">
        <v>14341</v>
      </c>
      <c r="CU120" t="s">
        <v>14342</v>
      </c>
      <c r="CV120" t="s">
        <v>14343</v>
      </c>
      <c r="CW120" t="s">
        <v>14344</v>
      </c>
      <c r="CX120" t="s">
        <v>14345</v>
      </c>
      <c r="CY120" t="s">
        <v>14346</v>
      </c>
      <c r="CZ120" t="s">
        <v>14347</v>
      </c>
      <c r="DA120" t="s">
        <v>14348</v>
      </c>
      <c r="DB120" t="s">
        <v>14349</v>
      </c>
      <c r="DC120" t="s">
        <v>14350</v>
      </c>
      <c r="DD120" t="s">
        <v>14351</v>
      </c>
      <c r="DE120" t="s">
        <v>14352</v>
      </c>
      <c r="DF120" t="s">
        <v>14353</v>
      </c>
      <c r="DG120" t="s">
        <v>14354</v>
      </c>
      <c r="DH120" t="s">
        <v>14355</v>
      </c>
      <c r="DI120" t="s">
        <v>14356</v>
      </c>
      <c r="DJ120" t="s">
        <v>14357</v>
      </c>
      <c r="DK120" t="s">
        <v>14358</v>
      </c>
      <c r="DL120" t="s">
        <v>14359</v>
      </c>
      <c r="DM120" t="s">
        <v>14360</v>
      </c>
      <c r="DN120" t="s">
        <v>14361</v>
      </c>
      <c r="DO120" t="s">
        <v>14362</v>
      </c>
      <c r="DP120">
        <v>1</v>
      </c>
      <c r="DQ120" t="s">
        <v>14363</v>
      </c>
      <c r="DR120" t="s">
        <v>14364</v>
      </c>
      <c r="DS120" t="s">
        <v>14365</v>
      </c>
      <c r="DT120" t="s">
        <v>14366</v>
      </c>
      <c r="DU120" t="s">
        <v>14367</v>
      </c>
    </row>
    <row r="121" spans="1:125">
      <c r="A121" t="s">
        <v>15019</v>
      </c>
      <c r="B121" t="s">
        <v>14368</v>
      </c>
      <c r="C121" t="s">
        <v>14369</v>
      </c>
      <c r="D121" t="s">
        <v>14370</v>
      </c>
      <c r="E121" t="s">
        <v>14371</v>
      </c>
      <c r="F121" t="s">
        <v>14372</v>
      </c>
      <c r="G121" t="s">
        <v>14373</v>
      </c>
      <c r="H121" t="s">
        <v>14374</v>
      </c>
      <c r="I121" t="s">
        <v>14375</v>
      </c>
      <c r="J121" t="s">
        <v>14376</v>
      </c>
      <c r="K121" t="s">
        <v>14377</v>
      </c>
      <c r="L121" t="s">
        <v>14378</v>
      </c>
      <c r="M121" t="s">
        <v>14379</v>
      </c>
      <c r="N121" t="s">
        <v>14380</v>
      </c>
      <c r="O121" t="s">
        <v>14381</v>
      </c>
      <c r="P121" t="s">
        <v>14382</v>
      </c>
      <c r="Q121" t="s">
        <v>14383</v>
      </c>
      <c r="R121" t="s">
        <v>14384</v>
      </c>
      <c r="S121" t="s">
        <v>14385</v>
      </c>
      <c r="T121" t="s">
        <v>14386</v>
      </c>
      <c r="U121" t="s">
        <v>14387</v>
      </c>
      <c r="V121" t="s">
        <v>14388</v>
      </c>
      <c r="W121" t="s">
        <v>14389</v>
      </c>
      <c r="X121" t="s">
        <v>14390</v>
      </c>
      <c r="Y121" t="s">
        <v>14391</v>
      </c>
      <c r="Z121" t="s">
        <v>14392</v>
      </c>
      <c r="AA121" t="s">
        <v>14393</v>
      </c>
      <c r="AB121" t="s">
        <v>14394</v>
      </c>
      <c r="AC121" t="s">
        <v>14395</v>
      </c>
      <c r="AD121" t="s">
        <v>14396</v>
      </c>
      <c r="AE121" t="s">
        <v>14397</v>
      </c>
      <c r="AF121" t="s">
        <v>14398</v>
      </c>
      <c r="AG121" t="s">
        <v>14399</v>
      </c>
      <c r="AH121" t="s">
        <v>14400</v>
      </c>
      <c r="AI121" t="s">
        <v>14401</v>
      </c>
      <c r="AJ121" t="s">
        <v>14402</v>
      </c>
      <c r="AK121" t="s">
        <v>14403</v>
      </c>
      <c r="AL121" t="s">
        <v>14404</v>
      </c>
      <c r="AM121" t="s">
        <v>14405</v>
      </c>
      <c r="AN121" t="s">
        <v>14406</v>
      </c>
      <c r="AO121" t="s">
        <v>14407</v>
      </c>
      <c r="AP121" t="s">
        <v>14408</v>
      </c>
      <c r="AQ121" t="s">
        <v>14409</v>
      </c>
      <c r="AR121" t="s">
        <v>14410</v>
      </c>
      <c r="AS121" t="s">
        <v>14411</v>
      </c>
      <c r="AT121" t="s">
        <v>14412</v>
      </c>
      <c r="AU121" t="s">
        <v>14413</v>
      </c>
      <c r="AV121" t="s">
        <v>14414</v>
      </c>
      <c r="AW121" t="s">
        <v>14415</v>
      </c>
      <c r="AX121" t="s">
        <v>14416</v>
      </c>
      <c r="AY121" t="s">
        <v>14417</v>
      </c>
      <c r="AZ121" t="s">
        <v>14418</v>
      </c>
      <c r="BA121" t="s">
        <v>14419</v>
      </c>
      <c r="BB121" t="s">
        <v>14420</v>
      </c>
      <c r="BC121" t="s">
        <v>14421</v>
      </c>
      <c r="BD121" t="s">
        <v>14420</v>
      </c>
      <c r="BE121" t="s">
        <v>14422</v>
      </c>
      <c r="BF121" t="s">
        <v>14423</v>
      </c>
      <c r="BG121" t="s">
        <v>14424</v>
      </c>
      <c r="BH121" t="s">
        <v>14425</v>
      </c>
      <c r="BI121" t="s">
        <v>14426</v>
      </c>
      <c r="BJ121" t="s">
        <v>14427</v>
      </c>
      <c r="BK121" t="s">
        <v>14428</v>
      </c>
      <c r="BL121" t="s">
        <v>14429</v>
      </c>
      <c r="BM121" t="s">
        <v>14430</v>
      </c>
      <c r="BN121" t="s">
        <v>14431</v>
      </c>
      <c r="BO121" t="s">
        <v>14432</v>
      </c>
      <c r="BP121" t="s">
        <v>14433</v>
      </c>
      <c r="BQ121" t="s">
        <v>14434</v>
      </c>
      <c r="BR121" t="s">
        <v>14435</v>
      </c>
      <c r="BS121" t="s">
        <v>14436</v>
      </c>
      <c r="BT121" t="s">
        <v>14437</v>
      </c>
      <c r="BU121" t="s">
        <v>14438</v>
      </c>
      <c r="BV121" t="s">
        <v>14439</v>
      </c>
      <c r="BW121" t="s">
        <v>14440</v>
      </c>
      <c r="BX121" t="s">
        <v>14441</v>
      </c>
      <c r="BY121" t="s">
        <v>14442</v>
      </c>
      <c r="BZ121" t="s">
        <v>14443</v>
      </c>
      <c r="CA121" t="s">
        <v>14444</v>
      </c>
      <c r="CB121" t="s">
        <v>14445</v>
      </c>
      <c r="CC121" t="s">
        <v>14446</v>
      </c>
      <c r="CD121" t="s">
        <v>14447</v>
      </c>
      <c r="CE121" t="s">
        <v>14448</v>
      </c>
      <c r="CF121" t="s">
        <v>14449</v>
      </c>
      <c r="CG121" t="s">
        <v>14450</v>
      </c>
      <c r="CH121" t="s">
        <v>14451</v>
      </c>
      <c r="CI121" t="s">
        <v>14452</v>
      </c>
      <c r="CJ121" t="s">
        <v>14453</v>
      </c>
      <c r="CK121" t="s">
        <v>14454</v>
      </c>
      <c r="CL121" t="s">
        <v>14455</v>
      </c>
      <c r="CM121" t="s">
        <v>14456</v>
      </c>
      <c r="CN121" t="s">
        <v>14457</v>
      </c>
      <c r="CO121" t="s">
        <v>14458</v>
      </c>
      <c r="CP121" t="s">
        <v>14459</v>
      </c>
      <c r="CQ121" t="s">
        <v>14460</v>
      </c>
      <c r="CR121" t="s">
        <v>14461</v>
      </c>
      <c r="CS121" t="s">
        <v>14462</v>
      </c>
      <c r="CT121" t="s">
        <v>14463</v>
      </c>
      <c r="CU121" t="s">
        <v>14464</v>
      </c>
      <c r="CV121" t="s">
        <v>14465</v>
      </c>
      <c r="CW121" t="s">
        <v>14466</v>
      </c>
      <c r="CX121" t="s">
        <v>14467</v>
      </c>
      <c r="CY121" t="s">
        <v>14468</v>
      </c>
      <c r="CZ121" t="s">
        <v>14469</v>
      </c>
      <c r="DA121" t="s">
        <v>14470</v>
      </c>
      <c r="DB121" t="s">
        <v>14471</v>
      </c>
      <c r="DC121" t="s">
        <v>14472</v>
      </c>
      <c r="DD121" t="s">
        <v>14473</v>
      </c>
      <c r="DE121" t="s">
        <v>14474</v>
      </c>
      <c r="DF121" t="s">
        <v>14475</v>
      </c>
      <c r="DG121" t="s">
        <v>14476</v>
      </c>
      <c r="DH121" t="s">
        <v>14477</v>
      </c>
      <c r="DI121" t="s">
        <v>14478</v>
      </c>
      <c r="DJ121" t="s">
        <v>14479</v>
      </c>
      <c r="DK121" t="s">
        <v>14480</v>
      </c>
      <c r="DL121" t="s">
        <v>14481</v>
      </c>
      <c r="DM121" t="s">
        <v>14482</v>
      </c>
      <c r="DN121" t="s">
        <v>14483</v>
      </c>
      <c r="DO121" t="s">
        <v>14484</v>
      </c>
      <c r="DP121" t="s">
        <v>14485</v>
      </c>
      <c r="DQ121">
        <v>1</v>
      </c>
      <c r="DR121" t="s">
        <v>14486</v>
      </c>
      <c r="DS121" t="s">
        <v>14487</v>
      </c>
      <c r="DT121" t="s">
        <v>14488</v>
      </c>
      <c r="DU121" t="s">
        <v>14489</v>
      </c>
    </row>
    <row r="122" spans="1:125">
      <c r="A122" t="s">
        <v>15020</v>
      </c>
      <c r="B122" t="s">
        <v>14490</v>
      </c>
      <c r="C122" t="s">
        <v>14491</v>
      </c>
      <c r="D122" t="s">
        <v>14492</v>
      </c>
      <c r="E122" t="s">
        <v>14493</v>
      </c>
      <c r="F122" t="s">
        <v>14494</v>
      </c>
      <c r="G122" t="s">
        <v>14495</v>
      </c>
      <c r="H122" t="s">
        <v>14496</v>
      </c>
      <c r="I122" t="s">
        <v>14497</v>
      </c>
      <c r="J122" t="s">
        <v>14498</v>
      </c>
      <c r="K122" t="s">
        <v>14499</v>
      </c>
      <c r="L122" t="s">
        <v>14500</v>
      </c>
      <c r="M122" t="s">
        <v>14501</v>
      </c>
      <c r="N122" t="s">
        <v>14502</v>
      </c>
      <c r="O122" t="s">
        <v>14503</v>
      </c>
      <c r="P122" t="s">
        <v>14504</v>
      </c>
      <c r="Q122" t="s">
        <v>14505</v>
      </c>
      <c r="R122" t="s">
        <v>14506</v>
      </c>
      <c r="S122" t="s">
        <v>14507</v>
      </c>
      <c r="T122" t="s">
        <v>14508</v>
      </c>
      <c r="U122" t="s">
        <v>14509</v>
      </c>
      <c r="V122" t="s">
        <v>14510</v>
      </c>
      <c r="W122" t="s">
        <v>14511</v>
      </c>
      <c r="X122" t="s">
        <v>14512</v>
      </c>
      <c r="Y122" t="s">
        <v>14513</v>
      </c>
      <c r="Z122" t="s">
        <v>14514</v>
      </c>
      <c r="AA122" t="s">
        <v>14515</v>
      </c>
      <c r="AB122" t="s">
        <v>14516</v>
      </c>
      <c r="AC122" t="s">
        <v>14517</v>
      </c>
      <c r="AD122" t="s">
        <v>14518</v>
      </c>
      <c r="AE122" t="s">
        <v>14519</v>
      </c>
      <c r="AF122" t="s">
        <v>14520</v>
      </c>
      <c r="AG122" t="s">
        <v>14521</v>
      </c>
      <c r="AH122" t="s">
        <v>14522</v>
      </c>
      <c r="AI122" t="s">
        <v>14523</v>
      </c>
      <c r="AJ122" t="s">
        <v>14524</v>
      </c>
      <c r="AK122" t="s">
        <v>14525</v>
      </c>
      <c r="AL122" t="s">
        <v>14526</v>
      </c>
      <c r="AM122" t="s">
        <v>14527</v>
      </c>
      <c r="AN122" t="s">
        <v>14528</v>
      </c>
      <c r="AO122" t="s">
        <v>14529</v>
      </c>
      <c r="AP122" t="s">
        <v>14530</v>
      </c>
      <c r="AQ122" t="s">
        <v>14531</v>
      </c>
      <c r="AR122" t="s">
        <v>14532</v>
      </c>
      <c r="AS122" t="s">
        <v>14533</v>
      </c>
      <c r="AT122" t="s">
        <v>14534</v>
      </c>
      <c r="AU122" t="s">
        <v>14535</v>
      </c>
      <c r="AV122" t="s">
        <v>14536</v>
      </c>
      <c r="AW122" t="s">
        <v>14537</v>
      </c>
      <c r="AX122" t="s">
        <v>14537</v>
      </c>
      <c r="AY122" t="s">
        <v>14538</v>
      </c>
      <c r="AZ122" t="s">
        <v>14539</v>
      </c>
      <c r="BA122" t="s">
        <v>14540</v>
      </c>
      <c r="BB122" t="s">
        <v>14539</v>
      </c>
      <c r="BC122" t="s">
        <v>14541</v>
      </c>
      <c r="BD122" t="s">
        <v>14542</v>
      </c>
      <c r="BE122" t="s">
        <v>14543</v>
      </c>
      <c r="BF122" t="s">
        <v>14544</v>
      </c>
      <c r="BG122" t="s">
        <v>14545</v>
      </c>
      <c r="BH122" t="s">
        <v>14546</v>
      </c>
      <c r="BI122" t="s">
        <v>14547</v>
      </c>
      <c r="BJ122" t="s">
        <v>14548</v>
      </c>
      <c r="BK122" t="s">
        <v>14549</v>
      </c>
      <c r="BL122" t="s">
        <v>14550</v>
      </c>
      <c r="BM122" t="s">
        <v>14551</v>
      </c>
      <c r="BN122" t="s">
        <v>14552</v>
      </c>
      <c r="BO122" t="s">
        <v>14553</v>
      </c>
      <c r="BP122" t="s">
        <v>14554</v>
      </c>
      <c r="BQ122" t="s">
        <v>14555</v>
      </c>
      <c r="BR122" t="s">
        <v>14556</v>
      </c>
      <c r="BS122" t="s">
        <v>14557</v>
      </c>
      <c r="BT122" t="s">
        <v>14558</v>
      </c>
      <c r="BU122" t="s">
        <v>14559</v>
      </c>
      <c r="BV122" t="s">
        <v>14560</v>
      </c>
      <c r="BW122" t="s">
        <v>14561</v>
      </c>
      <c r="BX122" t="s">
        <v>14562</v>
      </c>
      <c r="BY122" t="s">
        <v>14563</v>
      </c>
      <c r="BZ122" t="s">
        <v>14564</v>
      </c>
      <c r="CA122" t="s">
        <v>14565</v>
      </c>
      <c r="CB122" t="s">
        <v>14566</v>
      </c>
      <c r="CC122" t="s">
        <v>14567</v>
      </c>
      <c r="CD122" t="s">
        <v>14568</v>
      </c>
      <c r="CE122" t="s">
        <v>14569</v>
      </c>
      <c r="CF122" t="s">
        <v>14570</v>
      </c>
      <c r="CG122" t="s">
        <v>14571</v>
      </c>
      <c r="CH122" t="s">
        <v>14572</v>
      </c>
      <c r="CI122" t="s">
        <v>14573</v>
      </c>
      <c r="CJ122" t="s">
        <v>14574</v>
      </c>
      <c r="CK122" t="s">
        <v>14575</v>
      </c>
      <c r="CL122" t="s">
        <v>14576</v>
      </c>
      <c r="CM122" t="s">
        <v>14577</v>
      </c>
      <c r="CN122" t="s">
        <v>14578</v>
      </c>
      <c r="CO122" t="s">
        <v>14579</v>
      </c>
      <c r="CP122" t="s">
        <v>14580</v>
      </c>
      <c r="CQ122" t="s">
        <v>14581</v>
      </c>
      <c r="CR122" t="s">
        <v>14582</v>
      </c>
      <c r="CS122" t="s">
        <v>14583</v>
      </c>
      <c r="CT122" t="s">
        <v>14584</v>
      </c>
      <c r="CU122" t="s">
        <v>14585</v>
      </c>
      <c r="CV122" t="s">
        <v>14586</v>
      </c>
      <c r="CW122" t="s">
        <v>14587</v>
      </c>
      <c r="CX122" t="s">
        <v>14588</v>
      </c>
      <c r="CY122" t="s">
        <v>14589</v>
      </c>
      <c r="CZ122" t="s">
        <v>14590</v>
      </c>
      <c r="DA122" t="s">
        <v>14591</v>
      </c>
      <c r="DB122" t="s">
        <v>14592</v>
      </c>
      <c r="DC122" t="s">
        <v>14593</v>
      </c>
      <c r="DD122" t="s">
        <v>14594</v>
      </c>
      <c r="DE122" t="s">
        <v>14595</v>
      </c>
      <c r="DF122" t="s">
        <v>14596</v>
      </c>
      <c r="DG122" t="s">
        <v>14597</v>
      </c>
      <c r="DH122" t="s">
        <v>14598</v>
      </c>
      <c r="DI122" t="s">
        <v>14599</v>
      </c>
      <c r="DJ122" t="s">
        <v>14600</v>
      </c>
      <c r="DK122" t="s">
        <v>14601</v>
      </c>
      <c r="DL122" t="s">
        <v>14602</v>
      </c>
      <c r="DM122" t="s">
        <v>14603</v>
      </c>
      <c r="DN122" t="s">
        <v>14604</v>
      </c>
      <c r="DO122" t="s">
        <v>14605</v>
      </c>
      <c r="DP122" t="s">
        <v>14606</v>
      </c>
      <c r="DQ122" t="s">
        <v>14607</v>
      </c>
      <c r="DR122">
        <v>1</v>
      </c>
      <c r="DS122" t="s">
        <v>14608</v>
      </c>
      <c r="DT122" t="s">
        <v>14609</v>
      </c>
      <c r="DU122" t="s">
        <v>14610</v>
      </c>
    </row>
    <row r="123" spans="1:125">
      <c r="A123" t="s">
        <v>15021</v>
      </c>
      <c r="B123" t="s">
        <v>14611</v>
      </c>
      <c r="C123" t="s">
        <v>14612</v>
      </c>
      <c r="D123" t="s">
        <v>14613</v>
      </c>
      <c r="E123" t="s">
        <v>14614</v>
      </c>
      <c r="F123" t="s">
        <v>14615</v>
      </c>
      <c r="G123" t="s">
        <v>14616</v>
      </c>
      <c r="H123" t="s">
        <v>14617</v>
      </c>
      <c r="I123" t="s">
        <v>14618</v>
      </c>
      <c r="J123" t="s">
        <v>14619</v>
      </c>
      <c r="K123" t="s">
        <v>14620</v>
      </c>
      <c r="L123" t="s">
        <v>14621</v>
      </c>
      <c r="M123" t="s">
        <v>14622</v>
      </c>
      <c r="N123" t="s">
        <v>14623</v>
      </c>
      <c r="O123" t="s">
        <v>14624</v>
      </c>
      <c r="P123" t="s">
        <v>14625</v>
      </c>
      <c r="Q123" t="s">
        <v>14626</v>
      </c>
      <c r="R123" t="s">
        <v>14627</v>
      </c>
      <c r="S123" t="s">
        <v>14628</v>
      </c>
      <c r="T123" t="s">
        <v>14629</v>
      </c>
      <c r="U123" t="s">
        <v>14630</v>
      </c>
      <c r="V123" t="s">
        <v>14631</v>
      </c>
      <c r="W123" t="s">
        <v>14632</v>
      </c>
      <c r="X123" t="s">
        <v>14633</v>
      </c>
      <c r="Y123" t="s">
        <v>14634</v>
      </c>
      <c r="Z123" t="s">
        <v>14635</v>
      </c>
      <c r="AA123" t="s">
        <v>14636</v>
      </c>
      <c r="AB123" t="s">
        <v>14637</v>
      </c>
      <c r="AC123" t="s">
        <v>14638</v>
      </c>
      <c r="AD123" t="s">
        <v>14639</v>
      </c>
      <c r="AE123" t="s">
        <v>14640</v>
      </c>
      <c r="AF123" t="s">
        <v>14641</v>
      </c>
      <c r="AG123" t="s">
        <v>14642</v>
      </c>
      <c r="AH123" t="s">
        <v>14643</v>
      </c>
      <c r="AI123" t="s">
        <v>14644</v>
      </c>
      <c r="AJ123" t="s">
        <v>14645</v>
      </c>
      <c r="AK123" t="s">
        <v>14646</v>
      </c>
      <c r="AL123" t="s">
        <v>14647</v>
      </c>
      <c r="AM123" t="s">
        <v>14648</v>
      </c>
      <c r="AN123" t="s">
        <v>14649</v>
      </c>
      <c r="AO123" t="s">
        <v>14650</v>
      </c>
      <c r="AP123" t="s">
        <v>14651</v>
      </c>
      <c r="AQ123" t="s">
        <v>14652</v>
      </c>
      <c r="AR123" t="s">
        <v>14653</v>
      </c>
      <c r="AS123" t="s">
        <v>14654</v>
      </c>
      <c r="AT123" t="s">
        <v>14655</v>
      </c>
      <c r="AU123" t="s">
        <v>14656</v>
      </c>
      <c r="AV123" t="s">
        <v>14657</v>
      </c>
      <c r="AW123" t="s">
        <v>14658</v>
      </c>
      <c r="AX123" t="s">
        <v>14659</v>
      </c>
      <c r="AY123" t="s">
        <v>14660</v>
      </c>
      <c r="AZ123" t="s">
        <v>14661</v>
      </c>
      <c r="BA123" t="s">
        <v>14662</v>
      </c>
      <c r="BB123" t="s">
        <v>14661</v>
      </c>
      <c r="BC123" t="s">
        <v>14663</v>
      </c>
      <c r="BD123" t="s">
        <v>14664</v>
      </c>
      <c r="BE123" t="s">
        <v>14665</v>
      </c>
      <c r="BF123" t="s">
        <v>14666</v>
      </c>
      <c r="BG123" t="s">
        <v>14667</v>
      </c>
      <c r="BH123" t="s">
        <v>14668</v>
      </c>
      <c r="BI123" t="s">
        <v>14669</v>
      </c>
      <c r="BJ123" t="s">
        <v>14670</v>
      </c>
      <c r="BK123" t="s">
        <v>14671</v>
      </c>
      <c r="BL123" t="s">
        <v>14672</v>
      </c>
      <c r="BM123" t="s">
        <v>14673</v>
      </c>
      <c r="BN123" t="s">
        <v>14674</v>
      </c>
      <c r="BO123" t="s">
        <v>14675</v>
      </c>
      <c r="BP123" t="s">
        <v>14676</v>
      </c>
      <c r="BQ123" t="s">
        <v>14677</v>
      </c>
      <c r="BR123" t="s">
        <v>14678</v>
      </c>
      <c r="BS123" t="s">
        <v>14679</v>
      </c>
      <c r="BT123" t="s">
        <v>14680</v>
      </c>
      <c r="BU123" t="s">
        <v>14681</v>
      </c>
      <c r="BV123" t="s">
        <v>14682</v>
      </c>
      <c r="BW123" t="s">
        <v>14683</v>
      </c>
      <c r="BX123" t="s">
        <v>14684</v>
      </c>
      <c r="BY123" t="s">
        <v>14685</v>
      </c>
      <c r="BZ123" t="s">
        <v>14686</v>
      </c>
      <c r="CA123" t="s">
        <v>14687</v>
      </c>
      <c r="CB123" t="s">
        <v>14688</v>
      </c>
      <c r="CC123" t="s">
        <v>14689</v>
      </c>
      <c r="CD123" t="s">
        <v>14690</v>
      </c>
      <c r="CE123" t="s">
        <v>14691</v>
      </c>
      <c r="CF123" t="s">
        <v>14692</v>
      </c>
      <c r="CG123" t="s">
        <v>14693</v>
      </c>
      <c r="CH123" t="s">
        <v>14694</v>
      </c>
      <c r="CI123" t="s">
        <v>14695</v>
      </c>
      <c r="CJ123" t="s">
        <v>14696</v>
      </c>
      <c r="CK123" t="s">
        <v>14697</v>
      </c>
      <c r="CL123" t="s">
        <v>14698</v>
      </c>
      <c r="CM123" t="s">
        <v>14699</v>
      </c>
      <c r="CN123" t="s">
        <v>14700</v>
      </c>
      <c r="CO123" t="s">
        <v>14701</v>
      </c>
      <c r="CP123" t="s">
        <v>14702</v>
      </c>
      <c r="CQ123" t="s">
        <v>14703</v>
      </c>
      <c r="CR123" t="s">
        <v>14704</v>
      </c>
      <c r="CS123" t="s">
        <v>14705</v>
      </c>
      <c r="CT123" t="s">
        <v>14706</v>
      </c>
      <c r="CU123" t="s">
        <v>14707</v>
      </c>
      <c r="CV123" t="s">
        <v>14708</v>
      </c>
      <c r="CW123" t="s">
        <v>14709</v>
      </c>
      <c r="CX123" t="s">
        <v>14710</v>
      </c>
      <c r="CY123" t="s">
        <v>14711</v>
      </c>
      <c r="CZ123" t="s">
        <v>14712</v>
      </c>
      <c r="DA123" t="s">
        <v>14713</v>
      </c>
      <c r="DB123" t="s">
        <v>14714</v>
      </c>
      <c r="DC123" t="s">
        <v>14715</v>
      </c>
      <c r="DD123" t="s">
        <v>14716</v>
      </c>
      <c r="DE123" t="s">
        <v>14717</v>
      </c>
      <c r="DF123" t="s">
        <v>14718</v>
      </c>
      <c r="DG123" t="s">
        <v>14719</v>
      </c>
      <c r="DH123" t="s">
        <v>14720</v>
      </c>
      <c r="DI123" t="s">
        <v>14721</v>
      </c>
      <c r="DJ123" t="s">
        <v>14722</v>
      </c>
      <c r="DK123" t="s">
        <v>14723</v>
      </c>
      <c r="DL123" t="s">
        <v>14724</v>
      </c>
      <c r="DM123" t="s">
        <v>14725</v>
      </c>
      <c r="DN123" t="s">
        <v>14726</v>
      </c>
      <c r="DO123" t="s">
        <v>14727</v>
      </c>
      <c r="DP123" t="s">
        <v>14728</v>
      </c>
      <c r="DQ123" t="s">
        <v>14729</v>
      </c>
      <c r="DR123" t="s">
        <v>14730</v>
      </c>
      <c r="DS123">
        <v>1</v>
      </c>
      <c r="DT123" t="s">
        <v>14731</v>
      </c>
      <c r="DU123" t="s">
        <v>14732</v>
      </c>
    </row>
    <row r="124" spans="1:125">
      <c r="A124" t="s">
        <v>15022</v>
      </c>
      <c r="B124" t="s">
        <v>14733</v>
      </c>
      <c r="C124" t="s">
        <v>14734</v>
      </c>
      <c r="D124" t="s">
        <v>14735</v>
      </c>
      <c r="E124" t="s">
        <v>14736</v>
      </c>
      <c r="F124" t="s">
        <v>14737</v>
      </c>
      <c r="G124" t="s">
        <v>14738</v>
      </c>
      <c r="H124" t="s">
        <v>14739</v>
      </c>
      <c r="I124" t="s">
        <v>14740</v>
      </c>
      <c r="J124" t="s">
        <v>14741</v>
      </c>
      <c r="K124" t="s">
        <v>14742</v>
      </c>
      <c r="L124" t="s">
        <v>14743</v>
      </c>
      <c r="M124" t="s">
        <v>14744</v>
      </c>
      <c r="N124" t="s">
        <v>14745</v>
      </c>
      <c r="O124" t="s">
        <v>14746</v>
      </c>
      <c r="P124" t="s">
        <v>14747</v>
      </c>
      <c r="Q124" t="s">
        <v>14748</v>
      </c>
      <c r="R124" t="s">
        <v>14749</v>
      </c>
      <c r="S124" t="s">
        <v>14750</v>
      </c>
      <c r="T124" t="s">
        <v>14751</v>
      </c>
      <c r="U124" t="s">
        <v>14752</v>
      </c>
      <c r="V124" t="s">
        <v>14753</v>
      </c>
      <c r="W124" t="s">
        <v>14754</v>
      </c>
      <c r="X124" t="s">
        <v>14755</v>
      </c>
      <c r="Y124" t="s">
        <v>14756</v>
      </c>
      <c r="Z124" t="s">
        <v>14757</v>
      </c>
      <c r="AA124" t="s">
        <v>14758</v>
      </c>
      <c r="AB124" t="s">
        <v>14759</v>
      </c>
      <c r="AC124" t="s">
        <v>14760</v>
      </c>
      <c r="AD124" t="s">
        <v>14761</v>
      </c>
      <c r="AE124" t="s">
        <v>14762</v>
      </c>
      <c r="AF124" t="s">
        <v>14763</v>
      </c>
      <c r="AG124" t="s">
        <v>14764</v>
      </c>
      <c r="AH124" t="s">
        <v>14765</v>
      </c>
      <c r="AI124" t="s">
        <v>14766</v>
      </c>
      <c r="AJ124" t="s">
        <v>14767</v>
      </c>
      <c r="AK124" t="s">
        <v>14768</v>
      </c>
      <c r="AL124" t="s">
        <v>14769</v>
      </c>
      <c r="AM124" t="s">
        <v>14770</v>
      </c>
      <c r="AN124" t="s">
        <v>14771</v>
      </c>
      <c r="AO124" t="s">
        <v>14772</v>
      </c>
      <c r="AP124" t="s">
        <v>14773</v>
      </c>
      <c r="AQ124" t="s">
        <v>14774</v>
      </c>
      <c r="AR124" t="s">
        <v>14775</v>
      </c>
      <c r="AS124" t="s">
        <v>14776</v>
      </c>
      <c r="AT124" t="s">
        <v>14777</v>
      </c>
      <c r="AU124" t="s">
        <v>14778</v>
      </c>
      <c r="AV124" t="s">
        <v>14779</v>
      </c>
      <c r="AW124" t="s">
        <v>14780</v>
      </c>
      <c r="AX124" t="s">
        <v>14781</v>
      </c>
      <c r="AY124" t="s">
        <v>14782</v>
      </c>
      <c r="AZ124" t="s">
        <v>14783</v>
      </c>
      <c r="BA124" t="s">
        <v>14784</v>
      </c>
      <c r="BB124" t="s">
        <v>14783</v>
      </c>
      <c r="BC124" t="s">
        <v>14785</v>
      </c>
      <c r="BD124" t="s">
        <v>14783</v>
      </c>
      <c r="BE124" t="s">
        <v>14786</v>
      </c>
      <c r="BF124" t="s">
        <v>14787</v>
      </c>
      <c r="BG124" t="s">
        <v>14788</v>
      </c>
      <c r="BH124" t="s">
        <v>14789</v>
      </c>
      <c r="BI124" t="s">
        <v>14790</v>
      </c>
      <c r="BJ124" t="s">
        <v>14791</v>
      </c>
      <c r="BK124" t="s">
        <v>14792</v>
      </c>
      <c r="BL124" t="s">
        <v>14793</v>
      </c>
      <c r="BM124" t="s">
        <v>14794</v>
      </c>
      <c r="BN124" t="s">
        <v>14795</v>
      </c>
      <c r="BO124" t="s">
        <v>14796</v>
      </c>
      <c r="BP124" t="s">
        <v>14797</v>
      </c>
      <c r="BQ124" t="s">
        <v>14798</v>
      </c>
      <c r="BR124" t="s">
        <v>14799</v>
      </c>
      <c r="BS124" t="s">
        <v>14800</v>
      </c>
      <c r="BT124" t="s">
        <v>14801</v>
      </c>
      <c r="BU124" t="s">
        <v>14802</v>
      </c>
      <c r="BV124" t="s">
        <v>14803</v>
      </c>
      <c r="BW124" t="s">
        <v>14804</v>
      </c>
      <c r="BX124" t="s">
        <v>14805</v>
      </c>
      <c r="BY124" t="s">
        <v>14806</v>
      </c>
      <c r="BZ124" t="s">
        <v>14807</v>
      </c>
      <c r="CA124" t="s">
        <v>14808</v>
      </c>
      <c r="CB124" t="s">
        <v>14809</v>
      </c>
      <c r="CC124" t="s">
        <v>14810</v>
      </c>
      <c r="CD124" t="s">
        <v>14811</v>
      </c>
      <c r="CE124" t="s">
        <v>14812</v>
      </c>
      <c r="CF124" t="s">
        <v>14813</v>
      </c>
      <c r="CG124" t="s">
        <v>14814</v>
      </c>
      <c r="CH124" t="s">
        <v>14815</v>
      </c>
      <c r="CI124" t="s">
        <v>14816</v>
      </c>
      <c r="CJ124" t="s">
        <v>14817</v>
      </c>
      <c r="CK124" t="s">
        <v>14818</v>
      </c>
      <c r="CL124" t="s">
        <v>14819</v>
      </c>
      <c r="CM124" t="s">
        <v>14820</v>
      </c>
      <c r="CN124" t="s">
        <v>14821</v>
      </c>
      <c r="CO124" t="s">
        <v>14822</v>
      </c>
      <c r="CP124" t="s">
        <v>14823</v>
      </c>
      <c r="CQ124" t="s">
        <v>14824</v>
      </c>
      <c r="CR124" t="s">
        <v>14825</v>
      </c>
      <c r="CS124" t="s">
        <v>14826</v>
      </c>
      <c r="CT124" t="s">
        <v>14827</v>
      </c>
      <c r="CU124" t="s">
        <v>14827</v>
      </c>
      <c r="CV124" t="s">
        <v>14827</v>
      </c>
      <c r="CW124" t="s">
        <v>14828</v>
      </c>
      <c r="CX124" t="s">
        <v>14829</v>
      </c>
      <c r="CY124" t="s">
        <v>14830</v>
      </c>
      <c r="CZ124" t="s">
        <v>14831</v>
      </c>
      <c r="DA124" t="s">
        <v>14832</v>
      </c>
      <c r="DB124" t="s">
        <v>14833</v>
      </c>
      <c r="DC124" t="s">
        <v>14834</v>
      </c>
      <c r="DD124" t="s">
        <v>14835</v>
      </c>
      <c r="DE124" t="s">
        <v>14836</v>
      </c>
      <c r="DF124" t="s">
        <v>14837</v>
      </c>
      <c r="DG124" t="s">
        <v>14838</v>
      </c>
      <c r="DH124" t="s">
        <v>14839</v>
      </c>
      <c r="DI124" t="s">
        <v>14840</v>
      </c>
      <c r="DJ124" t="s">
        <v>14841</v>
      </c>
      <c r="DK124" t="s">
        <v>14842</v>
      </c>
      <c r="DL124" t="s">
        <v>14843</v>
      </c>
      <c r="DM124" t="s">
        <v>14844</v>
      </c>
      <c r="DN124" t="s">
        <v>14845</v>
      </c>
      <c r="DO124" t="s">
        <v>14846</v>
      </c>
      <c r="DP124" t="s">
        <v>14847</v>
      </c>
      <c r="DQ124" t="s">
        <v>14848</v>
      </c>
      <c r="DR124" t="s">
        <v>14849</v>
      </c>
      <c r="DS124" t="s">
        <v>14850</v>
      </c>
      <c r="DT124">
        <v>1</v>
      </c>
      <c r="DU124" t="s">
        <v>14851</v>
      </c>
    </row>
    <row r="125" spans="1:125">
      <c r="A125" t="s">
        <v>15023</v>
      </c>
      <c r="B125" t="s">
        <v>14852</v>
      </c>
      <c r="C125" t="s">
        <v>14853</v>
      </c>
      <c r="D125" t="s">
        <v>14854</v>
      </c>
      <c r="E125" t="s">
        <v>14855</v>
      </c>
      <c r="F125" t="s">
        <v>14856</v>
      </c>
      <c r="G125" t="s">
        <v>14857</v>
      </c>
      <c r="H125" t="s">
        <v>14858</v>
      </c>
      <c r="I125" t="s">
        <v>14859</v>
      </c>
      <c r="J125" t="s">
        <v>14860</v>
      </c>
      <c r="K125" t="s">
        <v>14861</v>
      </c>
      <c r="L125" t="s">
        <v>14862</v>
      </c>
      <c r="M125" t="s">
        <v>14863</v>
      </c>
      <c r="N125" t="s">
        <v>14864</v>
      </c>
      <c r="O125" t="s">
        <v>14865</v>
      </c>
      <c r="P125" t="s">
        <v>14866</v>
      </c>
      <c r="Q125" t="s">
        <v>14867</v>
      </c>
      <c r="R125" t="s">
        <v>14868</v>
      </c>
      <c r="S125" t="s">
        <v>14869</v>
      </c>
      <c r="T125" t="s">
        <v>14870</v>
      </c>
      <c r="U125" t="s">
        <v>14871</v>
      </c>
      <c r="V125" t="s">
        <v>14872</v>
      </c>
      <c r="W125" t="s">
        <v>14873</v>
      </c>
      <c r="X125" t="s">
        <v>14874</v>
      </c>
      <c r="Y125" t="s">
        <v>14875</v>
      </c>
      <c r="Z125" t="s">
        <v>14876</v>
      </c>
      <c r="AA125" t="s">
        <v>14877</v>
      </c>
      <c r="AB125" t="s">
        <v>14878</v>
      </c>
      <c r="AC125" t="s">
        <v>14879</v>
      </c>
      <c r="AD125" t="s">
        <v>14880</v>
      </c>
      <c r="AE125" t="s">
        <v>14881</v>
      </c>
      <c r="AF125" t="s">
        <v>14882</v>
      </c>
      <c r="AG125" t="s">
        <v>14883</v>
      </c>
      <c r="AH125" t="s">
        <v>14884</v>
      </c>
      <c r="AI125" t="s">
        <v>14885</v>
      </c>
      <c r="AJ125" t="s">
        <v>14886</v>
      </c>
      <c r="AK125" t="s">
        <v>14887</v>
      </c>
      <c r="AL125" t="s">
        <v>14888</v>
      </c>
      <c r="AM125" t="s">
        <v>14889</v>
      </c>
      <c r="AN125" t="s">
        <v>14890</v>
      </c>
      <c r="AO125" t="s">
        <v>14891</v>
      </c>
      <c r="AP125" t="s">
        <v>14892</v>
      </c>
      <c r="AQ125" t="s">
        <v>14893</v>
      </c>
      <c r="AR125" t="s">
        <v>14894</v>
      </c>
      <c r="AS125" t="s">
        <v>14895</v>
      </c>
      <c r="AT125" t="s">
        <v>14896</v>
      </c>
      <c r="AU125" t="s">
        <v>14897</v>
      </c>
      <c r="AV125" t="s">
        <v>14898</v>
      </c>
      <c r="AW125" t="s">
        <v>14899</v>
      </c>
      <c r="AX125" t="s">
        <v>14900</v>
      </c>
      <c r="AY125" t="s">
        <v>14901</v>
      </c>
      <c r="AZ125" t="s">
        <v>14902</v>
      </c>
      <c r="BA125" t="s">
        <v>14902</v>
      </c>
      <c r="BB125" t="s">
        <v>14902</v>
      </c>
      <c r="BC125" t="s">
        <v>14903</v>
      </c>
      <c r="BD125" t="s">
        <v>14902</v>
      </c>
      <c r="BE125" t="s">
        <v>14904</v>
      </c>
      <c r="BF125" t="s">
        <v>14905</v>
      </c>
      <c r="BG125" t="s">
        <v>14906</v>
      </c>
      <c r="BH125" t="s">
        <v>14907</v>
      </c>
      <c r="BI125" t="s">
        <v>14908</v>
      </c>
      <c r="BJ125" t="s">
        <v>14909</v>
      </c>
      <c r="BK125" t="s">
        <v>14910</v>
      </c>
      <c r="BL125" t="s">
        <v>14911</v>
      </c>
      <c r="BM125" t="s">
        <v>14912</v>
      </c>
      <c r="BN125" t="s">
        <v>14913</v>
      </c>
      <c r="BO125" t="s">
        <v>14914</v>
      </c>
      <c r="BP125" t="s">
        <v>14915</v>
      </c>
      <c r="BQ125" t="s">
        <v>14916</v>
      </c>
      <c r="BR125" t="s">
        <v>14917</v>
      </c>
      <c r="BS125" t="s">
        <v>14918</v>
      </c>
      <c r="BT125" t="s">
        <v>14919</v>
      </c>
      <c r="BU125" t="s">
        <v>14920</v>
      </c>
      <c r="BV125" t="s">
        <v>14921</v>
      </c>
      <c r="BW125" t="s">
        <v>14922</v>
      </c>
      <c r="BX125" t="s">
        <v>14923</v>
      </c>
      <c r="BY125" t="s">
        <v>14924</v>
      </c>
      <c r="BZ125" t="s">
        <v>14925</v>
      </c>
      <c r="CA125" t="s">
        <v>14926</v>
      </c>
      <c r="CB125" t="s">
        <v>14927</v>
      </c>
      <c r="CC125" t="s">
        <v>14928</v>
      </c>
      <c r="CD125" t="s">
        <v>14929</v>
      </c>
      <c r="CE125" t="s">
        <v>14930</v>
      </c>
      <c r="CF125" t="s">
        <v>14931</v>
      </c>
      <c r="CG125" t="s">
        <v>14932</v>
      </c>
      <c r="CH125" t="s">
        <v>14933</v>
      </c>
      <c r="CI125" t="s">
        <v>14934</v>
      </c>
      <c r="CJ125" t="s">
        <v>14935</v>
      </c>
      <c r="CK125" t="s">
        <v>14936</v>
      </c>
      <c r="CL125" t="s">
        <v>14937</v>
      </c>
      <c r="CM125" t="s">
        <v>14938</v>
      </c>
      <c r="CN125" t="s">
        <v>14939</v>
      </c>
      <c r="CO125" t="s">
        <v>14940</v>
      </c>
      <c r="CP125" t="s">
        <v>14941</v>
      </c>
      <c r="CQ125" t="s">
        <v>14942</v>
      </c>
      <c r="CR125" t="s">
        <v>14943</v>
      </c>
      <c r="CS125" t="s">
        <v>14944</v>
      </c>
      <c r="CT125" t="s">
        <v>14945</v>
      </c>
      <c r="CU125" t="s">
        <v>14946</v>
      </c>
      <c r="CV125" t="s">
        <v>14947</v>
      </c>
      <c r="CW125" t="s">
        <v>14948</v>
      </c>
      <c r="CX125" t="s">
        <v>14949</v>
      </c>
      <c r="CY125" t="s">
        <v>14950</v>
      </c>
      <c r="CZ125" t="s">
        <v>14951</v>
      </c>
      <c r="DA125" t="s">
        <v>14952</v>
      </c>
      <c r="DB125" t="s">
        <v>14953</v>
      </c>
      <c r="DC125" t="s">
        <v>14954</v>
      </c>
      <c r="DD125" t="s">
        <v>14955</v>
      </c>
      <c r="DE125" t="s">
        <v>14956</v>
      </c>
      <c r="DF125" t="s">
        <v>14957</v>
      </c>
      <c r="DG125" t="s">
        <v>14958</v>
      </c>
      <c r="DH125" t="s">
        <v>14959</v>
      </c>
      <c r="DI125" t="s">
        <v>14960</v>
      </c>
      <c r="DJ125" t="s">
        <v>14961</v>
      </c>
      <c r="DK125" t="s">
        <v>14962</v>
      </c>
      <c r="DL125" t="s">
        <v>14963</v>
      </c>
      <c r="DM125" t="s">
        <v>14964</v>
      </c>
      <c r="DN125" t="s">
        <v>14965</v>
      </c>
      <c r="DO125" t="s">
        <v>14966</v>
      </c>
      <c r="DP125" t="s">
        <v>14967</v>
      </c>
      <c r="DQ125" t="s">
        <v>14968</v>
      </c>
      <c r="DR125" t="s">
        <v>14969</v>
      </c>
      <c r="DS125" t="s">
        <v>14970</v>
      </c>
      <c r="DT125" t="s">
        <v>14971</v>
      </c>
      <c r="DU125">
        <v>1</v>
      </c>
    </row>
  </sheetData>
  <conditionalFormatting sqref="B2:DU125">
    <cfRule type="cellIs" dxfId="2" priority="1" operator="equal">
      <formula>1</formula>
    </cfRule>
    <cfRule type="cellIs" dxfId="1" priority="2" operator="greaterThanOrEqual">
      <formula>"0.95"</formula>
    </cfRule>
    <cfRule type="cellIs" dxfId="0" priority="3" operator="lessThan">
      <formula>"0.95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"/>
    </sheetView>
  </sheetViews>
  <sheetFormatPr baseColWidth="10" defaultRowHeight="15" x14ac:dyDescent="0"/>
  <sheetData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lementary_Table_S2</vt:lpstr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y Vincent</dc:creator>
  <cp:lastModifiedBy>Antony Vincent</cp:lastModifiedBy>
  <dcterms:created xsi:type="dcterms:W3CDTF">2018-10-24T14:31:53Z</dcterms:created>
  <dcterms:modified xsi:type="dcterms:W3CDTF">2019-03-17T20:14:39Z</dcterms:modified>
</cp:coreProperties>
</file>